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0003174\Desktop\"/>
    </mc:Choice>
  </mc:AlternateContent>
  <bookViews>
    <workbookView xWindow="-90" yWindow="-90" windowWidth="19380" windowHeight="10380" activeTab="2"/>
  </bookViews>
  <sheets>
    <sheet name="ST1" sheetId="3" r:id="rId1"/>
    <sheet name="ST2" sheetId="1" r:id="rId2"/>
    <sheet name="ST3" sheetId="2" r:id="rId3"/>
  </sheets>
  <definedNames>
    <definedName name="_xlnm._FilterDatabase" localSheetId="1" hidden="1">'ST2'!$A$2:$G$2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201" uniqueCount="5491">
  <si>
    <t>Rank</t>
  </si>
  <si>
    <t>Score</t>
  </si>
  <si>
    <t>Type</t>
  </si>
  <si>
    <t>Name</t>
  </si>
  <si>
    <t>Description</t>
  </si>
  <si>
    <t>cp</t>
  </si>
  <si>
    <t>BRD-K95921201</t>
  </si>
  <si>
    <t>reserpine</t>
  </si>
  <si>
    <t>Vesicular monoamine transporter inhibitor</t>
  </si>
  <si>
    <t>BRD-K72726508</t>
  </si>
  <si>
    <t>arcyriaflavin-a</t>
  </si>
  <si>
    <t>CDK inhibitor</t>
  </si>
  <si>
    <t>BRD-A20697603</t>
  </si>
  <si>
    <t>thiostrepton</t>
  </si>
  <si>
    <t>FOXM1 inhibitor</t>
  </si>
  <si>
    <t>BRD-A06390036</t>
  </si>
  <si>
    <t>hydroquinidine</t>
  </si>
  <si>
    <t>Antiarrhythmic</t>
  </si>
  <si>
    <t>BRD-K39733634</t>
  </si>
  <si>
    <t>L-161982</t>
  </si>
  <si>
    <t>Prostanoid receptor antagonist</t>
  </si>
  <si>
    <t>BRD-A31159102</t>
  </si>
  <si>
    <t>fluoxetine</t>
  </si>
  <si>
    <t>Selective serotonin reuptake inhibitor (SSRI)</t>
  </si>
  <si>
    <t>BRD-K01649396</t>
  </si>
  <si>
    <t>indatraline</t>
  </si>
  <si>
    <t>Norepinephrine transporter inhibitor</t>
  </si>
  <si>
    <t>BRD-K26979635</t>
  </si>
  <si>
    <t>NS-3694</t>
  </si>
  <si>
    <t>Glutamate receptor antagonist</t>
  </si>
  <si>
    <t>BRD-K03319035</t>
  </si>
  <si>
    <t>maprotiline</t>
  </si>
  <si>
    <t>Norepinephrine reuptake inhibitor</t>
  </si>
  <si>
    <t>BRD-K46469693</t>
  </si>
  <si>
    <t>SCH-442416</t>
  </si>
  <si>
    <t>Adenosine receptor antagonist</t>
  </si>
  <si>
    <t>BRD-A18043272</t>
  </si>
  <si>
    <t>phensuximide</t>
  </si>
  <si>
    <t>Succinimide antiepileptic</t>
  </si>
  <si>
    <t>BRD-K04210847</t>
  </si>
  <si>
    <t>tamoxifen</t>
  </si>
  <si>
    <t>Estrogen receptor antagonist</t>
  </si>
  <si>
    <t>BRD-K33211335</t>
  </si>
  <si>
    <t>dextromethorphan</t>
  </si>
  <si>
    <t>BRD-A10715913</t>
  </si>
  <si>
    <t>sulpiride</t>
  </si>
  <si>
    <t>Dopamine receptor antagonist</t>
  </si>
  <si>
    <t>BRD-K24132293</t>
  </si>
  <si>
    <t>piperlongumine</t>
  </si>
  <si>
    <t>Glutathione transferase inhibitor</t>
  </si>
  <si>
    <t>BRD-A62057054</t>
  </si>
  <si>
    <t>MDL-11939</t>
  </si>
  <si>
    <t>Serotonin receptor antagonist</t>
  </si>
  <si>
    <t>BRD-K49294207</t>
  </si>
  <si>
    <t>BIBU-1361</t>
  </si>
  <si>
    <t>EGFR inhibitor</t>
  </si>
  <si>
    <t>BRD-K79602928</t>
  </si>
  <si>
    <t>metformin</t>
  </si>
  <si>
    <t>Insulin sensitizer</t>
  </si>
  <si>
    <t>BRD-K74761218</t>
  </si>
  <si>
    <t>WT-171</t>
  </si>
  <si>
    <t>HDAC inhibitor</t>
  </si>
  <si>
    <t>BRD-K12502280</t>
  </si>
  <si>
    <t>TG-101348</t>
  </si>
  <si>
    <t>FLT3 inhibitor</t>
  </si>
  <si>
    <t>BRD-A37837077</t>
  </si>
  <si>
    <t>cyclazosin</t>
  </si>
  <si>
    <t>Adrenergic receptor antagonist</t>
  </si>
  <si>
    <t>BRD-A23359898</t>
  </si>
  <si>
    <t>sibutramine</t>
  </si>
  <si>
    <t>Serotonin reuptake inhibitor</t>
  </si>
  <si>
    <t>BRD-K89732114</t>
  </si>
  <si>
    <t>trifluoperazine</t>
  </si>
  <si>
    <t>BRD-K68202742</t>
  </si>
  <si>
    <t>trichostatin-a</t>
  </si>
  <si>
    <t>BRD-K74195153</t>
  </si>
  <si>
    <t>irsogladine</t>
  </si>
  <si>
    <t>Phosphodiesterase inhibitor</t>
  </si>
  <si>
    <t>BRD-K98426715</t>
  </si>
  <si>
    <t>tubacin</t>
  </si>
  <si>
    <t>BRD-K81169441</t>
  </si>
  <si>
    <t>cerivastatin</t>
  </si>
  <si>
    <t>HMGCR inhibitor</t>
  </si>
  <si>
    <t>BRD-K59184148</t>
  </si>
  <si>
    <t>SB-216763</t>
  </si>
  <si>
    <t>Glycogen synthase kinase inhibitor</t>
  </si>
  <si>
    <t>BRD-K73290745</t>
  </si>
  <si>
    <t>ICI-199441</t>
  </si>
  <si>
    <t>Opioid receptor agonist</t>
  </si>
  <si>
    <t>BRD-K99411983</t>
  </si>
  <si>
    <t>lumicolchicine</t>
  </si>
  <si>
    <t>Colchicine isomer, non-binder of microtubules</t>
  </si>
  <si>
    <t>BRD-U88459701</t>
  </si>
  <si>
    <t>atorvastatin</t>
  </si>
  <si>
    <t>BRD-K70487031</t>
  </si>
  <si>
    <t>flupentixol</t>
  </si>
  <si>
    <t>BRD-K63828191</t>
  </si>
  <si>
    <t>raloxifene</t>
  </si>
  <si>
    <t>BRD-K26818574</t>
  </si>
  <si>
    <t>BIX-01294</t>
  </si>
  <si>
    <t>Histone lysine methyltransferase inhibitor</t>
  </si>
  <si>
    <t>BRD-A00993607</t>
  </si>
  <si>
    <t>alprenolol</t>
  </si>
  <si>
    <t>BRD-K57080016</t>
  </si>
  <si>
    <t>selumetinib</t>
  </si>
  <si>
    <t>MEK inhibitor</t>
  </si>
  <si>
    <t>BRD-K64881305</t>
  </si>
  <si>
    <t>ispinesib</t>
  </si>
  <si>
    <t>Kinesin-like spindle protein inhibitor</t>
  </si>
  <si>
    <t>BRD-A19248578</t>
  </si>
  <si>
    <t>latrunculin-b</t>
  </si>
  <si>
    <t>Actin polymerization inhibitor</t>
  </si>
  <si>
    <t>BRD-K64606589</t>
  </si>
  <si>
    <t>apicidin</t>
  </si>
  <si>
    <t>BRD-K83972459</t>
  </si>
  <si>
    <t>JWE-035</t>
  </si>
  <si>
    <t>Aurora kinase inhibitor</t>
  </si>
  <si>
    <t>BRD-A06352418</t>
  </si>
  <si>
    <t>terfenadine</t>
  </si>
  <si>
    <t>Histamine receptor antagonist</t>
  </si>
  <si>
    <t>BRD-K99964838</t>
  </si>
  <si>
    <t>bosutinib</t>
  </si>
  <si>
    <t>ABL inhibitor</t>
  </si>
  <si>
    <t>BRD-K19462402</t>
  </si>
  <si>
    <t>buflomedil</t>
  </si>
  <si>
    <t>BRD-K71430621</t>
  </si>
  <si>
    <t>clobenpropit</t>
  </si>
  <si>
    <t>BRD-K20742498</t>
  </si>
  <si>
    <t>RS-39604</t>
  </si>
  <si>
    <t>BRD-K36529613</t>
  </si>
  <si>
    <t>PU-H71</t>
  </si>
  <si>
    <t>HSP inhibitor</t>
  </si>
  <si>
    <t>BRD-K94512704</t>
  </si>
  <si>
    <t>spiramide</t>
  </si>
  <si>
    <t>BRD-A84481105</t>
  </si>
  <si>
    <t>thioridazine</t>
  </si>
  <si>
    <t>BRD-A43930669</t>
  </si>
  <si>
    <t>L-368899</t>
  </si>
  <si>
    <t>Oxytocin receptor antagonist</t>
  </si>
  <si>
    <t>BRD-K32830106</t>
  </si>
  <si>
    <t>guanfacine</t>
  </si>
  <si>
    <t>Adrenergic receptor agonist</t>
  </si>
  <si>
    <t>BRD-K39339537</t>
  </si>
  <si>
    <t>epirizole</t>
  </si>
  <si>
    <t>Cyclooxygenase inhibitor</t>
  </si>
  <si>
    <t>BRD-K10974103</t>
  </si>
  <si>
    <t>diloxanide</t>
  </si>
  <si>
    <t>Protein synthesis inhibitor</t>
  </si>
  <si>
    <t>BRD-A36318220</t>
  </si>
  <si>
    <t>necrostatin-1</t>
  </si>
  <si>
    <t>RIPK inhibitor</t>
  </si>
  <si>
    <t>BRD-K21520694</t>
  </si>
  <si>
    <t>sulfacetamide</t>
  </si>
  <si>
    <t>PABA antagonist</t>
  </si>
  <si>
    <t>BRD-A16665823</t>
  </si>
  <si>
    <t>butoconazole</t>
  </si>
  <si>
    <t>Bacterial cell wall synthesis inhibitor</t>
  </si>
  <si>
    <t>BRD-K81521265</t>
  </si>
  <si>
    <t>dicyclohexylurea</t>
  </si>
  <si>
    <t>Epoxide hydolase inhibitor</t>
  </si>
  <si>
    <t>BRD-A39646320</t>
  </si>
  <si>
    <t>HC-toxin</t>
  </si>
  <si>
    <t>BRD-K85606544</t>
  </si>
  <si>
    <t>neratinib</t>
  </si>
  <si>
    <t>BRD-A79314293</t>
  </si>
  <si>
    <t>cephalosporanic-acid</t>
  </si>
  <si>
    <t>BRD-K13725475</t>
  </si>
  <si>
    <t>rhodomyrtoxin</t>
  </si>
  <si>
    <t>Cytotoxic agent</t>
  </si>
  <si>
    <t>BRD-A88774919</t>
  </si>
  <si>
    <t>doxycycline</t>
  </si>
  <si>
    <t>Bacterial 30S ribosomal subunit inhibitor</t>
  </si>
  <si>
    <t>BRD-A28422058</t>
  </si>
  <si>
    <t>L-689560</t>
  </si>
  <si>
    <t>BRD-A41304429</t>
  </si>
  <si>
    <t>practolol</t>
  </si>
  <si>
    <t>BRD-K72783841</t>
  </si>
  <si>
    <t>tyrphostin-AG-555</t>
  </si>
  <si>
    <t>BRD-K11634954</t>
  </si>
  <si>
    <t>GBR-13069</t>
  </si>
  <si>
    <t>Dopamine uptake inhibitor</t>
  </si>
  <si>
    <t>BRD-K52989797</t>
  </si>
  <si>
    <t>clomipramine</t>
  </si>
  <si>
    <t>Serotonin transporter inhibitor (SERT)</t>
  </si>
  <si>
    <t>BRD-A71765365</t>
  </si>
  <si>
    <t>mepireserpate</t>
  </si>
  <si>
    <t>Catecholamine depleting sympatholytic</t>
  </si>
  <si>
    <t>BRD-K45479396</t>
  </si>
  <si>
    <t>BP-554</t>
  </si>
  <si>
    <t>Serotonin receptor agonist</t>
  </si>
  <si>
    <t>BRD-A26032986</t>
  </si>
  <si>
    <t>zaldaride</t>
  </si>
  <si>
    <t>Calmodulin antagonist</t>
  </si>
  <si>
    <t>BRD-K86509404</t>
  </si>
  <si>
    <t>iso-olomoucine</t>
  </si>
  <si>
    <t>BRD-K69840642</t>
  </si>
  <si>
    <t>ISOX</t>
  </si>
  <si>
    <t>BRD-K37194137</t>
  </si>
  <si>
    <t>III606050</t>
  </si>
  <si>
    <t>Cytochrome P450 inhibitor</t>
  </si>
  <si>
    <t>BRD-K35430135</t>
  </si>
  <si>
    <t>SR-59230A</t>
  </si>
  <si>
    <t>BRD-K44849676</t>
  </si>
  <si>
    <t>capsazepine</t>
  </si>
  <si>
    <t>TRPV agonist</t>
  </si>
  <si>
    <t>BRD-K78431006</t>
  </si>
  <si>
    <t>crizotinib</t>
  </si>
  <si>
    <t>ALK inhibitor</t>
  </si>
  <si>
    <t>BRD-M64432851</t>
  </si>
  <si>
    <t>sunitinib</t>
  </si>
  <si>
    <t>BRD-K84639753</t>
  </si>
  <si>
    <t>safinamide</t>
  </si>
  <si>
    <t>BRD-K97863768</t>
  </si>
  <si>
    <t>prothionamide</t>
  </si>
  <si>
    <t>Mycobacterium tuberculosis enoyl-[acyl-carrier-protein] reductase [NADH] (inhA) inhibitor</t>
  </si>
  <si>
    <t>BRD-K96037667</t>
  </si>
  <si>
    <t>norethindrone</t>
  </si>
  <si>
    <t>Progesterone receptor agonist</t>
  </si>
  <si>
    <t>BRD-K47659338</t>
  </si>
  <si>
    <t>EMD-386088</t>
  </si>
  <si>
    <t>BRD-A82656074</t>
  </si>
  <si>
    <t>naltrindole</t>
  </si>
  <si>
    <t>Opioid receptor antagonist</t>
  </si>
  <si>
    <t>BRD-K84955386</t>
  </si>
  <si>
    <t>hyperoside</t>
  </si>
  <si>
    <t>Glucosidase inhibitor</t>
  </si>
  <si>
    <t>BRD-K20995441</t>
  </si>
  <si>
    <t>U-54494A</t>
  </si>
  <si>
    <t>BRD-K54987996</t>
  </si>
  <si>
    <t>CAY-10578</t>
  </si>
  <si>
    <t>Casein kinase inhibitor</t>
  </si>
  <si>
    <t>BRD-K75958195</t>
  </si>
  <si>
    <t>pizotifen</t>
  </si>
  <si>
    <t>BRD-K88741031</t>
  </si>
  <si>
    <t>methyl-2,5-dihydroxycinnamate</t>
  </si>
  <si>
    <t>BRD-K50464341</t>
  </si>
  <si>
    <t>berbamine</t>
  </si>
  <si>
    <t>BRD-K73397362</t>
  </si>
  <si>
    <t>purmorphamine</t>
  </si>
  <si>
    <t>Smoothened receptor agonist</t>
  </si>
  <si>
    <t>BRD-K74765201</t>
  </si>
  <si>
    <t>tomelukast</t>
  </si>
  <si>
    <t>Leukotriene receptor antagonist</t>
  </si>
  <si>
    <t>BRD-K56558538</t>
  </si>
  <si>
    <t>ambroxol</t>
  </si>
  <si>
    <t>Sodium channel blocker</t>
  </si>
  <si>
    <t>BRD-K12867552</t>
  </si>
  <si>
    <t>THM-I-94</t>
  </si>
  <si>
    <t>BRD-K39520573</t>
  </si>
  <si>
    <t>GW-5074</t>
  </si>
  <si>
    <t>Leucine rich repeat kinase inhibitor</t>
  </si>
  <si>
    <t>BRD-K89055274</t>
  </si>
  <si>
    <t>alverine</t>
  </si>
  <si>
    <t>Muscle relaxant</t>
  </si>
  <si>
    <t>BRD-K55127134</t>
  </si>
  <si>
    <t>fluphenazine</t>
  </si>
  <si>
    <t>BRD-A75769826</t>
  </si>
  <si>
    <t>SDM25N</t>
  </si>
  <si>
    <t>BRD-K24576554</t>
  </si>
  <si>
    <t>AT-9283</t>
  </si>
  <si>
    <t>JAK inhibitor</t>
  </si>
  <si>
    <t>BRD-K03981224</t>
  </si>
  <si>
    <t>ethisterone</t>
  </si>
  <si>
    <t>Progestogen hormone</t>
  </si>
  <si>
    <t>BRD-K39621635</t>
  </si>
  <si>
    <t>artemether</t>
  </si>
  <si>
    <t>Antimalarial</t>
  </si>
  <si>
    <t>BRD-K35458079</t>
  </si>
  <si>
    <t>edaravone</t>
  </si>
  <si>
    <t>Nootropic agent</t>
  </si>
  <si>
    <t>BRD-A94543220</t>
  </si>
  <si>
    <t>bifonazole</t>
  </si>
  <si>
    <t>Sterol demethylase inhibitor</t>
  </si>
  <si>
    <t>BRD-K91699951</t>
  </si>
  <si>
    <t>benzonatate</t>
  </si>
  <si>
    <t>Local anesthetic</t>
  </si>
  <si>
    <t>BRD-K17497770</t>
  </si>
  <si>
    <t>butein</t>
  </si>
  <si>
    <t>BRD-K02404261</t>
  </si>
  <si>
    <t>caffeine</t>
  </si>
  <si>
    <t>BRD-A64125466</t>
  </si>
  <si>
    <t>dehydrocholic-acid</t>
  </si>
  <si>
    <t>choleretic agent</t>
  </si>
  <si>
    <t>BRD-K04412738</t>
  </si>
  <si>
    <t>tramadol</t>
  </si>
  <si>
    <t>BRD-A52660433</t>
  </si>
  <si>
    <t>tetrindole</t>
  </si>
  <si>
    <t>Monoamine oxidase inhibitor</t>
  </si>
  <si>
    <t>BRD-A99177642</t>
  </si>
  <si>
    <t>deltaline</t>
  </si>
  <si>
    <t>Acetylcholine receptor antagonist</t>
  </si>
  <si>
    <t>BRD-K97309399</t>
  </si>
  <si>
    <t>thiothixene</t>
  </si>
  <si>
    <t>BRD-K63533170</t>
  </si>
  <si>
    <t>AM-630</t>
  </si>
  <si>
    <t>Cannabinoid receptor antagonist</t>
  </si>
  <si>
    <t>BRD-K37206356</t>
  </si>
  <si>
    <t>rhamnetin</t>
  </si>
  <si>
    <t>BRD-K72264770</t>
  </si>
  <si>
    <t>QW-BI-011</t>
  </si>
  <si>
    <t>BRD-K14618467</t>
  </si>
  <si>
    <t>IKK-16</t>
  </si>
  <si>
    <t>IKK inhibitor</t>
  </si>
  <si>
    <t>BRD-A15530910</t>
  </si>
  <si>
    <t>carpindolol</t>
  </si>
  <si>
    <t>BRD-A89175223</t>
  </si>
  <si>
    <t>bisoprolol</t>
  </si>
  <si>
    <t>BRD-K48427617</t>
  </si>
  <si>
    <t>U-0124</t>
  </si>
  <si>
    <t>BRD-K66874953</t>
  </si>
  <si>
    <t>pifithrin-alpha</t>
  </si>
  <si>
    <t>TP53 inhibitor</t>
  </si>
  <si>
    <t>BRD-K34415467</t>
  </si>
  <si>
    <t>trimethobenzamide</t>
  </si>
  <si>
    <t>BRD-K52397688</t>
  </si>
  <si>
    <t>amperozide</t>
  </si>
  <si>
    <t>BRD-K85871428</t>
  </si>
  <si>
    <t>SC-68376</t>
  </si>
  <si>
    <t>p38 MAPK inhibitor</t>
  </si>
  <si>
    <t>BRD-A97479839</t>
  </si>
  <si>
    <t>piperidolate</t>
  </si>
  <si>
    <t>BRD-A49225603</t>
  </si>
  <si>
    <t>alimemazine</t>
  </si>
  <si>
    <t>Histamine receptor agonist</t>
  </si>
  <si>
    <t>BRD-K32755366</t>
  </si>
  <si>
    <t>reserpic-acid</t>
  </si>
  <si>
    <t>BRD-K79877282</t>
  </si>
  <si>
    <t>PF-543</t>
  </si>
  <si>
    <t>Sphingosine kinase inhibitor</t>
  </si>
  <si>
    <t>BRD-K85015012</t>
  </si>
  <si>
    <t>NNC-05-2090</t>
  </si>
  <si>
    <t>GAT inhibitor</t>
  </si>
  <si>
    <t>BRD-K40175214</t>
  </si>
  <si>
    <t>torin-1</t>
  </si>
  <si>
    <t>MTOR inhibitor</t>
  </si>
  <si>
    <t>BRD-K49657628</t>
  </si>
  <si>
    <t>tyrphostin-AG-18</t>
  </si>
  <si>
    <t>BRD-K20287671</t>
  </si>
  <si>
    <t>SU-4312</t>
  </si>
  <si>
    <t>PDGFR receptor inhibitor</t>
  </si>
  <si>
    <t>BRD-K23623876</t>
  </si>
  <si>
    <t>decafluorobutane</t>
  </si>
  <si>
    <t>Contrast agent</t>
  </si>
  <si>
    <t>BRD-A06352508</t>
  </si>
  <si>
    <t>SB-218078</t>
  </si>
  <si>
    <t>CHK inhibitor</t>
  </si>
  <si>
    <t>BRD-U73238814</t>
  </si>
  <si>
    <t>QL-XI-92</t>
  </si>
  <si>
    <t>DDR1 inhibitor</t>
  </si>
  <si>
    <t>BRD-K09549677</t>
  </si>
  <si>
    <t>mibefradil</t>
  </si>
  <si>
    <t>T-type calcium channel blocker</t>
  </si>
  <si>
    <t>BRD-A95939040</t>
  </si>
  <si>
    <t>sertaconazole</t>
  </si>
  <si>
    <t>BRD-K47936004</t>
  </si>
  <si>
    <t>piribedil</t>
  </si>
  <si>
    <t>Dopamine receptor agonist</t>
  </si>
  <si>
    <t>BRD-K26669427</t>
  </si>
  <si>
    <t>WR-216174</t>
  </si>
  <si>
    <t>PFMRK inhibitor</t>
  </si>
  <si>
    <t>BRD-K15588452</t>
  </si>
  <si>
    <t>R-96544</t>
  </si>
  <si>
    <t>BRD-A97104540</t>
  </si>
  <si>
    <t>fenoterol</t>
  </si>
  <si>
    <t>BRD-A83855350</t>
  </si>
  <si>
    <t>naltrexone</t>
  </si>
  <si>
    <t>BRD-A16311756</t>
  </si>
  <si>
    <t>profenamine</t>
  </si>
  <si>
    <t>Butyrylcholinesterase inhibitor</t>
  </si>
  <si>
    <t>BRD-K29113274</t>
  </si>
  <si>
    <t>ketoconazole</t>
  </si>
  <si>
    <t>BRD-K97118047</t>
  </si>
  <si>
    <t>4,5,6,7-tetrabromobenzotriazole</t>
  </si>
  <si>
    <t>BRD-K28667793</t>
  </si>
  <si>
    <t>pyrazinamide</t>
  </si>
  <si>
    <t>Fatty acid synthase inhibitor</t>
  </si>
  <si>
    <t>BRD-K25504083</t>
  </si>
  <si>
    <t>cytochalasin-d</t>
  </si>
  <si>
    <t>BRD-K30990140</t>
  </si>
  <si>
    <t>FR-122047</t>
  </si>
  <si>
    <t>BRD-K62965247</t>
  </si>
  <si>
    <t>tipifarnib-P2</t>
  </si>
  <si>
    <t>farnesyltransferase inhibitor</t>
  </si>
  <si>
    <t>BRD-K70914287</t>
  </si>
  <si>
    <t>BIBX-1382</t>
  </si>
  <si>
    <t>BRD-K40782193</t>
  </si>
  <si>
    <t>QX-222</t>
  </si>
  <si>
    <t>BRD-K89626439</t>
  </si>
  <si>
    <t>sirolimus</t>
  </si>
  <si>
    <t>BRD-K12762134</t>
  </si>
  <si>
    <t>XAV-939</t>
  </si>
  <si>
    <t>Tankyrase inhibitor</t>
  </si>
  <si>
    <t>BRD-A65076780</t>
  </si>
  <si>
    <t>dihydroergocristine</t>
  </si>
  <si>
    <t>BRD-K73824630</t>
  </si>
  <si>
    <t>skatole</t>
  </si>
  <si>
    <t>Thrombin inhibitor</t>
  </si>
  <si>
    <t>BRD-K11540476</t>
  </si>
  <si>
    <t>EMF-BCA1-64</t>
  </si>
  <si>
    <t>Caspase inhibitor</t>
  </si>
  <si>
    <t>BRD-K98548675</t>
  </si>
  <si>
    <t>parthenolide</t>
  </si>
  <si>
    <t>NFkB pathway inhibitor</t>
  </si>
  <si>
    <t>BRD-K08996725</t>
  </si>
  <si>
    <t>zolantidine</t>
  </si>
  <si>
    <t>BRD-K09436313</t>
  </si>
  <si>
    <t>prostaglandin</t>
  </si>
  <si>
    <t>BRD-K09499853</t>
  </si>
  <si>
    <t>KU-0060648</t>
  </si>
  <si>
    <t>DNA dependent protein kinase inhibitor</t>
  </si>
  <si>
    <t>BRD-K69600043</t>
  </si>
  <si>
    <t>thiethylperazine</t>
  </si>
  <si>
    <t>BRD-A53952395</t>
  </si>
  <si>
    <t>prilocaine</t>
  </si>
  <si>
    <t>BRD-K81729199</t>
  </si>
  <si>
    <t>AQ-RA741</t>
  </si>
  <si>
    <t>BRD-K51918615</t>
  </si>
  <si>
    <t>iodophenpropit</t>
  </si>
  <si>
    <t>BRD-K18036262</t>
  </si>
  <si>
    <t>L-168049</t>
  </si>
  <si>
    <t>Glucagon receptor antagonist</t>
  </si>
  <si>
    <t>BRD-K28453807</t>
  </si>
  <si>
    <t>nitrocaramiphen</t>
  </si>
  <si>
    <t>Cholinergic receptor antagonist</t>
  </si>
  <si>
    <t>BRD-A25775766</t>
  </si>
  <si>
    <t>securinine</t>
  </si>
  <si>
    <t>GABA receptor antagonist</t>
  </si>
  <si>
    <t>BRD-K82823076</t>
  </si>
  <si>
    <t>RO-15-4513</t>
  </si>
  <si>
    <t>GABA benzodiazepine site receptor inverse agonist</t>
  </si>
  <si>
    <t>BRD-A79803969</t>
  </si>
  <si>
    <t>memantine</t>
  </si>
  <si>
    <t>BRD-K03642198</t>
  </si>
  <si>
    <t>AY-9944</t>
  </si>
  <si>
    <t>Hedgehog pathway modulator</t>
  </si>
  <si>
    <t>BRD-A75935363</t>
  </si>
  <si>
    <t>atracurium</t>
  </si>
  <si>
    <t>BRD-A02759312</t>
  </si>
  <si>
    <t>betaxolol</t>
  </si>
  <si>
    <t>BRD-K81418486</t>
  </si>
  <si>
    <t>vorinostat</t>
  </si>
  <si>
    <t>BRD-K61829047</t>
  </si>
  <si>
    <t>7b-cis</t>
  </si>
  <si>
    <t>Exportin antagonist</t>
  </si>
  <si>
    <t>BRD-K69688083</t>
  </si>
  <si>
    <t>mestinon</t>
  </si>
  <si>
    <t>Cholinesterase inhibitor</t>
  </si>
  <si>
    <t>BRD-A42831637</t>
  </si>
  <si>
    <t>tetrahydrocannabinol-7-oic-acid</t>
  </si>
  <si>
    <t>Anti-inflammatory</t>
  </si>
  <si>
    <t>BRD-A74771556</t>
  </si>
  <si>
    <t>nikkomycin</t>
  </si>
  <si>
    <t>Chitin inhibitor</t>
  </si>
  <si>
    <t>BRD-K72895815</t>
  </si>
  <si>
    <t>SSR-69071</t>
  </si>
  <si>
    <t>Leukocyte elastase inhibitor</t>
  </si>
  <si>
    <t>BRD-K46766488</t>
  </si>
  <si>
    <t>S-14506</t>
  </si>
  <si>
    <t>BRD-K33583600</t>
  </si>
  <si>
    <t>isoliquiritigenin</t>
  </si>
  <si>
    <t>Guanylate cyclase activator</t>
  </si>
  <si>
    <t>BRD-K30480208</t>
  </si>
  <si>
    <t>torasemide</t>
  </si>
  <si>
    <t>Electrolyte reabsorption inhibitor</t>
  </si>
  <si>
    <t>BRD-K13571841</t>
  </si>
  <si>
    <t>pepstatin</t>
  </si>
  <si>
    <t>Aspartic protease inhibitor</t>
  </si>
  <si>
    <t>BRD-K88742110</t>
  </si>
  <si>
    <t>BRD-K02992638</t>
  </si>
  <si>
    <t>lamivudine</t>
  </si>
  <si>
    <t>Nucleoside reverse transcriptase inhibitor</t>
  </si>
  <si>
    <t>BRD-A18620900</t>
  </si>
  <si>
    <t>estriol</t>
  </si>
  <si>
    <t>Estrogen receptor agonist</t>
  </si>
  <si>
    <t>BRD-A64479082</t>
  </si>
  <si>
    <t>quinidine</t>
  </si>
  <si>
    <t>BRD-K16233984</t>
  </si>
  <si>
    <t>eriochrome-black-t</t>
  </si>
  <si>
    <t>Azo dye</t>
  </si>
  <si>
    <t>BRD-A48809242</t>
  </si>
  <si>
    <t>IB-MECA</t>
  </si>
  <si>
    <t>Adenosine receptor agonist</t>
  </si>
  <si>
    <t>BRD-A11605036</t>
  </si>
  <si>
    <t>thiocolchicoside</t>
  </si>
  <si>
    <t>BRD-K78122587</t>
  </si>
  <si>
    <t>NNC-55-0396</t>
  </si>
  <si>
    <t>BRD-A65615053</t>
  </si>
  <si>
    <t>zacopride</t>
  </si>
  <si>
    <t>BRD-K56957086</t>
  </si>
  <si>
    <t>dacinostat</t>
  </si>
  <si>
    <t>BRD-K19796430</t>
  </si>
  <si>
    <t>erismodegib</t>
  </si>
  <si>
    <t>Smoothened receptor antagonist</t>
  </si>
  <si>
    <t>BRD-K71799949</t>
  </si>
  <si>
    <t>carbamazepine</t>
  </si>
  <si>
    <t>Carboxamide antiepileptic</t>
  </si>
  <si>
    <t>BRD-K68065987</t>
  </si>
  <si>
    <t>MK-2206</t>
  </si>
  <si>
    <t>AKT inhibitor</t>
  </si>
  <si>
    <t>BRD-A72441487</t>
  </si>
  <si>
    <t>stiripentol</t>
  </si>
  <si>
    <t>GABA uptake inhibitor</t>
  </si>
  <si>
    <t>BRD-A37776212</t>
  </si>
  <si>
    <t>ICI-204448</t>
  </si>
  <si>
    <t>BRD-K63915849</t>
  </si>
  <si>
    <t>AS-604850</t>
  </si>
  <si>
    <t>PI3K inhibitor</t>
  </si>
  <si>
    <t>BRD-K20285085</t>
  </si>
  <si>
    <t>fostamatinib</t>
  </si>
  <si>
    <t>SYK inhibitor</t>
  </si>
  <si>
    <t>BRD-A92670106</t>
  </si>
  <si>
    <t>tocainide</t>
  </si>
  <si>
    <t>BRD-A54845972</t>
  </si>
  <si>
    <t>dihydroergotamine</t>
  </si>
  <si>
    <t>BRD-K77175907</t>
  </si>
  <si>
    <t>calcifediol</t>
  </si>
  <si>
    <t>Vitamin D receptor agonist</t>
  </si>
  <si>
    <t>BRD-K06080977</t>
  </si>
  <si>
    <t>eicosatetraynoic-acid</t>
  </si>
  <si>
    <t>BRD-K37848908</t>
  </si>
  <si>
    <t>ceforanide</t>
  </si>
  <si>
    <t>Penicillin binding protein inhibitor</t>
  </si>
  <si>
    <t>BRD-K22385716</t>
  </si>
  <si>
    <t>LY-303511</t>
  </si>
  <si>
    <t>BRD-K39746403</t>
  </si>
  <si>
    <t>erythromycin</t>
  </si>
  <si>
    <t>BRD-K78959463</t>
  </si>
  <si>
    <t>FPL-64176</t>
  </si>
  <si>
    <t>Calcium channel activator</t>
  </si>
  <si>
    <t>BRD-A59215453</t>
  </si>
  <si>
    <t>lobelanidine</t>
  </si>
  <si>
    <t>BRD-K44084986</t>
  </si>
  <si>
    <t>Y-27632</t>
  </si>
  <si>
    <t>Rho associated kinase inhibitor</t>
  </si>
  <si>
    <t>BRD-K14441456</t>
  </si>
  <si>
    <t>tyrphostin-AG-556</t>
  </si>
  <si>
    <t>BRD-K59058766</t>
  </si>
  <si>
    <t>chlorprothixene</t>
  </si>
  <si>
    <t>BRD-K22503835</t>
  </si>
  <si>
    <t>scriptaid</t>
  </si>
  <si>
    <t>BRD-A19195498</t>
  </si>
  <si>
    <t>trimipramine</t>
  </si>
  <si>
    <t>BRD-K53570330</t>
  </si>
  <si>
    <t>carbofuran</t>
  </si>
  <si>
    <t>BRD-A54236247</t>
  </si>
  <si>
    <t>racephedrine</t>
  </si>
  <si>
    <t>BRD-K56450366</t>
  </si>
  <si>
    <t>NSC-94258</t>
  </si>
  <si>
    <t>Antineoplastic</t>
  </si>
  <si>
    <t>BRD-A47144777</t>
  </si>
  <si>
    <t>dihydro-7-desacetyldeoxygedunin</t>
  </si>
  <si>
    <t>BRD-A10977446</t>
  </si>
  <si>
    <t>carvedilol</t>
  </si>
  <si>
    <t>BRD-U44700465</t>
  </si>
  <si>
    <t>HG-5-88-01</t>
  </si>
  <si>
    <t>Protein kinase inhibitor</t>
  </si>
  <si>
    <t>BRD-K01663662</t>
  </si>
  <si>
    <t>diphenidol</t>
  </si>
  <si>
    <t>Acetylcholine receptor agonist</t>
  </si>
  <si>
    <t>BRD-A47598013</t>
  </si>
  <si>
    <t>citalopram</t>
  </si>
  <si>
    <t>BRD-K46862739</t>
  </si>
  <si>
    <t>metyrapone</t>
  </si>
  <si>
    <t>BRD-K27737647</t>
  </si>
  <si>
    <t>H-89</t>
  </si>
  <si>
    <t>PKA inhibitor</t>
  </si>
  <si>
    <t>BRD-K48722258</t>
  </si>
  <si>
    <t>dilazep</t>
  </si>
  <si>
    <t>Adenosine reuptake inhibitor</t>
  </si>
  <si>
    <t>BRD-A45889380</t>
  </si>
  <si>
    <t>mepacrine</t>
  </si>
  <si>
    <t>Cytokine production inhibitor</t>
  </si>
  <si>
    <t>BRD-K11905747</t>
  </si>
  <si>
    <t>spectinomycin</t>
  </si>
  <si>
    <t>BRD-A24817035</t>
  </si>
  <si>
    <t>laudanosine</t>
  </si>
  <si>
    <t>Central nervous system agent</t>
  </si>
  <si>
    <t>BRD-K05901394</t>
  </si>
  <si>
    <t>terguride</t>
  </si>
  <si>
    <t>BRD-K19533706</t>
  </si>
  <si>
    <t>tranilast</t>
  </si>
  <si>
    <t>Angiogenesis inhibitor</t>
  </si>
  <si>
    <t>BRD-A43974499</t>
  </si>
  <si>
    <t>reboxetine</t>
  </si>
  <si>
    <t>BRD-A43331270</t>
  </si>
  <si>
    <t>niguldipine</t>
  </si>
  <si>
    <t>Calcium channel blocker</t>
  </si>
  <si>
    <t>BRD-A01787639</t>
  </si>
  <si>
    <t>naftopidil</t>
  </si>
  <si>
    <t>BRD-K70976396</t>
  </si>
  <si>
    <t>cefoxitin</t>
  </si>
  <si>
    <t>BRD-K02130563</t>
  </si>
  <si>
    <t>panobinostat</t>
  </si>
  <si>
    <t>BRD-K88868628</t>
  </si>
  <si>
    <t>iodoacetic-acid</t>
  </si>
  <si>
    <t>Cysteine peptidase inhibitor</t>
  </si>
  <si>
    <t>BRD-A73368467</t>
  </si>
  <si>
    <t>fexofenadine</t>
  </si>
  <si>
    <t>BRD-K56115039</t>
  </si>
  <si>
    <t>BU-226</t>
  </si>
  <si>
    <t>Imidazoline receptor ligand</t>
  </si>
  <si>
    <t>BRD-K55454768</t>
  </si>
  <si>
    <t>TAS-301</t>
  </si>
  <si>
    <t>Calcium-calmodulin dependent protein kinase inhibitor</t>
  </si>
  <si>
    <t>BRD-K49448285</t>
  </si>
  <si>
    <t>bisindolylmaleimide</t>
  </si>
  <si>
    <t>BRD-A83695761</t>
  </si>
  <si>
    <t>chromanol</t>
  </si>
  <si>
    <t>Potassium channel blocker</t>
  </si>
  <si>
    <t>BRD-K53737926</t>
  </si>
  <si>
    <t>amitriptyline</t>
  </si>
  <si>
    <t>Norepinephrine inhibitor</t>
  </si>
  <si>
    <t>BRD-K82846253</t>
  </si>
  <si>
    <t>repaglinide</t>
  </si>
  <si>
    <t>Insulin secretagogue</t>
  </si>
  <si>
    <t>BRD-K63195589</t>
  </si>
  <si>
    <t>tipifarnib</t>
  </si>
  <si>
    <t>Farnesyltransferase inhibitor</t>
  </si>
  <si>
    <t>BRD-K66175015</t>
  </si>
  <si>
    <t>afatinib</t>
  </si>
  <si>
    <t>BRD-K23335153</t>
  </si>
  <si>
    <t>AMN-082</t>
  </si>
  <si>
    <t>Glutamate receptor modulator</t>
  </si>
  <si>
    <t>BRD-K71289571</t>
  </si>
  <si>
    <t>zafirlukast</t>
  </si>
  <si>
    <t>BRD-K14329163</t>
  </si>
  <si>
    <t>BAY-K8644</t>
  </si>
  <si>
    <t>BRD-K20920669</t>
  </si>
  <si>
    <t>cromoglicic-acid</t>
  </si>
  <si>
    <t>Immunosuppressant</t>
  </si>
  <si>
    <t>BRD-A77291778</t>
  </si>
  <si>
    <t>cyclopentolate</t>
  </si>
  <si>
    <t>BRD-K33818169</t>
  </si>
  <si>
    <t>GW-3965</t>
  </si>
  <si>
    <t>LXR agonist</t>
  </si>
  <si>
    <t>BRD-K79124250</t>
  </si>
  <si>
    <t>ioxaglic-acid</t>
  </si>
  <si>
    <t>Radiopaque medium</t>
  </si>
  <si>
    <t>BRD-K32107296</t>
  </si>
  <si>
    <t>temozolomide</t>
  </si>
  <si>
    <t>DNA alkylating agent</t>
  </si>
  <si>
    <t>BRD-K79145749</t>
  </si>
  <si>
    <t>dibenzepin</t>
  </si>
  <si>
    <t>BRD-A02990301</t>
  </si>
  <si>
    <t>lofexidine</t>
  </si>
  <si>
    <t>BRD-K92492521</t>
  </si>
  <si>
    <t>LY-255283</t>
  </si>
  <si>
    <t>BRD-A28318179</t>
  </si>
  <si>
    <t>aminomethyltransferase</t>
  </si>
  <si>
    <t>Nitric oxide synthase inhibitor</t>
  </si>
  <si>
    <t>BRD-K46441700</t>
  </si>
  <si>
    <t>GR-55562</t>
  </si>
  <si>
    <t>BRD-A47494775</t>
  </si>
  <si>
    <t>dipivefrine</t>
  </si>
  <si>
    <t>BRD-K14767410</t>
  </si>
  <si>
    <t>SC-560</t>
  </si>
  <si>
    <t>BRD-A09722536</t>
  </si>
  <si>
    <t>cyclophosphamide</t>
  </si>
  <si>
    <t>BRD-K89152108</t>
  </si>
  <si>
    <t>liothyronine</t>
  </si>
  <si>
    <t>Thyroid hormone stimulant</t>
  </si>
  <si>
    <t>BRD-U94846492</t>
  </si>
  <si>
    <t>quinine</t>
  </si>
  <si>
    <t>Hemozoin biocrystallization inhibitor</t>
  </si>
  <si>
    <t>BRD-K04993501</t>
  </si>
  <si>
    <t>cefixime</t>
  </si>
  <si>
    <t>BRD-K20152659</t>
  </si>
  <si>
    <t>gamma-homolinolenic-acid</t>
  </si>
  <si>
    <t>Cholesterol inhibitor</t>
  </si>
  <si>
    <t>BRD-K42452249</t>
  </si>
  <si>
    <t>EO-1428</t>
  </si>
  <si>
    <t>BRD-K35941380</t>
  </si>
  <si>
    <t>methysergide</t>
  </si>
  <si>
    <t>BRD-A51829654</t>
  </si>
  <si>
    <t>BRL-15572</t>
  </si>
  <si>
    <t>BRD-K41895714</t>
  </si>
  <si>
    <t>AS-605240</t>
  </si>
  <si>
    <t>BRD-A59303141</t>
  </si>
  <si>
    <t>quinethazone</t>
  </si>
  <si>
    <t>Thiazide diuretic</t>
  </si>
  <si>
    <t>BRD-K56301217</t>
  </si>
  <si>
    <t>ABT-737</t>
  </si>
  <si>
    <t>BCL inhibitor</t>
  </si>
  <si>
    <t>BRD-K82357231</t>
  </si>
  <si>
    <t>desloratadine</t>
  </si>
  <si>
    <t>BRD-A26711594</t>
  </si>
  <si>
    <t>nicardipine</t>
  </si>
  <si>
    <t>BRD-A55484088</t>
  </si>
  <si>
    <t>BNTX</t>
  </si>
  <si>
    <t>BRD-K93645900</t>
  </si>
  <si>
    <t>tadalafil</t>
  </si>
  <si>
    <t>BRD-A90515964</t>
  </si>
  <si>
    <t>guaifenesin</t>
  </si>
  <si>
    <t>Expectorant</t>
  </si>
  <si>
    <t>BRD-K43796186</t>
  </si>
  <si>
    <t>benzyl-quinazolin-4-yl-amine</t>
  </si>
  <si>
    <t>BRD-K17743125</t>
  </si>
  <si>
    <t>belinostat</t>
  </si>
  <si>
    <t>BRD-K36864847</t>
  </si>
  <si>
    <t>BD-1047</t>
  </si>
  <si>
    <t>BRD-A97739905</t>
  </si>
  <si>
    <t>ketoprofen</t>
  </si>
  <si>
    <t>BRD-K48367671</t>
  </si>
  <si>
    <t>febuxostat</t>
  </si>
  <si>
    <t>Xanthine oxidase inhibitor</t>
  </si>
  <si>
    <t>BRD-K28143534</t>
  </si>
  <si>
    <t>cyproheptadine</t>
  </si>
  <si>
    <t>BRD-K70778732</t>
  </si>
  <si>
    <t>trazodone</t>
  </si>
  <si>
    <t>BRD-K08547377</t>
  </si>
  <si>
    <t>irinotecan</t>
  </si>
  <si>
    <t>Topoisomerase inhibitor</t>
  </si>
  <si>
    <t>BRD-K32330832</t>
  </si>
  <si>
    <t>VER-155008</t>
  </si>
  <si>
    <t>BRD-K97764662</t>
  </si>
  <si>
    <t>PD-173074</t>
  </si>
  <si>
    <t>FGFR inhibitor</t>
  </si>
  <si>
    <t>BRD-K43149758</t>
  </si>
  <si>
    <t>myricetin</t>
  </si>
  <si>
    <t>Androgen receptor agonist</t>
  </si>
  <si>
    <t>BRD-K36395411</t>
  </si>
  <si>
    <t>SB-206553</t>
  </si>
  <si>
    <t>BRD-K82036761</t>
  </si>
  <si>
    <t>sertraline</t>
  </si>
  <si>
    <t>BRD-K70401845</t>
  </si>
  <si>
    <t>erlotinib</t>
  </si>
  <si>
    <t>BRD-U37049823</t>
  </si>
  <si>
    <t>HG-6-64-01</t>
  </si>
  <si>
    <t>RAF inhibitor</t>
  </si>
  <si>
    <t>BRD-A83431637</t>
  </si>
  <si>
    <t>resmethrin</t>
  </si>
  <si>
    <t>BRD-K70881766</t>
  </si>
  <si>
    <t>solanine</t>
  </si>
  <si>
    <t>Acetylcholinesterase inhibitor</t>
  </si>
  <si>
    <t>BRD-K64835161</t>
  </si>
  <si>
    <t>BRD-K96862998</t>
  </si>
  <si>
    <t>pirfenidone</t>
  </si>
  <si>
    <t>TGF beta receptor inhibitor</t>
  </si>
  <si>
    <t>BRD-K93095519</t>
  </si>
  <si>
    <t>SJ-172550</t>
  </si>
  <si>
    <t>MDM inhibitor</t>
  </si>
  <si>
    <t>BRD-K02867583</t>
  </si>
  <si>
    <t>minaprine</t>
  </si>
  <si>
    <t>BRD-K52930707</t>
  </si>
  <si>
    <t>rescinnamine</t>
  </si>
  <si>
    <t>ACE inhibitor</t>
  </si>
  <si>
    <t>BRD-K53561341</t>
  </si>
  <si>
    <t>KIN001-220</t>
  </si>
  <si>
    <t>BRD-A42423104</t>
  </si>
  <si>
    <t>benproperine</t>
  </si>
  <si>
    <t>Antitussive</t>
  </si>
  <si>
    <t>BRD-K08806317</t>
  </si>
  <si>
    <t>timolol</t>
  </si>
  <si>
    <t>BRD-A53576514</t>
  </si>
  <si>
    <t>orphenadrine</t>
  </si>
  <si>
    <t>BRD-A08187463</t>
  </si>
  <si>
    <t>racecadotril</t>
  </si>
  <si>
    <t>Enkephalinase inhibitor</t>
  </si>
  <si>
    <t>BRD-A23683907</t>
  </si>
  <si>
    <t>NAS-181</t>
  </si>
  <si>
    <t>BRD-A30815329</t>
  </si>
  <si>
    <t>felodipine</t>
  </si>
  <si>
    <t>BRD-K70557564</t>
  </si>
  <si>
    <t>zosuquidar</t>
  </si>
  <si>
    <t>P-glycoprotein inhibitor</t>
  </si>
  <si>
    <t>BRD-K85090592</t>
  </si>
  <si>
    <t>pilocarpine</t>
  </si>
  <si>
    <t>BRD-K31843556</t>
  </si>
  <si>
    <t>T-0070907</t>
  </si>
  <si>
    <t>PPAR receptor antagonist</t>
  </si>
  <si>
    <t>BRD-K49456190</t>
  </si>
  <si>
    <t>prima-1-met</t>
  </si>
  <si>
    <t>thioredoxin inhibitor</t>
  </si>
  <si>
    <t>BRD-K50128260</t>
  </si>
  <si>
    <t>sildenafil</t>
  </si>
  <si>
    <t>BRD-K25224017</t>
  </si>
  <si>
    <t>pirenperone</t>
  </si>
  <si>
    <t>BRD-K86930074</t>
  </si>
  <si>
    <t>cediranib</t>
  </si>
  <si>
    <t>KIT inhibitor</t>
  </si>
  <si>
    <t>BRD-A09467419</t>
  </si>
  <si>
    <t>mebeverine</t>
  </si>
  <si>
    <t>BRD-A20968261</t>
  </si>
  <si>
    <t>WAY-213613</t>
  </si>
  <si>
    <t>Glutamate inhibitor</t>
  </si>
  <si>
    <t>BRD-A55815733</t>
  </si>
  <si>
    <t>phylloquinone</t>
  </si>
  <si>
    <t>Vitamin K</t>
  </si>
  <si>
    <t>BRD-K93480852</t>
  </si>
  <si>
    <t>KN-93</t>
  </si>
  <si>
    <t>BRD-K28667196</t>
  </si>
  <si>
    <t>fillalbin</t>
  </si>
  <si>
    <t>Increases arterial blood pressure</t>
  </si>
  <si>
    <t>BRD-K59419204</t>
  </si>
  <si>
    <t>AM-281</t>
  </si>
  <si>
    <t>BRD-A02367930</t>
  </si>
  <si>
    <t>ethinyl-estradiol</t>
  </si>
  <si>
    <t>DNA directed DNA polymerase stimulant</t>
  </si>
  <si>
    <t>BRD-A04327189</t>
  </si>
  <si>
    <t>synephrine</t>
  </si>
  <si>
    <t>BRD-K85603128</t>
  </si>
  <si>
    <t>resorcinol</t>
  </si>
  <si>
    <t>BRD-K96799727</t>
  </si>
  <si>
    <t>pifithrin-mu</t>
  </si>
  <si>
    <t>BRD-K13514097</t>
  </si>
  <si>
    <t>everolimus</t>
  </si>
  <si>
    <t>BRD-K37080523</t>
  </si>
  <si>
    <t>isoreserpine</t>
  </si>
  <si>
    <t>BRD-K07265709</t>
  </si>
  <si>
    <t>razoxane</t>
  </si>
  <si>
    <t>Chelating agent</t>
  </si>
  <si>
    <t>BRD-A66927094</t>
  </si>
  <si>
    <t>nemonapride</t>
  </si>
  <si>
    <t>BRD-K03384561</t>
  </si>
  <si>
    <t>roquinimex</t>
  </si>
  <si>
    <t>BRD-A02710418</t>
  </si>
  <si>
    <t>meptazinol</t>
  </si>
  <si>
    <t>BRD-K51751936</t>
  </si>
  <si>
    <t>alfadolone</t>
  </si>
  <si>
    <t>GABA receptor agonist</t>
  </si>
  <si>
    <t>BRD-A32836748</t>
  </si>
  <si>
    <t>leu-enkephalin</t>
  </si>
  <si>
    <t>BRD-K45401373</t>
  </si>
  <si>
    <t>betulinic-acid</t>
  </si>
  <si>
    <t>Apoptosis stimulant</t>
  </si>
  <si>
    <t>BRD-A58955223</t>
  </si>
  <si>
    <t>sulforaphane</t>
  </si>
  <si>
    <t>BRD-A31312900</t>
  </si>
  <si>
    <t>montelukast</t>
  </si>
  <si>
    <t>BRD-K18895904</t>
  </si>
  <si>
    <t>olanzapine</t>
  </si>
  <si>
    <t>BRD-K74763371</t>
  </si>
  <si>
    <t>bosentan</t>
  </si>
  <si>
    <t>Endothelin receptor antagonist</t>
  </si>
  <si>
    <t>BRD-K02113016</t>
  </si>
  <si>
    <t>olaparib</t>
  </si>
  <si>
    <t>PARP inhibitor</t>
  </si>
  <si>
    <t>BRD-K77925998</t>
  </si>
  <si>
    <t>quipazine</t>
  </si>
  <si>
    <t>BRD-K28761384</t>
  </si>
  <si>
    <t>zuclopenthixol</t>
  </si>
  <si>
    <t>BRD-K32795028</t>
  </si>
  <si>
    <t>1-benzylimidazole</t>
  </si>
  <si>
    <t>Thromboxane synthase inhibitor</t>
  </si>
  <si>
    <t>BRD-K60476892</t>
  </si>
  <si>
    <t>YC-1</t>
  </si>
  <si>
    <t>Guanylyl cyclase activator</t>
  </si>
  <si>
    <t>BRD-K14643723</t>
  </si>
  <si>
    <t>4-(2-Amino-ethyl)-benzenesulfonamide</t>
  </si>
  <si>
    <t>carbonic anhydrase inhibitor</t>
  </si>
  <si>
    <t>BRD-K64310881</t>
  </si>
  <si>
    <t>MW-STK33-3B</t>
  </si>
  <si>
    <t>Potassium channel activator</t>
  </si>
  <si>
    <t>BRD-K40530731</t>
  </si>
  <si>
    <t>hyoscyamine</t>
  </si>
  <si>
    <t>BRD-K91900765</t>
  </si>
  <si>
    <t>VX-745</t>
  </si>
  <si>
    <t>BRD-K54529596</t>
  </si>
  <si>
    <t>captopril</t>
  </si>
  <si>
    <t>BRD-K41859756</t>
  </si>
  <si>
    <t>NVP-AUY922</t>
  </si>
  <si>
    <t>BRD-K66019333</t>
  </si>
  <si>
    <t>oxantel</t>
  </si>
  <si>
    <t>Anthelmintic</t>
  </si>
  <si>
    <t>BRD-K08115555</t>
  </si>
  <si>
    <t>tyrphostin-AG-1288</t>
  </si>
  <si>
    <t>TNF production inhibitor</t>
  </si>
  <si>
    <t>BRD-A02333338</t>
  </si>
  <si>
    <t>cyclopamine</t>
  </si>
  <si>
    <t>BRD-K39569857</t>
  </si>
  <si>
    <t>avrainvillamide-analog-3</t>
  </si>
  <si>
    <t>nucleophosmin inhibitor</t>
  </si>
  <si>
    <t>BRD-K94649603</t>
  </si>
  <si>
    <t>taxifolin</t>
  </si>
  <si>
    <t>BRD-K62221994</t>
  </si>
  <si>
    <t>T-98475</t>
  </si>
  <si>
    <t>Gonadotropin releasing factor hormone receptor antagonist</t>
  </si>
  <si>
    <t>BRD-K53545112</t>
  </si>
  <si>
    <t>CNQX</t>
  </si>
  <si>
    <t>BRD-K32645441</t>
  </si>
  <si>
    <t>dipropyl-5ct</t>
  </si>
  <si>
    <t>BRD-K36198571</t>
  </si>
  <si>
    <t>WAY-170523</t>
  </si>
  <si>
    <t>Metalloproteinase inhibitor</t>
  </si>
  <si>
    <t>BRD-K29555132</t>
  </si>
  <si>
    <t>arachidonamide</t>
  </si>
  <si>
    <t>Cannabinoid receptor agonist</t>
  </si>
  <si>
    <t>BRD-K12906962</t>
  </si>
  <si>
    <t>dichlorobenzamil</t>
  </si>
  <si>
    <t>Sodium/calcium exchange inhibitor</t>
  </si>
  <si>
    <t>BRD-K37618799</t>
  </si>
  <si>
    <t>MRS-1220</t>
  </si>
  <si>
    <t>BRD-K73293050</t>
  </si>
  <si>
    <t>WZ-3146</t>
  </si>
  <si>
    <t>BRD-K23583188</t>
  </si>
  <si>
    <t>lavendustin-a</t>
  </si>
  <si>
    <t>BRD-K67680372</t>
  </si>
  <si>
    <t>CI-966</t>
  </si>
  <si>
    <t>BRD-K94919853</t>
  </si>
  <si>
    <t>10H-phenothiazin-10-yl)(p-tolyl)methanone</t>
  </si>
  <si>
    <t>BRD-K22878149</t>
  </si>
  <si>
    <t>SB-205607</t>
  </si>
  <si>
    <t>Delta 1 opioid receptor agonist</t>
  </si>
  <si>
    <t>BRD-K84987553</t>
  </si>
  <si>
    <t>MDM2-inhibitor</t>
  </si>
  <si>
    <t>BRD-K16554956</t>
  </si>
  <si>
    <t>PTB1</t>
  </si>
  <si>
    <t>AMPK activator</t>
  </si>
  <si>
    <t>BRD-K10467831</t>
  </si>
  <si>
    <t>tibolone</t>
  </si>
  <si>
    <t>BRD-K09485525</t>
  </si>
  <si>
    <t>GANT-61</t>
  </si>
  <si>
    <t>GLI antagonist</t>
  </si>
  <si>
    <t>BRD-K68558722</t>
  </si>
  <si>
    <t>deracoxib</t>
  </si>
  <si>
    <t>BRD-K96809896</t>
  </si>
  <si>
    <t>SKF-86002</t>
  </si>
  <si>
    <t>BRD-A72711497</t>
  </si>
  <si>
    <t>lasalocid</t>
  </si>
  <si>
    <t>Bacterial permeability inducer</t>
  </si>
  <si>
    <t>BRD-K96263742</t>
  </si>
  <si>
    <t>GW-7647</t>
  </si>
  <si>
    <t>PPAR receptor agonist</t>
  </si>
  <si>
    <t>BRD-K99595596</t>
  </si>
  <si>
    <t>salsolinol</t>
  </si>
  <si>
    <t>BRD-K39987650</t>
  </si>
  <si>
    <t>bisacodyl</t>
  </si>
  <si>
    <t>Laxative</t>
  </si>
  <si>
    <t>BRD-K60219430</t>
  </si>
  <si>
    <t>serdemetan</t>
  </si>
  <si>
    <t>BRD-A72596465</t>
  </si>
  <si>
    <t>GW-6471</t>
  </si>
  <si>
    <t>BRD-A77722753</t>
  </si>
  <si>
    <t>hydralazine</t>
  </si>
  <si>
    <t>Vasodilator</t>
  </si>
  <si>
    <t>BRD-K67537649</t>
  </si>
  <si>
    <t>PQ-401</t>
  </si>
  <si>
    <t>IGF-1 inhibitor</t>
  </si>
  <si>
    <t>BRD-K04887706</t>
  </si>
  <si>
    <t>AKT-inhibitor-1-2</t>
  </si>
  <si>
    <t>BRD-A83237092</t>
  </si>
  <si>
    <t>fulvestrant</t>
  </si>
  <si>
    <t>BRD-A24228527</t>
  </si>
  <si>
    <t>ofloxacin</t>
  </si>
  <si>
    <t>Bacterial DNA gyrase inhibitor</t>
  </si>
  <si>
    <t>BRD-A11813248</t>
  </si>
  <si>
    <t>AM-92016</t>
  </si>
  <si>
    <t>BRD-K71035033</t>
  </si>
  <si>
    <t>masitinib</t>
  </si>
  <si>
    <t>BRD-K13356952</t>
  </si>
  <si>
    <t>methazolamide</t>
  </si>
  <si>
    <t>Carbonic anhydrase inhibitor</t>
  </si>
  <si>
    <t>BRD-A35338386</t>
  </si>
  <si>
    <t>NECA</t>
  </si>
  <si>
    <t>BRD-K16551401</t>
  </si>
  <si>
    <t>PNU-22394</t>
  </si>
  <si>
    <t>BRD-K47598052</t>
  </si>
  <si>
    <t>PP-1</t>
  </si>
  <si>
    <t>SRC inhibitor</t>
  </si>
  <si>
    <t>BRD-K94176593</t>
  </si>
  <si>
    <t>TWS-119</t>
  </si>
  <si>
    <t>BRD-K15563106</t>
  </si>
  <si>
    <t>phloretin</t>
  </si>
  <si>
    <t>Sodium/glucose cotransporter inhibitor</t>
  </si>
  <si>
    <t>BRD-K68341547</t>
  </si>
  <si>
    <t>W-9</t>
  </si>
  <si>
    <t>BRD-K88568253</t>
  </si>
  <si>
    <t>iproniazid</t>
  </si>
  <si>
    <t>BRD-K33226500</t>
  </si>
  <si>
    <t>indinavir</t>
  </si>
  <si>
    <t>HIV protease inhibitor</t>
  </si>
  <si>
    <t>BRD-K07403598</t>
  </si>
  <si>
    <t>CAY-10470</t>
  </si>
  <si>
    <t>BRD-K82381502</t>
  </si>
  <si>
    <t>acetylcholine</t>
  </si>
  <si>
    <t>BRD-K08619574</t>
  </si>
  <si>
    <t>thioproperazine</t>
  </si>
  <si>
    <t>BRD-K49481516</t>
  </si>
  <si>
    <t>galantamine</t>
  </si>
  <si>
    <t>BRD-A94793051</t>
  </si>
  <si>
    <t>gestrinone</t>
  </si>
  <si>
    <t>Progesterone receptor antagonist</t>
  </si>
  <si>
    <t>BRD-K85503079</t>
  </si>
  <si>
    <t>perospirone</t>
  </si>
  <si>
    <t>BRD-K05464208</t>
  </si>
  <si>
    <t>JX-401</t>
  </si>
  <si>
    <t>BRD-K22193694</t>
  </si>
  <si>
    <t>dioxybenzone</t>
  </si>
  <si>
    <t>Topical sunscreen agent</t>
  </si>
  <si>
    <t>BRD-A33833419</t>
  </si>
  <si>
    <t>TER-14687</t>
  </si>
  <si>
    <t>Inhibitor of translocation of PKCq in T cells</t>
  </si>
  <si>
    <t>BRD-K90864987</t>
  </si>
  <si>
    <t>cobalt(II)-chloride</t>
  </si>
  <si>
    <t>HSP inducer</t>
  </si>
  <si>
    <t>BRD-K59037100</t>
  </si>
  <si>
    <t>oxybenzone</t>
  </si>
  <si>
    <t>Lipase inhibitor</t>
  </si>
  <si>
    <t>BRD-K87919739</t>
  </si>
  <si>
    <t>tyrphostin-AG-825</t>
  </si>
  <si>
    <t>Receptor tyrosine protein kinase inhibitor</t>
  </si>
  <si>
    <t>BRD-K02965346</t>
  </si>
  <si>
    <t>SU-11274</t>
  </si>
  <si>
    <t>Hepatocyte growth factor receptor inhibitor</t>
  </si>
  <si>
    <t>BRD-K84709232</t>
  </si>
  <si>
    <t>caffeic-acid</t>
  </si>
  <si>
    <t>Lipoxygenase inhibitor</t>
  </si>
  <si>
    <t>BRD-A92161634</t>
  </si>
  <si>
    <t>scopoline</t>
  </si>
  <si>
    <t>BRD-A50684349</t>
  </si>
  <si>
    <t>fenoldopam</t>
  </si>
  <si>
    <t>BRD-K84663978</t>
  </si>
  <si>
    <t>trequinsin</t>
  </si>
  <si>
    <t>BRD-K63675182</t>
  </si>
  <si>
    <t>triflupromazine</t>
  </si>
  <si>
    <t>BRD-K49669041</t>
  </si>
  <si>
    <t>BX-912</t>
  </si>
  <si>
    <t>Pyruvate dehydrogenase kinase inhibitor</t>
  </si>
  <si>
    <t>BRD-A11007541</t>
  </si>
  <si>
    <t>BCI-hydrochloride</t>
  </si>
  <si>
    <t>Protein phosphatase inhibitor</t>
  </si>
  <si>
    <t>BRD-A39522003</t>
  </si>
  <si>
    <t>OMDM-2</t>
  </si>
  <si>
    <t>FAAH inhibitor</t>
  </si>
  <si>
    <t>BRD-K92991072</t>
  </si>
  <si>
    <t>PAC-1</t>
  </si>
  <si>
    <t>Caspase activator</t>
  </si>
  <si>
    <t>BRD-K67102207</t>
  </si>
  <si>
    <t>phenylbutyrate</t>
  </si>
  <si>
    <t>BRD-K08132273</t>
  </si>
  <si>
    <t>tyrphostin</t>
  </si>
  <si>
    <t>BRD-K31553034</t>
  </si>
  <si>
    <t>zibotentan</t>
  </si>
  <si>
    <t>BRD-K40227168</t>
  </si>
  <si>
    <t>vinburnine</t>
  </si>
  <si>
    <t>BRD-K11158509</t>
  </si>
  <si>
    <t>tyrphostin-B44</t>
  </si>
  <si>
    <t>BRD-K90259198</t>
  </si>
  <si>
    <t>W-7</t>
  </si>
  <si>
    <t>BRD-K77771411</t>
  </si>
  <si>
    <t>moxonidine</t>
  </si>
  <si>
    <t>Imidazoline receptor agonist</t>
  </si>
  <si>
    <t>BRD-K15891719</t>
  </si>
  <si>
    <t>tenofovir</t>
  </si>
  <si>
    <t>Reverse transcriptase inhibitor</t>
  </si>
  <si>
    <t>BRD-K54256913</t>
  </si>
  <si>
    <t>MK-1775</t>
  </si>
  <si>
    <t>WEE1 kinase inhibitor</t>
  </si>
  <si>
    <t>BRD-K75641298</t>
  </si>
  <si>
    <t>metoclopramide</t>
  </si>
  <si>
    <t>BRD-K75089421</t>
  </si>
  <si>
    <t>procainamide</t>
  </si>
  <si>
    <t>BRD-K15502390</t>
  </si>
  <si>
    <t>nevirapine</t>
  </si>
  <si>
    <t>BRD-A52282606</t>
  </si>
  <si>
    <t>lacidipine</t>
  </si>
  <si>
    <t>BRD-K70358946</t>
  </si>
  <si>
    <t>aripiprazole</t>
  </si>
  <si>
    <t>BRD-K01648091</t>
  </si>
  <si>
    <t>LE-300</t>
  </si>
  <si>
    <t>BRD-A61856038</t>
  </si>
  <si>
    <t>tremulacin</t>
  </si>
  <si>
    <t>BRD-K75699339</t>
  </si>
  <si>
    <t>rizatriptan</t>
  </si>
  <si>
    <t>BRD-K22662435</t>
  </si>
  <si>
    <t>ganciclovir</t>
  </si>
  <si>
    <t>DNA polymerase inhibitor</t>
  </si>
  <si>
    <t>BRD-A09062839</t>
  </si>
  <si>
    <t>amylocaine</t>
  </si>
  <si>
    <t>BRD-K41731458</t>
  </si>
  <si>
    <t>triclosan</t>
  </si>
  <si>
    <t>Enoyl-[acyl-carrier-protein] reductase [NADH] inhibitor</t>
  </si>
  <si>
    <t>BRD-A22380646</t>
  </si>
  <si>
    <t>pantoprazole</t>
  </si>
  <si>
    <t>ATPase inhibitor</t>
  </si>
  <si>
    <t>BRD-A26334849</t>
  </si>
  <si>
    <t>propafenone</t>
  </si>
  <si>
    <t>BRD-A52193669</t>
  </si>
  <si>
    <t>withaferin-a</t>
  </si>
  <si>
    <t>BRD-K19540840</t>
  </si>
  <si>
    <t>saracatinib</t>
  </si>
  <si>
    <t>BRD-A54880345</t>
  </si>
  <si>
    <t>etomidate</t>
  </si>
  <si>
    <t>GABA receptor modulator</t>
  </si>
  <si>
    <t>BRD-K06980535</t>
  </si>
  <si>
    <t>promazine</t>
  </si>
  <si>
    <t>BRD-A65280694</t>
  </si>
  <si>
    <t>molindone</t>
  </si>
  <si>
    <t>BRD-K69932463</t>
  </si>
  <si>
    <t>AZD-8055</t>
  </si>
  <si>
    <t>BRD-K84175871</t>
  </si>
  <si>
    <t>pseudoephedrine</t>
  </si>
  <si>
    <t>BRD-A28105619</t>
  </si>
  <si>
    <t>cucurbitacin-i</t>
  </si>
  <si>
    <t>BRD-A65671304</t>
  </si>
  <si>
    <t>candesartan</t>
  </si>
  <si>
    <t>Angiotensin receptor antagonist</t>
  </si>
  <si>
    <t>BRD-K50135270</t>
  </si>
  <si>
    <t>GBR-12935</t>
  </si>
  <si>
    <t>BRD-K19136521</t>
  </si>
  <si>
    <t>indirubin</t>
  </si>
  <si>
    <t>BRD-K64341947</t>
  </si>
  <si>
    <t>CFM-1571</t>
  </si>
  <si>
    <t>BRD-K13049116</t>
  </si>
  <si>
    <t>BMS-754807</t>
  </si>
  <si>
    <t>BRD-K31611373</t>
  </si>
  <si>
    <t>fluprostenol</t>
  </si>
  <si>
    <t>Prostanoid receptor agonist</t>
  </si>
  <si>
    <t>BRD-K42221274</t>
  </si>
  <si>
    <t>NNC-711</t>
  </si>
  <si>
    <t>BRD-A21858158</t>
  </si>
  <si>
    <t>praziquantel</t>
  </si>
  <si>
    <t>BRD-K59570838</t>
  </si>
  <si>
    <t>homoveratrylamine</t>
  </si>
  <si>
    <t>Dopamine analog</t>
  </si>
  <si>
    <t>BRD-K85925969</t>
  </si>
  <si>
    <t>zalcitabine</t>
  </si>
  <si>
    <t>BRD-A99571536</t>
  </si>
  <si>
    <t>dubinidine</t>
  </si>
  <si>
    <t>Anti-epileptic</t>
  </si>
  <si>
    <t>BRD-K69690935</t>
  </si>
  <si>
    <t>curcumin</t>
  </si>
  <si>
    <t>BRD-A20589515</t>
  </si>
  <si>
    <t>dihydroxyphenylglycine</t>
  </si>
  <si>
    <t>Glutamate receptor agonist</t>
  </si>
  <si>
    <t>BRD-K61314889</t>
  </si>
  <si>
    <t>IWR-1-ENDO</t>
  </si>
  <si>
    <t>BRD-A61793559</t>
  </si>
  <si>
    <t>metolazone</t>
  </si>
  <si>
    <t>BRD-K18250272</t>
  </si>
  <si>
    <t>propoxycaine</t>
  </si>
  <si>
    <t>BRD-K05906022</t>
  </si>
  <si>
    <t>limonin</t>
  </si>
  <si>
    <t>BRD-K67043667</t>
  </si>
  <si>
    <t>altretamine</t>
  </si>
  <si>
    <t>DNA synthesis inhibitor</t>
  </si>
  <si>
    <t>BRD-A87479750</t>
  </si>
  <si>
    <t>tenidap</t>
  </si>
  <si>
    <t>BRD-A23637604</t>
  </si>
  <si>
    <t>oxymetholone</t>
  </si>
  <si>
    <t>BRD-A74980173</t>
  </si>
  <si>
    <t>gatifloxacin</t>
  </si>
  <si>
    <t>BRD-K14282469</t>
  </si>
  <si>
    <t>LY-165163</t>
  </si>
  <si>
    <t>BRD-K89708791</t>
  </si>
  <si>
    <t>rifaximin</t>
  </si>
  <si>
    <t>RNA synthesis inhibitor</t>
  </si>
  <si>
    <t>BRD-K96144918</t>
  </si>
  <si>
    <t>mead-acid</t>
  </si>
  <si>
    <t>KPL-1 tumor suppressor</t>
  </si>
  <si>
    <t>BRD-A42571354</t>
  </si>
  <si>
    <t>cetirizine</t>
  </si>
  <si>
    <t>BRD-K39120595</t>
  </si>
  <si>
    <t>bithionol</t>
  </si>
  <si>
    <t>Autotaxin inhibitor</t>
  </si>
  <si>
    <t>BRD-K50720187</t>
  </si>
  <si>
    <t>flupirtine</t>
  </si>
  <si>
    <t>BRD-K42679050</t>
  </si>
  <si>
    <t>Y-27152</t>
  </si>
  <si>
    <t>BRD-K38449220</t>
  </si>
  <si>
    <t>seneciphylline</t>
  </si>
  <si>
    <t>BRD-K94841585</t>
  </si>
  <si>
    <t>emodic-acid</t>
  </si>
  <si>
    <t>BRD-A79672927</t>
  </si>
  <si>
    <t>tropicamide</t>
  </si>
  <si>
    <t>BRD-K89274813</t>
  </si>
  <si>
    <t>DMP-543</t>
  </si>
  <si>
    <t>Acetylcholine release stimulant</t>
  </si>
  <si>
    <t>BRD-A08003242</t>
  </si>
  <si>
    <t>rhodomyrtoxin-b</t>
  </si>
  <si>
    <t>sodium fluorescein uptake inhibitor</t>
  </si>
  <si>
    <t>BRD-K33483813</t>
  </si>
  <si>
    <t>actarit</t>
  </si>
  <si>
    <t>Interleukin receptor agonist</t>
  </si>
  <si>
    <t>BRD-K90885812</t>
  </si>
  <si>
    <t>propantheline</t>
  </si>
  <si>
    <t>BRD-K61250553</t>
  </si>
  <si>
    <t>loperamide</t>
  </si>
  <si>
    <t>BRD-A64092382</t>
  </si>
  <si>
    <t>mexiletine</t>
  </si>
  <si>
    <t>BRD-A81795050</t>
  </si>
  <si>
    <t>U-18666A</t>
  </si>
  <si>
    <t>Oxidosqualene cyclase inhibitor</t>
  </si>
  <si>
    <t>BRD-K31238592</t>
  </si>
  <si>
    <t>devazepide</t>
  </si>
  <si>
    <t>CCK receptor antagonist</t>
  </si>
  <si>
    <t>BRD-A25569250</t>
  </si>
  <si>
    <t>KI-16425</t>
  </si>
  <si>
    <t>Lysophosphatidic acid receptor antagonist</t>
  </si>
  <si>
    <t>BRD-K54790157</t>
  </si>
  <si>
    <t>trioxsalen</t>
  </si>
  <si>
    <t>BRD-K21733600</t>
  </si>
  <si>
    <t>rofecoxib</t>
  </si>
  <si>
    <t>BRD-K88677950</t>
  </si>
  <si>
    <t>PD-198306</t>
  </si>
  <si>
    <t>MAP kinase inhibitor</t>
  </si>
  <si>
    <t>BRD-K53979406</t>
  </si>
  <si>
    <t>ALX-5407</t>
  </si>
  <si>
    <t>Glycine transporter inhibitor</t>
  </si>
  <si>
    <t>BRD-K82255054</t>
  </si>
  <si>
    <t>propofol</t>
  </si>
  <si>
    <t>BRD-K25875056</t>
  </si>
  <si>
    <t>SC-9</t>
  </si>
  <si>
    <t>Protein tyrosine kinase activator</t>
  </si>
  <si>
    <t>BRD-K34581968</t>
  </si>
  <si>
    <t>BMS-536924</t>
  </si>
  <si>
    <t>BRD-K81916719</t>
  </si>
  <si>
    <t>triclabendazole</t>
  </si>
  <si>
    <t>Microtubule inhibitor</t>
  </si>
  <si>
    <t>BRD-K09859624</t>
  </si>
  <si>
    <t>methantheline</t>
  </si>
  <si>
    <t>BRD-A36074203</t>
  </si>
  <si>
    <t>remacemide</t>
  </si>
  <si>
    <t>BRD-K52721684</t>
  </si>
  <si>
    <t>PCO-400</t>
  </si>
  <si>
    <t>BRD-K99616396</t>
  </si>
  <si>
    <t>motesanib</t>
  </si>
  <si>
    <t>BRD-K36009368</t>
  </si>
  <si>
    <t>NNC-63-0532</t>
  </si>
  <si>
    <t>BRD-K95739795</t>
  </si>
  <si>
    <t>tetrabenazine</t>
  </si>
  <si>
    <t>BRD-A69960130</t>
  </si>
  <si>
    <t>bromocriptine</t>
  </si>
  <si>
    <t>BRD-K08273968</t>
  </si>
  <si>
    <t>griseofulvin</t>
  </si>
  <si>
    <t>Tubulin inhibitor</t>
  </si>
  <si>
    <t>BRD-K92778217</t>
  </si>
  <si>
    <t>mefenamic-acid</t>
  </si>
  <si>
    <t>BRD-K31699485</t>
  </si>
  <si>
    <t>DMEOB</t>
  </si>
  <si>
    <t>glutamate receptor modulator</t>
  </si>
  <si>
    <t>BRD-K11663430</t>
  </si>
  <si>
    <t>pyroxamide</t>
  </si>
  <si>
    <t>BRD-K12516989</t>
  </si>
  <si>
    <t>zaprinast</t>
  </si>
  <si>
    <t>BRD-K73319509</t>
  </si>
  <si>
    <t>PF-04217903</t>
  </si>
  <si>
    <t>c-Met inhibitor</t>
  </si>
  <si>
    <t>BRD-K13211965</t>
  </si>
  <si>
    <t>L-741742</t>
  </si>
  <si>
    <t>BRD-K14993104</t>
  </si>
  <si>
    <t>bemegride</t>
  </si>
  <si>
    <t>Chemoreceptor agonist</t>
  </si>
  <si>
    <t>BRD-K52850071</t>
  </si>
  <si>
    <t>JAK3-Inhibitor-II</t>
  </si>
  <si>
    <t>BRD-A85025557</t>
  </si>
  <si>
    <t>NCS-382</t>
  </si>
  <si>
    <t>BRD-A07875874</t>
  </si>
  <si>
    <t>cilnidipine</t>
  </si>
  <si>
    <t>BRD-K83023055</t>
  </si>
  <si>
    <t>GR-135531</t>
  </si>
  <si>
    <t>Melatonin receptor agonist</t>
  </si>
  <si>
    <t>BRD-K86600316</t>
  </si>
  <si>
    <t>RS-79948</t>
  </si>
  <si>
    <t>BRD-A73859745</t>
  </si>
  <si>
    <t>glycodeoxycholic-acid</t>
  </si>
  <si>
    <t>BRD-A99449986</t>
  </si>
  <si>
    <t>MT-21</t>
  </si>
  <si>
    <t>BRD-K65146499</t>
  </si>
  <si>
    <t>nabumetone</t>
  </si>
  <si>
    <t>BRD-K33453211</t>
  </si>
  <si>
    <t>levocabastine</t>
  </si>
  <si>
    <t>BRD-K53878242</t>
  </si>
  <si>
    <t>MMPX</t>
  </si>
  <si>
    <t>BRD-K05395900</t>
  </si>
  <si>
    <t>nicotine</t>
  </si>
  <si>
    <t>BRD-K47639036</t>
  </si>
  <si>
    <t>flavoxate</t>
  </si>
  <si>
    <t>BRD-A00100033</t>
  </si>
  <si>
    <t>nifurtimox</t>
  </si>
  <si>
    <t>DNA inhibitor</t>
  </si>
  <si>
    <t>BRD-K77947974</t>
  </si>
  <si>
    <t>fluspirilene</t>
  </si>
  <si>
    <t>BRD-K77008974</t>
  </si>
  <si>
    <t>WYE-354</t>
  </si>
  <si>
    <t>BRD-A78877355</t>
  </si>
  <si>
    <t>nefopam</t>
  </si>
  <si>
    <t>BRD-U68942961</t>
  </si>
  <si>
    <t>JW-7-24-1</t>
  </si>
  <si>
    <t>LCK Inhibitor</t>
  </si>
  <si>
    <t>BRD-K19360254</t>
  </si>
  <si>
    <t>ergocornine</t>
  </si>
  <si>
    <t>BRD-K78485176</t>
  </si>
  <si>
    <t>olmesartan</t>
  </si>
  <si>
    <t>BRD-K84266862</t>
  </si>
  <si>
    <t>BRL-50481</t>
  </si>
  <si>
    <t>BRD-K97365803</t>
  </si>
  <si>
    <t>PI-828</t>
  </si>
  <si>
    <t>BRD-K98763141</t>
  </si>
  <si>
    <t>niflumic-acid</t>
  </si>
  <si>
    <t>BRD-K52522949</t>
  </si>
  <si>
    <t>NCH-51</t>
  </si>
  <si>
    <t>BRD-K55191674</t>
  </si>
  <si>
    <t>benzylpenicillin</t>
  </si>
  <si>
    <t>BRD-K09132007</t>
  </si>
  <si>
    <t>D-4476</t>
  </si>
  <si>
    <t>BRD-A98378129</t>
  </si>
  <si>
    <t>talniflumate</t>
  </si>
  <si>
    <t>BRD-K68132782</t>
  </si>
  <si>
    <t>terbinafine</t>
  </si>
  <si>
    <t>Fungal squalene epoxidase inhibitor</t>
  </si>
  <si>
    <t>BRD-K30743633</t>
  </si>
  <si>
    <t>TCPOBOP</t>
  </si>
  <si>
    <t>CAR agonist</t>
  </si>
  <si>
    <t>BRD-K79353516</t>
  </si>
  <si>
    <t>indolophenanthridine</t>
  </si>
  <si>
    <t>CALY activator</t>
  </si>
  <si>
    <t>BRD-K76304753</t>
  </si>
  <si>
    <t>phenazopyridine</t>
  </si>
  <si>
    <t>BRD-K00206590</t>
  </si>
  <si>
    <t>P-1075</t>
  </si>
  <si>
    <t>ATP channel activator</t>
  </si>
  <si>
    <t>BRD-A67799922</t>
  </si>
  <si>
    <t>phenoxybenzamine</t>
  </si>
  <si>
    <t>BRD-K86887724</t>
  </si>
  <si>
    <t>dofetilide</t>
  </si>
  <si>
    <t>BRD-K51816706</t>
  </si>
  <si>
    <t>oxindole-I</t>
  </si>
  <si>
    <t>VEGFR inhibitor</t>
  </si>
  <si>
    <t>BRD-K50859149</t>
  </si>
  <si>
    <t>sulfafurazole</t>
  </si>
  <si>
    <t>Bacterial antifolate</t>
  </si>
  <si>
    <t>BRD-K77793136</t>
  </si>
  <si>
    <t>hydroxyfasudil</t>
  </si>
  <si>
    <t>BRD-K18678457</t>
  </si>
  <si>
    <t>ZD-7288</t>
  </si>
  <si>
    <t>HCN channel blocker</t>
  </si>
  <si>
    <t>BRD-A67748489</t>
  </si>
  <si>
    <t>K3644</t>
  </si>
  <si>
    <t>BRD-K80639402</t>
  </si>
  <si>
    <t>SB-258585</t>
  </si>
  <si>
    <t>BRD-A21723284</t>
  </si>
  <si>
    <t>naltriben</t>
  </si>
  <si>
    <t>BRD-A44133049</t>
  </si>
  <si>
    <t>azasetron</t>
  </si>
  <si>
    <t>BRD-K06753942</t>
  </si>
  <si>
    <t>nobiletin</t>
  </si>
  <si>
    <t>BRD-A70268693</t>
  </si>
  <si>
    <t>PG-9</t>
  </si>
  <si>
    <t>BRD-A96255180</t>
  </si>
  <si>
    <t>ribavirin</t>
  </si>
  <si>
    <t>Antiviral</t>
  </si>
  <si>
    <t>BRD-K06208435</t>
  </si>
  <si>
    <t>YS-035</t>
  </si>
  <si>
    <t>BRD-K96740444</t>
  </si>
  <si>
    <t>itopride</t>
  </si>
  <si>
    <t>BRD-K74402642</t>
  </si>
  <si>
    <t>NSC-632839</t>
  </si>
  <si>
    <t>Ubiquitin specific protease inhibitor</t>
  </si>
  <si>
    <t>BRD-A69636825</t>
  </si>
  <si>
    <t>diltiazem</t>
  </si>
  <si>
    <t>BRD-K42098891</t>
  </si>
  <si>
    <t>protriptyline</t>
  </si>
  <si>
    <t>Tricyclic antidepressant</t>
  </si>
  <si>
    <t>BRD-K49865102</t>
  </si>
  <si>
    <t>PD-0325901</t>
  </si>
  <si>
    <t>BRD-A61858259</t>
  </si>
  <si>
    <t>CAY-10415</t>
  </si>
  <si>
    <t>BRD-A74907996</t>
  </si>
  <si>
    <t>equol</t>
  </si>
  <si>
    <t>BRD-K67977190</t>
  </si>
  <si>
    <t>eprosartan</t>
  </si>
  <si>
    <t>BRD-A84389091</t>
  </si>
  <si>
    <t>L-655708</t>
  </si>
  <si>
    <t>GABA receptor inverse agonist</t>
  </si>
  <si>
    <t>BRD-K16478699</t>
  </si>
  <si>
    <t>PLX-4720</t>
  </si>
  <si>
    <t>BRD-K50311478</t>
  </si>
  <si>
    <t>tosyl-phenylalanyl-chloromethyl-ketone</t>
  </si>
  <si>
    <t>Chymotrypsin inhibitor</t>
  </si>
  <si>
    <t>BRD-K37846922</t>
  </si>
  <si>
    <t>3,3'-diindolylmethane</t>
  </si>
  <si>
    <t>BRD-K79684402</t>
  </si>
  <si>
    <t>RO-10-5824</t>
  </si>
  <si>
    <t>BRD-A13650332</t>
  </si>
  <si>
    <t>flucloxacillin</t>
  </si>
  <si>
    <t>BRD-K50324045</t>
  </si>
  <si>
    <t>avrainvillamide-analog-6</t>
  </si>
  <si>
    <t>BRD-K35629949</t>
  </si>
  <si>
    <t>SR-27897</t>
  </si>
  <si>
    <t>BRD-K67174588</t>
  </si>
  <si>
    <t>toremifene</t>
  </si>
  <si>
    <t>BRD-K14550461</t>
  </si>
  <si>
    <t>doxercalciferol</t>
  </si>
  <si>
    <t>BRD-K47207162</t>
  </si>
  <si>
    <t>zimelidine</t>
  </si>
  <si>
    <t>BRD-K41564320</t>
  </si>
  <si>
    <t>purvalanol-b</t>
  </si>
  <si>
    <t>Tyrosine kinase inhibitor</t>
  </si>
  <si>
    <t>BRD-K96471533</t>
  </si>
  <si>
    <t>nitazoxanide</t>
  </si>
  <si>
    <t>Pyruvate ferredoxin oxidoreductase inhibitor</t>
  </si>
  <si>
    <t>BRD-K57930253</t>
  </si>
  <si>
    <t>nitrazepam</t>
  </si>
  <si>
    <t>Benzodiazepine receptor agonist</t>
  </si>
  <si>
    <t>BRD-K79437791</t>
  </si>
  <si>
    <t>acetyl-farnesyl-cysteine</t>
  </si>
  <si>
    <t>Inhibitor of methylation of endogenous isoprenylated proteins</t>
  </si>
  <si>
    <t>BRD-A24514565</t>
  </si>
  <si>
    <t>warfarin</t>
  </si>
  <si>
    <t>Vitamin K antagonist</t>
  </si>
  <si>
    <t>BRD-K49111258</t>
  </si>
  <si>
    <t>prazosin</t>
  </si>
  <si>
    <t>BRD-K72903603</t>
  </si>
  <si>
    <t>zidovudine</t>
  </si>
  <si>
    <t>BRD-A55393291</t>
  </si>
  <si>
    <t>testosterone</t>
  </si>
  <si>
    <t>BRD-K92723993</t>
  </si>
  <si>
    <t>imatinib</t>
  </si>
  <si>
    <t>BCR-ABL kinase inhibitor</t>
  </si>
  <si>
    <t>BRD-K57304726</t>
  </si>
  <si>
    <t>PRE-084</t>
  </si>
  <si>
    <t>Sigma receptor agonist</t>
  </si>
  <si>
    <t>BRD-K30240666</t>
  </si>
  <si>
    <t>clemastine</t>
  </si>
  <si>
    <t>BRD-K65503129</t>
  </si>
  <si>
    <t>HSP90-inhibitor</t>
  </si>
  <si>
    <t>BRD-A99411506</t>
  </si>
  <si>
    <t>esculin</t>
  </si>
  <si>
    <t>Antioxidant</t>
  </si>
  <si>
    <t>BRD-A34817987</t>
  </si>
  <si>
    <t>itraconazole</t>
  </si>
  <si>
    <t>BRD-K68997413</t>
  </si>
  <si>
    <t>PF-3845</t>
  </si>
  <si>
    <t>BRD-K33860217</t>
  </si>
  <si>
    <t>CP-94253</t>
  </si>
  <si>
    <t>BRD-K86204871</t>
  </si>
  <si>
    <t>terconazole</t>
  </si>
  <si>
    <t>BRD-K71003802</t>
  </si>
  <si>
    <t>hippeastrine</t>
  </si>
  <si>
    <t>Plant alkaloid</t>
  </si>
  <si>
    <t>BRD-A80960055</t>
  </si>
  <si>
    <t>celastrol</t>
  </si>
  <si>
    <t>BRD-K02265150</t>
  </si>
  <si>
    <t>amoxapine</t>
  </si>
  <si>
    <t>BRD-K60762818</t>
  </si>
  <si>
    <t>desipramine</t>
  </si>
  <si>
    <t>BRD-K87049188</t>
  </si>
  <si>
    <t>fusaric-acid</t>
  </si>
  <si>
    <t>Dopamine beta hydroxylase inhibitor</t>
  </si>
  <si>
    <t>BRD-K66296774</t>
  </si>
  <si>
    <t>fluvastatin</t>
  </si>
  <si>
    <t>BRD-K43164539</t>
  </si>
  <si>
    <t>cholic-acid</t>
  </si>
  <si>
    <t>Bile acid</t>
  </si>
  <si>
    <t>BRD-A65282128</t>
  </si>
  <si>
    <t>cefazolin</t>
  </si>
  <si>
    <t>BRD-K66788707</t>
  </si>
  <si>
    <t>fludarabine</t>
  </si>
  <si>
    <t>BRD-K68095457</t>
  </si>
  <si>
    <t>palmitoylethanolamide</t>
  </si>
  <si>
    <t>BRD-K70330367</t>
  </si>
  <si>
    <t>amantadine</t>
  </si>
  <si>
    <t>BRD-A41250306</t>
  </si>
  <si>
    <t>cyclopenthiazide</t>
  </si>
  <si>
    <t>BRD-A09472452</t>
  </si>
  <si>
    <t>flecainide</t>
  </si>
  <si>
    <t>BRD-K19554809</t>
  </si>
  <si>
    <t>MK-212</t>
  </si>
  <si>
    <t>BRD-K63923597</t>
  </si>
  <si>
    <t>barasertib</t>
  </si>
  <si>
    <t>BRD-K64157027</t>
  </si>
  <si>
    <t>ZD-2079</t>
  </si>
  <si>
    <t>BRD-A91452556</t>
  </si>
  <si>
    <t>estradiol-cypionate</t>
  </si>
  <si>
    <t>BRD-K16508793</t>
  </si>
  <si>
    <t>diazepam</t>
  </si>
  <si>
    <t>BRD-K10016611</t>
  </si>
  <si>
    <t>pyridine-2-aldoxime</t>
  </si>
  <si>
    <t>BRD-A77299732</t>
  </si>
  <si>
    <t>salubrinal</t>
  </si>
  <si>
    <t>Eukaryotic translation initiation factor inhibitor</t>
  </si>
  <si>
    <t>BRD-A81177136</t>
  </si>
  <si>
    <t>KN-62</t>
  </si>
  <si>
    <t>BRD-K97509413</t>
  </si>
  <si>
    <t>coumestrol</t>
  </si>
  <si>
    <t>BRD-K70577657</t>
  </si>
  <si>
    <t>H-9</t>
  </si>
  <si>
    <t>BRD-A85587465</t>
  </si>
  <si>
    <t>bemesetron</t>
  </si>
  <si>
    <t>BRD-K01638814</t>
  </si>
  <si>
    <t>rilmenidine</t>
  </si>
  <si>
    <t>BRD-K18316707</t>
  </si>
  <si>
    <t>O-1918</t>
  </si>
  <si>
    <t>BRD-A37492983</t>
  </si>
  <si>
    <t>iocetamic-acid</t>
  </si>
  <si>
    <t>BRD-K48722833</t>
  </si>
  <si>
    <t>iloperidone</t>
  </si>
  <si>
    <t>BRD-K32311154</t>
  </si>
  <si>
    <t>nifekalant</t>
  </si>
  <si>
    <t>BRD-K93332168</t>
  </si>
  <si>
    <t>isocarboxazid</t>
  </si>
  <si>
    <t>BRD-K09537769</t>
  </si>
  <si>
    <t>NU-7026</t>
  </si>
  <si>
    <t>BRD-K16336526</t>
  </si>
  <si>
    <t>capsaicin</t>
  </si>
  <si>
    <t>BRD-K53959060</t>
  </si>
  <si>
    <t>BRD-K80527266</t>
  </si>
  <si>
    <t>triacsin-c</t>
  </si>
  <si>
    <t>BRD-K89125793</t>
  </si>
  <si>
    <t>tinidazole</t>
  </si>
  <si>
    <t>Antiprotozoal</t>
  </si>
  <si>
    <t>BRD-K10995081</t>
  </si>
  <si>
    <t>perphenazine</t>
  </si>
  <si>
    <t>BRD-K17561142</t>
  </si>
  <si>
    <t>amiodarone</t>
  </si>
  <si>
    <t>BRD-A10303790</t>
  </si>
  <si>
    <t>talampicillin</t>
  </si>
  <si>
    <t>BRD-K86595100</t>
  </si>
  <si>
    <t>chlordiazepoxide</t>
  </si>
  <si>
    <t>BRD-K91315211</t>
  </si>
  <si>
    <t>betahistine</t>
  </si>
  <si>
    <t>BRD-K29668683</t>
  </si>
  <si>
    <t>BD-1063</t>
  </si>
  <si>
    <t>Sigma receptor antagonist</t>
  </si>
  <si>
    <t>BRD-K03440695</t>
  </si>
  <si>
    <t>boldine</t>
  </si>
  <si>
    <t>BRD-K72816382</t>
  </si>
  <si>
    <t>cinalukast</t>
  </si>
  <si>
    <t>BRD-A59808129</t>
  </si>
  <si>
    <t>guggulsterone</t>
  </si>
  <si>
    <t>BRD-K60298136</t>
  </si>
  <si>
    <t>ITE</t>
  </si>
  <si>
    <t>Aryl hydrocarbon receptor agonist</t>
  </si>
  <si>
    <t>BRD-K85030058</t>
  </si>
  <si>
    <t>benactyzine</t>
  </si>
  <si>
    <t>BRD-K63165456</t>
  </si>
  <si>
    <t>norcyclobenzaprine</t>
  </si>
  <si>
    <t>BRD-A05186015</t>
  </si>
  <si>
    <t>bupropion</t>
  </si>
  <si>
    <t>BRD-K83963101</t>
  </si>
  <si>
    <t>MLN-8054</t>
  </si>
  <si>
    <t>BRD-K28360340</t>
  </si>
  <si>
    <t>TW-37</t>
  </si>
  <si>
    <t>BRD-A91008255</t>
  </si>
  <si>
    <t>bepridil</t>
  </si>
  <si>
    <t>BRD-K09471561</t>
  </si>
  <si>
    <t>levofloxacin</t>
  </si>
  <si>
    <t>BRD-K79092138</t>
  </si>
  <si>
    <t>nitrofural</t>
  </si>
  <si>
    <t>Bacterial DNA inhibitor</t>
  </si>
  <si>
    <t>BRD-K18909381</t>
  </si>
  <si>
    <t>CGS-12066B</t>
  </si>
  <si>
    <t>BRD-A54029483</t>
  </si>
  <si>
    <t>IRL-2500</t>
  </si>
  <si>
    <t>BRD-K91696562</t>
  </si>
  <si>
    <t>orantinib</t>
  </si>
  <si>
    <t>BRD-K60770992</t>
  </si>
  <si>
    <t>pergolide</t>
  </si>
  <si>
    <t>BRD-A57457122</t>
  </si>
  <si>
    <t>VU-0400071-3</t>
  </si>
  <si>
    <t>BRD-K53220666</t>
  </si>
  <si>
    <t>trimetozine</t>
  </si>
  <si>
    <t>Sedative</t>
  </si>
  <si>
    <t>BRD-K62858456</t>
  </si>
  <si>
    <t>lomerizine</t>
  </si>
  <si>
    <t>BRD-K97061094</t>
  </si>
  <si>
    <t>azacyclonol</t>
  </si>
  <si>
    <t>BRD-A70514680</t>
  </si>
  <si>
    <t>articaine</t>
  </si>
  <si>
    <t>BRD-K63630713</t>
  </si>
  <si>
    <t>etacrynic-acid</t>
  </si>
  <si>
    <t>Sodium/potassium/chloride transporter inhibitor</t>
  </si>
  <si>
    <t>BRD-K54233340</t>
  </si>
  <si>
    <t>dorsomorphin</t>
  </si>
  <si>
    <t>AMPK inhibitor</t>
  </si>
  <si>
    <t>BRD-A38898897</t>
  </si>
  <si>
    <t>GW-311616</t>
  </si>
  <si>
    <t>BRD-K02407574</t>
  </si>
  <si>
    <t>parbendazole</t>
  </si>
  <si>
    <t>BRD-K80315159</t>
  </si>
  <si>
    <t>DPPE</t>
  </si>
  <si>
    <t>BRD-K37561857</t>
  </si>
  <si>
    <t>zardaverine</t>
  </si>
  <si>
    <t>BRD-K26548821</t>
  </si>
  <si>
    <t>quinpirole</t>
  </si>
  <si>
    <t>BRD-K39462424</t>
  </si>
  <si>
    <t>dexchlorpheniramine</t>
  </si>
  <si>
    <t>BRD-K46056750</t>
  </si>
  <si>
    <t>AZD-7762</t>
  </si>
  <si>
    <t>BRD-K54330070</t>
  </si>
  <si>
    <t>SB-202190</t>
  </si>
  <si>
    <t>BRD-K94379058</t>
  </si>
  <si>
    <t>BML-190</t>
  </si>
  <si>
    <t>Cannabinoid receptor inverse agonist</t>
  </si>
  <si>
    <t>BRD-K56700933</t>
  </si>
  <si>
    <t>phenethyl-isothiocyanate</t>
  </si>
  <si>
    <t>BRD-K24675965</t>
  </si>
  <si>
    <t>LY-288513</t>
  </si>
  <si>
    <t>BRD-K49945136</t>
  </si>
  <si>
    <t>GR-113808</t>
  </si>
  <si>
    <t>BRD-K60184833</t>
  </si>
  <si>
    <t>tyrphostin-46</t>
  </si>
  <si>
    <t>BRD-K39391626</t>
  </si>
  <si>
    <t>ethylestrenol</t>
  </si>
  <si>
    <t>BRD-K90574421</t>
  </si>
  <si>
    <t>ipsapirone</t>
  </si>
  <si>
    <t>BRD-K29582677</t>
  </si>
  <si>
    <t>flunarizine</t>
  </si>
  <si>
    <t>BRD-K89348303</t>
  </si>
  <si>
    <t>ramipril</t>
  </si>
  <si>
    <t>BRD-K55424922</t>
  </si>
  <si>
    <t>anpirtoline</t>
  </si>
  <si>
    <t>BRD-K10177585</t>
  </si>
  <si>
    <t>PSB-11</t>
  </si>
  <si>
    <t>BRD-K49671696</t>
  </si>
  <si>
    <t>ketanserin</t>
  </si>
  <si>
    <t>BRD-K72024482</t>
  </si>
  <si>
    <t>MRS-1754</t>
  </si>
  <si>
    <t>BRD-A23072235</t>
  </si>
  <si>
    <t>pheniramine</t>
  </si>
  <si>
    <t>BRD-K04414442</t>
  </si>
  <si>
    <t>SB-222200</t>
  </si>
  <si>
    <t>Tachykinin antagonist</t>
  </si>
  <si>
    <t>BRD-K29950728</t>
  </si>
  <si>
    <t>clomifene</t>
  </si>
  <si>
    <t>BRD-K67847053</t>
  </si>
  <si>
    <t>guanabenz</t>
  </si>
  <si>
    <t>BRD-K13664374</t>
  </si>
  <si>
    <t>dichloroacetic-acid</t>
  </si>
  <si>
    <t>BRD-K95309561</t>
  </si>
  <si>
    <t>dienestrol</t>
  </si>
  <si>
    <t>BRD-A84493640</t>
  </si>
  <si>
    <t>atovaquone</t>
  </si>
  <si>
    <t>Mitochondrial electron transport inhibitor</t>
  </si>
  <si>
    <t>BRD-K61691971</t>
  </si>
  <si>
    <t>avrainvillamide-analog-1</t>
  </si>
  <si>
    <t>BRD-A47706533</t>
  </si>
  <si>
    <t>L-BSO</t>
  </si>
  <si>
    <t>BRD-A80775386</t>
  </si>
  <si>
    <t>hyperforin</t>
  </si>
  <si>
    <t>BRD-A97701745</t>
  </si>
  <si>
    <t>pindolol</t>
  </si>
  <si>
    <t>BRD-K60923938</t>
  </si>
  <si>
    <t>veratridine</t>
  </si>
  <si>
    <t>Sodium channel activator</t>
  </si>
  <si>
    <t>BRD-K97158071</t>
  </si>
  <si>
    <t>droperidol</t>
  </si>
  <si>
    <t>BRD-K34170797</t>
  </si>
  <si>
    <t>fexaramine</t>
  </si>
  <si>
    <t>FXR agonist</t>
  </si>
  <si>
    <t>BRD-K88429204</t>
  </si>
  <si>
    <t>pyrimethamine</t>
  </si>
  <si>
    <t>Dihydrofolate reductase inhibitor</t>
  </si>
  <si>
    <t>BRD-A74667430</t>
  </si>
  <si>
    <t>etodolac</t>
  </si>
  <si>
    <t>BRD-K10136726</t>
  </si>
  <si>
    <t>tosyllysyl-chloromethyl-ketone</t>
  </si>
  <si>
    <t>BRD-K25311561</t>
  </si>
  <si>
    <t>KU-55933</t>
  </si>
  <si>
    <t>ATM kinase inhibitor</t>
  </si>
  <si>
    <t>BRD-A59174698</t>
  </si>
  <si>
    <t>ritodrine</t>
  </si>
  <si>
    <t>BRD-K67080878</t>
  </si>
  <si>
    <t>milrinone</t>
  </si>
  <si>
    <t>BRD-A26384407</t>
  </si>
  <si>
    <t>chlortalidone</t>
  </si>
  <si>
    <t>BRD-K01292756</t>
  </si>
  <si>
    <t>pimozide</t>
  </si>
  <si>
    <t>BRD-K67277431</t>
  </si>
  <si>
    <t>picotamide</t>
  </si>
  <si>
    <t>Thromboxane receptor antagonist</t>
  </si>
  <si>
    <t>BRD-K32906660</t>
  </si>
  <si>
    <t>bis-tyrphostin</t>
  </si>
  <si>
    <t>BRD-K34608650</t>
  </si>
  <si>
    <t>BRD-A15415227</t>
  </si>
  <si>
    <t>GW-1929</t>
  </si>
  <si>
    <t>BRD-K15409150</t>
  </si>
  <si>
    <t>penfluridol</t>
  </si>
  <si>
    <t>BRD-A05352148</t>
  </si>
  <si>
    <t>ipratropium</t>
  </si>
  <si>
    <t>BRD-K44067360</t>
  </si>
  <si>
    <t>flufenamic-acid</t>
  </si>
  <si>
    <t>Chloride channel blocker</t>
  </si>
  <si>
    <t>BRD-K20755323</t>
  </si>
  <si>
    <t>SA-792728</t>
  </si>
  <si>
    <t>BRD-K17868609</t>
  </si>
  <si>
    <t>BRL-54443</t>
  </si>
  <si>
    <t>BRD-K34533029</t>
  </si>
  <si>
    <t>tyrphostin-AG-494</t>
  </si>
  <si>
    <t>BRD-K41903098</t>
  </si>
  <si>
    <t>diphenoxylate</t>
  </si>
  <si>
    <t>BRD-K60690191</t>
  </si>
  <si>
    <t>MPEP</t>
  </si>
  <si>
    <t>BRD-A48257147</t>
  </si>
  <si>
    <t>PHCCC</t>
  </si>
  <si>
    <t>BRD-K09778810</t>
  </si>
  <si>
    <t>FGIN-1-27</t>
  </si>
  <si>
    <t>Inositol monophosphatase inhibitor</t>
  </si>
  <si>
    <t>BRD-K54665485</t>
  </si>
  <si>
    <t>R-59022</t>
  </si>
  <si>
    <t>Diacylglycerol kinase inhibitor</t>
  </si>
  <si>
    <t>BRD-K14765469</t>
  </si>
  <si>
    <t>vesamicol</t>
  </si>
  <si>
    <t>BRD-A28856712</t>
  </si>
  <si>
    <t>tetryzoline</t>
  </si>
  <si>
    <t>BRD-A52588987</t>
  </si>
  <si>
    <t>SKF-83566</t>
  </si>
  <si>
    <t>BRD-A80502530</t>
  </si>
  <si>
    <t>cinobufagin</t>
  </si>
  <si>
    <t>BRD-A33168282</t>
  </si>
  <si>
    <t>sotalol</t>
  </si>
  <si>
    <t>BRD-K28578425</t>
  </si>
  <si>
    <t>cilostamide</t>
  </si>
  <si>
    <t>BRD-K69763916</t>
  </si>
  <si>
    <t>LY-341495</t>
  </si>
  <si>
    <t>BRD-A81866333</t>
  </si>
  <si>
    <t>CGS-21680</t>
  </si>
  <si>
    <t>BRD-K98769987</t>
  </si>
  <si>
    <t>flumazenil</t>
  </si>
  <si>
    <t>Benzodiazepine receptor antagonist</t>
  </si>
  <si>
    <t>BRD-K59773493</t>
  </si>
  <si>
    <t>benzohydroxamic-acid</t>
  </si>
  <si>
    <t>Antifungal</t>
  </si>
  <si>
    <t>BRD-K51066026</t>
  </si>
  <si>
    <t>aminoindazole</t>
  </si>
  <si>
    <t>Ionophore</t>
  </si>
  <si>
    <t>BRD-A22713669</t>
  </si>
  <si>
    <t>BVT-948</t>
  </si>
  <si>
    <t>Tyrosine phosphatase inhibitor</t>
  </si>
  <si>
    <t>BRD-K05396879</t>
  </si>
  <si>
    <t>15-delta-prostaglandin-j2</t>
  </si>
  <si>
    <t>BRD-K71823332</t>
  </si>
  <si>
    <t>epothilone-a</t>
  </si>
  <si>
    <t>Microtubule stabilizing agent</t>
  </si>
  <si>
    <t>BRD-K98157055</t>
  </si>
  <si>
    <t>SIB-1757</t>
  </si>
  <si>
    <t>BRD-A64228451</t>
  </si>
  <si>
    <t>terreic-acid</t>
  </si>
  <si>
    <t>BTK inhibitor</t>
  </si>
  <si>
    <t>BRD-K21971034</t>
  </si>
  <si>
    <t>OM-137</t>
  </si>
  <si>
    <t>BRD-K29653726</t>
  </si>
  <si>
    <t>topiramate</t>
  </si>
  <si>
    <t>BRD-A62434282</t>
  </si>
  <si>
    <t>goserelin</t>
  </si>
  <si>
    <t>Gonadotropin releasing factor hormone receptor agonist</t>
  </si>
  <si>
    <t>BRD-K44442813</t>
  </si>
  <si>
    <t>pidotimod</t>
  </si>
  <si>
    <t>Interferon receptor agonist</t>
  </si>
  <si>
    <t>BRD-K87573634</t>
  </si>
  <si>
    <t>propylpyrazole</t>
  </si>
  <si>
    <t>BRD-K71103788</t>
  </si>
  <si>
    <t>duloxetine</t>
  </si>
  <si>
    <t>BRD-A53077924</t>
  </si>
  <si>
    <t>tianeptine</t>
  </si>
  <si>
    <t>Selective serotonin reuptake enhancer (SSRE)</t>
  </si>
  <si>
    <t>BRD-A04706586</t>
  </si>
  <si>
    <t>bucladesine</t>
  </si>
  <si>
    <t>BRD-K00959089</t>
  </si>
  <si>
    <t>thenoyltrifluoroacetone</t>
  </si>
  <si>
    <t>BRD-K68143200</t>
  </si>
  <si>
    <t>SA-792541</t>
  </si>
  <si>
    <t>CDC inhibitor</t>
  </si>
  <si>
    <t>BRD-K73395020</t>
  </si>
  <si>
    <t>SA-1478088</t>
  </si>
  <si>
    <t>BRD-K40578143</t>
  </si>
  <si>
    <t>GR-79236</t>
  </si>
  <si>
    <t>BRD-K55991774</t>
  </si>
  <si>
    <t>BAS-09104376</t>
  </si>
  <si>
    <t>HIV integrase inhibitor</t>
  </si>
  <si>
    <t>BRD-K06198550</t>
  </si>
  <si>
    <t>isorotenone</t>
  </si>
  <si>
    <t>Mitochondrial complex I inhibitor</t>
  </si>
  <si>
    <t>BRD-K61341215</t>
  </si>
  <si>
    <t>vecuronium</t>
  </si>
  <si>
    <t>BRD-K01815685</t>
  </si>
  <si>
    <t>indole</t>
  </si>
  <si>
    <t>aryl hydrocarbon receptor agonist</t>
  </si>
  <si>
    <t>BRD-K96271548</t>
  </si>
  <si>
    <t>coumaric-acid</t>
  </si>
  <si>
    <t>BRD-K25905511</t>
  </si>
  <si>
    <t>buddleoflavonoloside</t>
  </si>
  <si>
    <t>BRD-K92760278</t>
  </si>
  <si>
    <t>riboflavin</t>
  </si>
  <si>
    <t>Vitamin B</t>
  </si>
  <si>
    <t>BRD-A71157293</t>
  </si>
  <si>
    <t>fursultiamine</t>
  </si>
  <si>
    <t>BRD-K24656285</t>
  </si>
  <si>
    <t>farnesol</t>
  </si>
  <si>
    <t>BRD-K62996583</t>
  </si>
  <si>
    <t>lidoflazine</t>
  </si>
  <si>
    <t>BRD-K93176058</t>
  </si>
  <si>
    <t>AC-55649</t>
  </si>
  <si>
    <t>Retinoid receptor agonist</t>
  </si>
  <si>
    <t>BRD-K95402279</t>
  </si>
  <si>
    <t>geranylgeraniol</t>
  </si>
  <si>
    <t>BRD-A65145453</t>
  </si>
  <si>
    <t>ATPA</t>
  </si>
  <si>
    <t>BRD-K27450477</t>
  </si>
  <si>
    <t>EHNA</t>
  </si>
  <si>
    <t>Adenosine deaminase inhibitor</t>
  </si>
  <si>
    <t>BRD-K51805276</t>
  </si>
  <si>
    <t>temefos</t>
  </si>
  <si>
    <t>BRD-K01567962</t>
  </si>
  <si>
    <t>pyrazolanthrone</t>
  </si>
  <si>
    <t>JNK inhibitor</t>
  </si>
  <si>
    <t>BRD-K46212057</t>
  </si>
  <si>
    <t>voriconazole</t>
  </si>
  <si>
    <t>BRD-A87719232</t>
  </si>
  <si>
    <t>naproxen</t>
  </si>
  <si>
    <t>BRD-K51541829</t>
  </si>
  <si>
    <t>RO-25-6981</t>
  </si>
  <si>
    <t>Ionotropic glutamate receptor antagonist</t>
  </si>
  <si>
    <t>BRD-K52219182</t>
  </si>
  <si>
    <t>BRD-K62982419</t>
  </si>
  <si>
    <t>cilomilast</t>
  </si>
  <si>
    <t>BRD-K57926513</t>
  </si>
  <si>
    <t>tyrphostin-AG-1295</t>
  </si>
  <si>
    <t>BRD-K30197592</t>
  </si>
  <si>
    <t>5-methoxytryptamine</t>
  </si>
  <si>
    <t>BRD-A45333398</t>
  </si>
  <si>
    <t>periplocymarin</t>
  </si>
  <si>
    <t>BRD-K28120222</t>
  </si>
  <si>
    <t>BRD-K95676198</t>
  </si>
  <si>
    <t>JAK3-inhibitor-V</t>
  </si>
  <si>
    <t>BRD-A80017228</t>
  </si>
  <si>
    <t>bendroflumethiazide</t>
  </si>
  <si>
    <t>BRD-K08589866</t>
  </si>
  <si>
    <t>linsitinib</t>
  </si>
  <si>
    <t>BRD-K05926469</t>
  </si>
  <si>
    <t>lenalidomide</t>
  </si>
  <si>
    <t>BRD-K35960502</t>
  </si>
  <si>
    <t>niclosamide</t>
  </si>
  <si>
    <t>DNA replication inhibitor</t>
  </si>
  <si>
    <t>BRD-K48692744</t>
  </si>
  <si>
    <t>NU-1025</t>
  </si>
  <si>
    <t>BRD-A29426959</t>
  </si>
  <si>
    <t>carbinoxamine</t>
  </si>
  <si>
    <t>BRD-A22769835</t>
  </si>
  <si>
    <t>homochlorcyclizine</t>
  </si>
  <si>
    <t>Antihistamine</t>
  </si>
  <si>
    <t>BRD-K17823458</t>
  </si>
  <si>
    <t>danoprevir</t>
  </si>
  <si>
    <t>HCV inhibitor</t>
  </si>
  <si>
    <t>BRD-K79116891</t>
  </si>
  <si>
    <t>proxymetacaine</t>
  </si>
  <si>
    <t>BRD-A29437505</t>
  </si>
  <si>
    <t>RWJ-21757</t>
  </si>
  <si>
    <t>TLR agonist</t>
  </si>
  <si>
    <t>BRD-A10070317</t>
  </si>
  <si>
    <t>propranolol</t>
  </si>
  <si>
    <t>BRD-K52911425</t>
  </si>
  <si>
    <t>GDC-0941</t>
  </si>
  <si>
    <t>BRD-K13169950</t>
  </si>
  <si>
    <t>NSC-3852</t>
  </si>
  <si>
    <t>BRD-K06854232</t>
  </si>
  <si>
    <t>AM-580</t>
  </si>
  <si>
    <t>BRD-A68723818</t>
  </si>
  <si>
    <t>brompheniramine</t>
  </si>
  <si>
    <t>BRD-K87696786</t>
  </si>
  <si>
    <t>LY-456236</t>
  </si>
  <si>
    <t>BRD-K50398167</t>
  </si>
  <si>
    <t>meclofenamic-acid</t>
  </si>
  <si>
    <t>BRD-K46424862</t>
  </si>
  <si>
    <t>hymecromone</t>
  </si>
  <si>
    <t>BRD-K18816859</t>
  </si>
  <si>
    <t>L-694247</t>
  </si>
  <si>
    <t>BRD-A43882281</t>
  </si>
  <si>
    <t>pinacidil</t>
  </si>
  <si>
    <t>BRD-K51730347</t>
  </si>
  <si>
    <t>diphencyprone</t>
  </si>
  <si>
    <t>Immunostimulant</t>
  </si>
  <si>
    <t>BRD-K95202259</t>
  </si>
  <si>
    <t>ML-3163</t>
  </si>
  <si>
    <t>BRD-K61269089</t>
  </si>
  <si>
    <t>daphnetin</t>
  </si>
  <si>
    <t>BRD-K28936863</t>
  </si>
  <si>
    <t>ketotifen</t>
  </si>
  <si>
    <t>BRD-A49734948</t>
  </si>
  <si>
    <t>foliosidine</t>
  </si>
  <si>
    <t>BRD-K36258877</t>
  </si>
  <si>
    <t>AZ-10417808</t>
  </si>
  <si>
    <t>BRD-K17378184</t>
  </si>
  <si>
    <t>prestwick-559</t>
  </si>
  <si>
    <t>BRD-A80383043</t>
  </si>
  <si>
    <t>BRD-A63836183</t>
  </si>
  <si>
    <t>PD-123319</t>
  </si>
  <si>
    <t>BRD-K70883034</t>
  </si>
  <si>
    <t>nimetazepam</t>
  </si>
  <si>
    <t>BRD-K20986251</t>
  </si>
  <si>
    <t>lithocholic-acid</t>
  </si>
  <si>
    <t>FXR antagonist</t>
  </si>
  <si>
    <t>BRD-K00532621</t>
  </si>
  <si>
    <t>midazolam</t>
  </si>
  <si>
    <t>BRD-K87024524</t>
  </si>
  <si>
    <t>phenelzine</t>
  </si>
  <si>
    <t>BRD-A43849199</t>
  </si>
  <si>
    <t>karakoline</t>
  </si>
  <si>
    <t>Phytotoxin</t>
  </si>
  <si>
    <t>BRD-A27143604</t>
  </si>
  <si>
    <t>DPN</t>
  </si>
  <si>
    <t>BRD-A41941932</t>
  </si>
  <si>
    <t>vitexin</t>
  </si>
  <si>
    <t>BRD-K46937689</t>
  </si>
  <si>
    <t>phenazone</t>
  </si>
  <si>
    <t>BRD-A36707673</t>
  </si>
  <si>
    <t>hydroxycholesterol</t>
  </si>
  <si>
    <t>BRD-K82143716</t>
  </si>
  <si>
    <t>flucytosine</t>
  </si>
  <si>
    <t>BRD-K43236057</t>
  </si>
  <si>
    <t>piceid</t>
  </si>
  <si>
    <t>ICAM1 inhibitor</t>
  </si>
  <si>
    <t>BRD-K54094468</t>
  </si>
  <si>
    <t>remoxipride</t>
  </si>
  <si>
    <t>BRD-K64245000</t>
  </si>
  <si>
    <t>GW-4064</t>
  </si>
  <si>
    <t>BRD-K79404599</t>
  </si>
  <si>
    <t>enzastaurin</t>
  </si>
  <si>
    <t>PKC inhibitor</t>
  </si>
  <si>
    <t>BRD-K23913458</t>
  </si>
  <si>
    <t>coumarin</t>
  </si>
  <si>
    <t>BRD-K43736954</t>
  </si>
  <si>
    <t>cortisone</t>
  </si>
  <si>
    <t>Glucocorticoid receptor agonist</t>
  </si>
  <si>
    <t>BRD-K74212935</t>
  </si>
  <si>
    <t>ergocryptine</t>
  </si>
  <si>
    <t>Dopamine agonist</t>
  </si>
  <si>
    <t>BRD-K89997465</t>
  </si>
  <si>
    <t>chlorpromazine</t>
  </si>
  <si>
    <t>BRD-K73991644</t>
  </si>
  <si>
    <t>isoquercetin</t>
  </si>
  <si>
    <t>Aldose reductase inhibitor</t>
  </si>
  <si>
    <t>BRD-K11630072</t>
  </si>
  <si>
    <t>carmofur</t>
  </si>
  <si>
    <t>Thymidylate synthase inhibitor</t>
  </si>
  <si>
    <t>BRD-K05104363</t>
  </si>
  <si>
    <t>PD-184352</t>
  </si>
  <si>
    <t>BRD-A29082194</t>
  </si>
  <si>
    <t>gitoxigenin</t>
  </si>
  <si>
    <t>BRD-K04877770</t>
  </si>
  <si>
    <t>FTase-inhibitor-B581</t>
  </si>
  <si>
    <t>BRD-K82147103</t>
  </si>
  <si>
    <t>lofepramine</t>
  </si>
  <si>
    <t>BRD-A79465854</t>
  </si>
  <si>
    <t>auranofin</t>
  </si>
  <si>
    <t>BRD-K83302049</t>
  </si>
  <si>
    <t>protopine</t>
  </si>
  <si>
    <t>BRD-K17896185</t>
  </si>
  <si>
    <t>FIT</t>
  </si>
  <si>
    <t>BRD-K01779529</t>
  </si>
  <si>
    <t>fluoropyruvate</t>
  </si>
  <si>
    <t>BRD-K46142322</t>
  </si>
  <si>
    <t>RS-67333</t>
  </si>
  <si>
    <t>Serotonin receptor partial agonist</t>
  </si>
  <si>
    <t>BRD-A68281735</t>
  </si>
  <si>
    <t>REV-5901</t>
  </si>
  <si>
    <t>BRD-K50388907</t>
  </si>
  <si>
    <t>fenofibrate</t>
  </si>
  <si>
    <t>BRD-K68437527</t>
  </si>
  <si>
    <t>EMF-bca1-60</t>
  </si>
  <si>
    <t>caspase inhibitor</t>
  </si>
  <si>
    <t>BRD-K59522102</t>
  </si>
  <si>
    <t>piperine</t>
  </si>
  <si>
    <t>BRD-A66199457</t>
  </si>
  <si>
    <t>asiaticoside</t>
  </si>
  <si>
    <t>BRD-A56987319</t>
  </si>
  <si>
    <t>SQ-22536</t>
  </si>
  <si>
    <t>Adenylyl cyclase inhibitor</t>
  </si>
  <si>
    <t>BRD-A01317026</t>
  </si>
  <si>
    <t>7,8-dihydro-L-biopterin</t>
  </si>
  <si>
    <t>Dihydroneopterin aldolase inhibitor</t>
  </si>
  <si>
    <t>BRD-K75615183</t>
  </si>
  <si>
    <t>talipexole</t>
  </si>
  <si>
    <t>BRD-A39390670</t>
  </si>
  <si>
    <t>rabeprazole</t>
  </si>
  <si>
    <t>BRD-K85119730</t>
  </si>
  <si>
    <t>tolbutamide</t>
  </si>
  <si>
    <t>ATP channel blocker</t>
  </si>
  <si>
    <t>BRD-K37991163</t>
  </si>
  <si>
    <t>paroxetine</t>
  </si>
  <si>
    <t>BRD-K92678294</t>
  </si>
  <si>
    <t>irilin-a</t>
  </si>
  <si>
    <t>Isoflavone</t>
  </si>
  <si>
    <t>BRD-K51476772</t>
  </si>
  <si>
    <t>ST-638</t>
  </si>
  <si>
    <t>BRD-K60511616</t>
  </si>
  <si>
    <t>pravastatin</t>
  </si>
  <si>
    <t>BRD-K41567364</t>
  </si>
  <si>
    <t>SB-334867</t>
  </si>
  <si>
    <t>Orexin receptor antagonist</t>
  </si>
  <si>
    <t>BRD-K26134695</t>
  </si>
  <si>
    <t>calpeptin</t>
  </si>
  <si>
    <t>Calpain inhibitor</t>
  </si>
  <si>
    <t>BRD-K32247306</t>
  </si>
  <si>
    <t>primidone</t>
  </si>
  <si>
    <t>BRD-A97674275</t>
  </si>
  <si>
    <t>ranolazine</t>
  </si>
  <si>
    <t>BRD-M07438658</t>
  </si>
  <si>
    <t>lapatinib</t>
  </si>
  <si>
    <t>BRD-A36066264</t>
  </si>
  <si>
    <t>estradiol-benzoate</t>
  </si>
  <si>
    <t>BRD-K38477985</t>
  </si>
  <si>
    <t>malonoben</t>
  </si>
  <si>
    <t>Protein tyrosine kinase inhibitor</t>
  </si>
  <si>
    <t>BRD-K92984783</t>
  </si>
  <si>
    <t>melperone</t>
  </si>
  <si>
    <t>BRD-K38251852</t>
  </si>
  <si>
    <t>paxilline</t>
  </si>
  <si>
    <t>BRD-K57033106</t>
  </si>
  <si>
    <t>tripelennamine</t>
  </si>
  <si>
    <t>BRD-K40901640</t>
  </si>
  <si>
    <t>cinanserin</t>
  </si>
  <si>
    <t>BRD-K09963420</t>
  </si>
  <si>
    <t>saquinavir</t>
  </si>
  <si>
    <t>BRD-K95237249</t>
  </si>
  <si>
    <t>probenecid</t>
  </si>
  <si>
    <t>Uricosuric blocker</t>
  </si>
  <si>
    <t>BRD-K90976994</t>
  </si>
  <si>
    <t>BRD-K15834839</t>
  </si>
  <si>
    <t>lobendazole</t>
  </si>
  <si>
    <t>BRD-K55468218</t>
  </si>
  <si>
    <t>spiperone</t>
  </si>
  <si>
    <t>BRD-A91699651</t>
  </si>
  <si>
    <t>chloroquine</t>
  </si>
  <si>
    <t>BRD-K28428262</t>
  </si>
  <si>
    <t>brivanib</t>
  </si>
  <si>
    <t>BRD-K11696279</t>
  </si>
  <si>
    <t>BU-239</t>
  </si>
  <si>
    <t>BRD-K62289640</t>
  </si>
  <si>
    <t>lylamine</t>
  </si>
  <si>
    <t>BRD-K26573499</t>
  </si>
  <si>
    <t>DMAB-anabaseine</t>
  </si>
  <si>
    <t>BRD-K07117950</t>
  </si>
  <si>
    <t>imperatorin</t>
  </si>
  <si>
    <t>BRD-K76205745</t>
  </si>
  <si>
    <t>losartan</t>
  </si>
  <si>
    <t>BRD-K32292990</t>
  </si>
  <si>
    <t>CGP-53353</t>
  </si>
  <si>
    <t>BRD-A16444946</t>
  </si>
  <si>
    <t>acarbose</t>
  </si>
  <si>
    <t>BRD-K25741894</t>
  </si>
  <si>
    <t>skimmianine</t>
  </si>
  <si>
    <t>BRD-K18799075</t>
  </si>
  <si>
    <t>BAY-59-3074</t>
  </si>
  <si>
    <t>Cannabinoid receptor partial agonist</t>
  </si>
  <si>
    <t>BRD-K86191271</t>
  </si>
  <si>
    <t>cytosporone-b</t>
  </si>
  <si>
    <t>NUR77 receptor agonist</t>
  </si>
  <si>
    <t>BRD-K05977355</t>
  </si>
  <si>
    <t>fluconazole</t>
  </si>
  <si>
    <t>BRD-K19352500</t>
  </si>
  <si>
    <t>prochlorperazine</t>
  </si>
  <si>
    <t>BRD-K62200014</t>
  </si>
  <si>
    <t>anagrelide</t>
  </si>
  <si>
    <t>BRD-K87142802</t>
  </si>
  <si>
    <t>veliparib</t>
  </si>
  <si>
    <t>BRD-A14798026</t>
  </si>
  <si>
    <t>mestranol</t>
  </si>
  <si>
    <t>BRD-K94080537</t>
  </si>
  <si>
    <t>diethyltoluamide</t>
  </si>
  <si>
    <t>DEET activator of fly antenna ionotropic receptor IR40a</t>
  </si>
  <si>
    <t>BRD-K94441233</t>
  </si>
  <si>
    <t>mevastatin</t>
  </si>
  <si>
    <t>BRD-K81272440</t>
  </si>
  <si>
    <t>dantrolene</t>
  </si>
  <si>
    <t>BRD-K01095011</t>
  </si>
  <si>
    <t>finasteride</t>
  </si>
  <si>
    <t>5-alpha reductase inhibitor</t>
  </si>
  <si>
    <t>BRD-K76908866</t>
  </si>
  <si>
    <t>CP-724714</t>
  </si>
  <si>
    <t>BRD-A02481876</t>
  </si>
  <si>
    <t>importazole</t>
  </si>
  <si>
    <t>Importin-beta transport receptor inhibitor</t>
  </si>
  <si>
    <t>BRD-A19736161</t>
  </si>
  <si>
    <t>ondansetron</t>
  </si>
  <si>
    <t>BRD-K11129031</t>
  </si>
  <si>
    <t>gemfibrozil</t>
  </si>
  <si>
    <t>Lipoprotein lipase activator</t>
  </si>
  <si>
    <t>BRD-K58772419</t>
  </si>
  <si>
    <t>AZD-6482</t>
  </si>
  <si>
    <t>BRD-K68264559</t>
  </si>
  <si>
    <t>brimonidine</t>
  </si>
  <si>
    <t>BRD-K33396764</t>
  </si>
  <si>
    <t>alpha-linolenic-acid</t>
  </si>
  <si>
    <t>Omega 3 fatty acid stimulant</t>
  </si>
  <si>
    <t>BRD-K59256312</t>
  </si>
  <si>
    <t>gabexate</t>
  </si>
  <si>
    <t>Serine protease inhibitor</t>
  </si>
  <si>
    <t>BRD-K09907482</t>
  </si>
  <si>
    <t>PRL-3-inhibitor-I</t>
  </si>
  <si>
    <t>BRD-K09635314</t>
  </si>
  <si>
    <t>M-3M3FBS</t>
  </si>
  <si>
    <t>phospholipase activator</t>
  </si>
  <si>
    <t>BRD-K64052750</t>
  </si>
  <si>
    <t>gefitinib</t>
  </si>
  <si>
    <t>BRD-K37289225</t>
  </si>
  <si>
    <t>clozapine</t>
  </si>
  <si>
    <t>BRD-K02637541</t>
  </si>
  <si>
    <t>celecoxib</t>
  </si>
  <si>
    <t>BRD-A30655177</t>
  </si>
  <si>
    <t>LFM-A13</t>
  </si>
  <si>
    <t>BRD-K63068307</t>
  </si>
  <si>
    <t>ZSTK-474</t>
  </si>
  <si>
    <t>BRD-K13032584</t>
  </si>
  <si>
    <t>procarbazine</t>
  </si>
  <si>
    <t>BRD-A29485665</t>
  </si>
  <si>
    <t>bicalutamide</t>
  </si>
  <si>
    <t>Androgen receptor antagonist</t>
  </si>
  <si>
    <t>BRD-K80738081</t>
  </si>
  <si>
    <t>resveratrol</t>
  </si>
  <si>
    <t>BRD-K10466330</t>
  </si>
  <si>
    <t>AVA</t>
  </si>
  <si>
    <t>Nucleophosmin inhibitor</t>
  </si>
  <si>
    <t>BRD-K75295174</t>
  </si>
  <si>
    <t>alisertib</t>
  </si>
  <si>
    <t>BRD-K25079130</t>
  </si>
  <si>
    <t>avrainvillamide-analog-4</t>
  </si>
  <si>
    <t>BRD-K42573370</t>
  </si>
  <si>
    <t>avrainvillamide-analog-2</t>
  </si>
  <si>
    <t>BRD-K68488863</t>
  </si>
  <si>
    <t>ENMD-2076</t>
  </si>
  <si>
    <t>BRD-A70731303</t>
  </si>
  <si>
    <t>avrainvillamide-analog-5</t>
  </si>
  <si>
    <t>BRD-A23290232</t>
  </si>
  <si>
    <t>westcort</t>
  </si>
  <si>
    <t>BRD-K53790871</t>
  </si>
  <si>
    <t>triamcinolone</t>
  </si>
  <si>
    <t>BRD-K06335600</t>
  </si>
  <si>
    <t>tizanidine</t>
  </si>
  <si>
    <t>BRD-K97799481</t>
  </si>
  <si>
    <t>theophylline</t>
  </si>
  <si>
    <t>BRD-A15493168</t>
  </si>
  <si>
    <t>tetracycline</t>
  </si>
  <si>
    <t>BRD-A50157456</t>
  </si>
  <si>
    <t>terbutaline</t>
  </si>
  <si>
    <t>BRD-A13946108</t>
  </si>
  <si>
    <t>sulindac</t>
  </si>
  <si>
    <t>BRD-K86873305</t>
  </si>
  <si>
    <t>piperacillin</t>
  </si>
  <si>
    <t>BRD-A65013509</t>
  </si>
  <si>
    <t>oxybutynin</t>
  </si>
  <si>
    <t>BRD-K15262564</t>
  </si>
  <si>
    <t>mupirocin</t>
  </si>
  <si>
    <t>Isoleucyl-tRNA synthetase inhibitor</t>
  </si>
  <si>
    <t>BRD-K54416256</t>
  </si>
  <si>
    <t>methimazole</t>
  </si>
  <si>
    <t>Antithyroid</t>
  </si>
  <si>
    <t>BRD-M40783228</t>
  </si>
  <si>
    <t>mesna</t>
  </si>
  <si>
    <t>BRD-K91601245</t>
  </si>
  <si>
    <t>mercaptopurine</t>
  </si>
  <si>
    <t>BRD-K40645748</t>
  </si>
  <si>
    <t>mefloquine</t>
  </si>
  <si>
    <t>BRD-K82216340</t>
  </si>
  <si>
    <t>medroxyprogesterone</t>
  </si>
  <si>
    <t>progesterone receptor agonist</t>
  </si>
  <si>
    <t>BRD-K73978287</t>
  </si>
  <si>
    <t>hydrocortisone</t>
  </si>
  <si>
    <t>BRD-K57886322</t>
  </si>
  <si>
    <t>fluocinonide</t>
  </si>
  <si>
    <t>BRD-A75479906</t>
  </si>
  <si>
    <t>rimantadine</t>
  </si>
  <si>
    <t>BRD-K44497846</t>
  </si>
  <si>
    <t>enalapril</t>
  </si>
  <si>
    <t>BRD-K81128206</t>
  </si>
  <si>
    <t>edrophonium</t>
  </si>
  <si>
    <t>BRD-A75368507</t>
  </si>
  <si>
    <t>demeclocycline</t>
  </si>
  <si>
    <t>BRD-K62363391</t>
  </si>
  <si>
    <t>dapsone</t>
  </si>
  <si>
    <t>BRD-A25067867</t>
  </si>
  <si>
    <t>benzatropine</t>
  </si>
  <si>
    <t>BRD-K63641886</t>
  </si>
  <si>
    <t>cefuroxime</t>
  </si>
  <si>
    <t>BRD-K23204545</t>
  </si>
  <si>
    <t>busulfan</t>
  </si>
  <si>
    <t>BRD-A20239487</t>
  </si>
  <si>
    <t>atenolol</t>
  </si>
  <si>
    <t>BRD-K57631554</t>
  </si>
  <si>
    <t>aminolevulinic-acid</t>
  </si>
  <si>
    <t>Oxidizing agent</t>
  </si>
  <si>
    <t>BRD-A29260609</t>
  </si>
  <si>
    <t>acebutolol</t>
  </si>
  <si>
    <t>BRD-A01295252</t>
  </si>
  <si>
    <t>trans-7-hydroxy-pipat</t>
  </si>
  <si>
    <t>Dopamine receptor ligand</t>
  </si>
  <si>
    <t>BRD-A03623303</t>
  </si>
  <si>
    <t>metoprolol</t>
  </si>
  <si>
    <t>BRD-A00267231</t>
  </si>
  <si>
    <t>hemado</t>
  </si>
  <si>
    <t>BRD-A04668240</t>
  </si>
  <si>
    <t>CGP-52432</t>
  </si>
  <si>
    <t>BRD-K66766661</t>
  </si>
  <si>
    <t>17-beta-estradiol</t>
  </si>
  <si>
    <t>BRD-K96084870</t>
  </si>
  <si>
    <t>DMBI</t>
  </si>
  <si>
    <t>BRD-K95785537</t>
  </si>
  <si>
    <t>PP-2</t>
  </si>
  <si>
    <t>BRD-K94830329</t>
  </si>
  <si>
    <t>ataluren</t>
  </si>
  <si>
    <t>CFTR channel agonist</t>
  </si>
  <si>
    <t>BRD-K93433262</t>
  </si>
  <si>
    <t>alfacalcidol</t>
  </si>
  <si>
    <t>BRD-K93201660</t>
  </si>
  <si>
    <t>ML-7</t>
  </si>
  <si>
    <t>Myosin light chain kinase inhibitor</t>
  </si>
  <si>
    <t>BRD-K92758126</t>
  </si>
  <si>
    <t>gibberellic-acid</t>
  </si>
  <si>
    <t>BRD-K91263825</t>
  </si>
  <si>
    <t>nortriptyline</t>
  </si>
  <si>
    <t>BRD-K90543092</t>
  </si>
  <si>
    <t>levonorgestrel</t>
  </si>
  <si>
    <t>BRD-K89210380</t>
  </si>
  <si>
    <t>biotin</t>
  </si>
  <si>
    <t>BRD-K88701661</t>
  </si>
  <si>
    <t>dimercaptosuccinic-acid</t>
  </si>
  <si>
    <t>BRD-K87932577</t>
  </si>
  <si>
    <t>CDK1-5-inhibitor</t>
  </si>
  <si>
    <t>BRD-K85013741</t>
  </si>
  <si>
    <t>auraptene</t>
  </si>
  <si>
    <t>Nitric oxide production inhibitor</t>
  </si>
  <si>
    <t>BRD-K84996949</t>
  </si>
  <si>
    <t>sinensetin</t>
  </si>
  <si>
    <t>BRD-K83636919</t>
  </si>
  <si>
    <t>entacapone</t>
  </si>
  <si>
    <t>Catechol O methyltransferase inhibitor</t>
  </si>
  <si>
    <t>BRD-K83597974</t>
  </si>
  <si>
    <t>pargyline</t>
  </si>
  <si>
    <t>BRD-K81209159</t>
  </si>
  <si>
    <t>herniarin</t>
  </si>
  <si>
    <t>BRD-K78637815</t>
  </si>
  <si>
    <t>LY-320135</t>
  </si>
  <si>
    <t>BRD-K78373679</t>
  </si>
  <si>
    <t>RO-3306</t>
  </si>
  <si>
    <t>BRD-K77987382</t>
  </si>
  <si>
    <t>mebendazole</t>
  </si>
  <si>
    <t>BRD-K77641333</t>
  </si>
  <si>
    <t>naphazoline</t>
  </si>
  <si>
    <t>BRD-K76840893</t>
  </si>
  <si>
    <t>RS-17053</t>
  </si>
  <si>
    <t>BRD-K76617868</t>
  </si>
  <si>
    <t>fasudil</t>
  </si>
  <si>
    <t>BRD-K76568384</t>
  </si>
  <si>
    <t>PHTPP</t>
  </si>
  <si>
    <t>BRD-K76133116</t>
  </si>
  <si>
    <t>benzydamine</t>
  </si>
  <si>
    <t>Membrane integrity inhibitor</t>
  </si>
  <si>
    <t>BRD-K76064317</t>
  </si>
  <si>
    <t>tyrphostin-AG-1296</t>
  </si>
  <si>
    <t>BRD-K74913225</t>
  </si>
  <si>
    <t>brinzolamide</t>
  </si>
  <si>
    <t>BRD-K74430258</t>
  </si>
  <si>
    <t>1,2-dichlorobenzene</t>
  </si>
  <si>
    <t>Hepatotoxicant</t>
  </si>
  <si>
    <t>BRD-K72029282</t>
  </si>
  <si>
    <t>probucol</t>
  </si>
  <si>
    <t>Atherogenesis inhibitor</t>
  </si>
  <si>
    <t>BRD-K71499074</t>
  </si>
  <si>
    <t>diclofenamide</t>
  </si>
  <si>
    <t>BRD-K68246049</t>
  </si>
  <si>
    <t>TTNPB</t>
  </si>
  <si>
    <t>BRD-K67860401</t>
  </si>
  <si>
    <t>AR-A014418</t>
  </si>
  <si>
    <t>BRD-K67298865</t>
  </si>
  <si>
    <t>SB-431542</t>
  </si>
  <si>
    <t>BRD-K67013324</t>
  </si>
  <si>
    <t>luzindole</t>
  </si>
  <si>
    <t>Melatonin receptor antagonist</t>
  </si>
  <si>
    <t>BRD-K66944906</t>
  </si>
  <si>
    <t>fraxidin</t>
  </si>
  <si>
    <t>BRD-K66782112</t>
  </si>
  <si>
    <t>BRD-K66707493</t>
  </si>
  <si>
    <t>lawsone</t>
  </si>
  <si>
    <t>Coloring agent</t>
  </si>
  <si>
    <t>BRD-K65814004</t>
  </si>
  <si>
    <t>diphenyleneiodonium</t>
  </si>
  <si>
    <t>BRD-K64670467</t>
  </si>
  <si>
    <t>JNJ-16259685</t>
  </si>
  <si>
    <t>BRD-K64402243</t>
  </si>
  <si>
    <t>ivachtin</t>
  </si>
  <si>
    <t>BRD-K64044582</t>
  </si>
  <si>
    <t>linoleamide</t>
  </si>
  <si>
    <t>ACAT inhibitor</t>
  </si>
  <si>
    <t>BRD-K63913457</t>
  </si>
  <si>
    <t>eicosatrienoic-acid</t>
  </si>
  <si>
    <t>BRD-K63150726</t>
  </si>
  <si>
    <t>JTE-907</t>
  </si>
  <si>
    <t>BRD-K63089472</t>
  </si>
  <si>
    <t>farnesylthioacetic-acid</t>
  </si>
  <si>
    <t>Inhibitor of methyl esterification of farnesylated proteins</t>
  </si>
  <si>
    <t>BRD-K62609077</t>
  </si>
  <si>
    <t>scoulerine</t>
  </si>
  <si>
    <t>BRD-K59650319</t>
  </si>
  <si>
    <t>YM-298198</t>
  </si>
  <si>
    <t>BRD-K54142781</t>
  </si>
  <si>
    <t>cirazoline</t>
  </si>
  <si>
    <t>BRD-K53318339</t>
  </si>
  <si>
    <t>vinpocetine</t>
  </si>
  <si>
    <t>BRD-K52620403</t>
  </si>
  <si>
    <t>STO-609</t>
  </si>
  <si>
    <t>BRD-K51662849</t>
  </si>
  <si>
    <t>ilomastat</t>
  </si>
  <si>
    <t>Matrix metalloprotease inhibitor</t>
  </si>
  <si>
    <t>BRD-K51290057</t>
  </si>
  <si>
    <t>SA-792709</t>
  </si>
  <si>
    <t>BRD-K50422030</t>
  </si>
  <si>
    <t>clomethiazole</t>
  </si>
  <si>
    <t>BRD-K50325075</t>
  </si>
  <si>
    <t>UCL-2077</t>
  </si>
  <si>
    <t>Slow after hyperpolarization channel blocker</t>
  </si>
  <si>
    <t>BRD-K50018155</t>
  </si>
  <si>
    <t>RS-67506</t>
  </si>
  <si>
    <t>BRD-K49890030</t>
  </si>
  <si>
    <t>gavestinel</t>
  </si>
  <si>
    <t>BRD-K49519144</t>
  </si>
  <si>
    <t>LY-2140023</t>
  </si>
  <si>
    <t>BRD-K48869804</t>
  </si>
  <si>
    <t>icilin</t>
  </si>
  <si>
    <t>BRD-K47679368</t>
  </si>
  <si>
    <t>bromfenac</t>
  </si>
  <si>
    <t>BRD-K45542189</t>
  </si>
  <si>
    <t>diethylcarbamazine</t>
  </si>
  <si>
    <t>BRD-K45330754</t>
  </si>
  <si>
    <t>diethylstilbestrol</t>
  </si>
  <si>
    <t>BRD-K44899736</t>
  </si>
  <si>
    <t>RO-16-6941</t>
  </si>
  <si>
    <t>BRD-K43978949</t>
  </si>
  <si>
    <t>PIT</t>
  </si>
  <si>
    <t>Purinergic receptor antagonist</t>
  </si>
  <si>
    <t>BRD-K43860855</t>
  </si>
  <si>
    <t>iobenguane</t>
  </si>
  <si>
    <t>BRD-K43330982</t>
  </si>
  <si>
    <t>JTE-013</t>
  </si>
  <si>
    <t>Lysophospholipid receptor antagonist</t>
  </si>
  <si>
    <t>BRD-K43245338</t>
  </si>
  <si>
    <t>MDL-28170</t>
  </si>
  <si>
    <t>BRD-K40990712</t>
  </si>
  <si>
    <t>hexamethyleneamiloride</t>
  </si>
  <si>
    <t>Sodium/hydrogen antiport inhibitor</t>
  </si>
  <si>
    <t>BRD-K39965020</t>
  </si>
  <si>
    <t>doconexent</t>
  </si>
  <si>
    <t>BRD-K39670393</t>
  </si>
  <si>
    <t>amthamine</t>
  </si>
  <si>
    <t>BRD-K39111395</t>
  </si>
  <si>
    <t>BCL2-inhibitor</t>
  </si>
  <si>
    <t>BRD-K38903228</t>
  </si>
  <si>
    <t>hesperidin</t>
  </si>
  <si>
    <t>Flavanone glycoside</t>
  </si>
  <si>
    <t>BRD-K36638830</t>
  </si>
  <si>
    <t>anabasine</t>
  </si>
  <si>
    <t>BRD-K35573744</t>
  </si>
  <si>
    <t>erbstatin-analog</t>
  </si>
  <si>
    <t>BRD-K34098590</t>
  </si>
  <si>
    <t>tienilic-acid</t>
  </si>
  <si>
    <t>BRD-K34092021</t>
  </si>
  <si>
    <t>arvanil</t>
  </si>
  <si>
    <t>BRD-K33459542</t>
  </si>
  <si>
    <t>ditolylguanidine</t>
  </si>
  <si>
    <t>BRD-K31792052</t>
  </si>
  <si>
    <t>pifithrin</t>
  </si>
  <si>
    <t>Interleukin receptor antagonist</t>
  </si>
  <si>
    <t>BRD-K31542390</t>
  </si>
  <si>
    <t>mycophenolic-acid</t>
  </si>
  <si>
    <t>Dehydrogenase inhibitor</t>
  </si>
  <si>
    <t>BRD-K31491153</t>
  </si>
  <si>
    <t>1-phenylbiguanide</t>
  </si>
  <si>
    <t>BRD-K28806945</t>
  </si>
  <si>
    <t>L-750667</t>
  </si>
  <si>
    <t>BRD-K28075147</t>
  </si>
  <si>
    <t>biochanin-a</t>
  </si>
  <si>
    <t>BRD-K27871032</t>
  </si>
  <si>
    <t>lysergol</t>
  </si>
  <si>
    <t>Ergoline alkaloid</t>
  </si>
  <si>
    <t>BRD-K27665173</t>
  </si>
  <si>
    <t>D-64406</t>
  </si>
  <si>
    <t>BRD-K26521938</t>
  </si>
  <si>
    <t>dinoprostone</t>
  </si>
  <si>
    <t>BRD-K26241953</t>
  </si>
  <si>
    <t>piceatannol</t>
  </si>
  <si>
    <t>BRD-K26015241</t>
  </si>
  <si>
    <t>ODQ</t>
  </si>
  <si>
    <t>Guanylyl cyclase inhibitor</t>
  </si>
  <si>
    <t>BRD-K25186396</t>
  </si>
  <si>
    <t>tangeritin</t>
  </si>
  <si>
    <t>Cell cycle inhibitor</t>
  </si>
  <si>
    <t>BRD-K24201553</t>
  </si>
  <si>
    <t>SB-269970</t>
  </si>
  <si>
    <t>BRD-K23922020</t>
  </si>
  <si>
    <t>arecaidine</t>
  </si>
  <si>
    <t>BRD-K17743697</t>
  </si>
  <si>
    <t>KB-R7943</t>
  </si>
  <si>
    <t>BRD-K17008822</t>
  </si>
  <si>
    <t>BD-1008</t>
  </si>
  <si>
    <t>BRD-K16977723</t>
  </si>
  <si>
    <t>PP-3</t>
  </si>
  <si>
    <t>BRD-K16277217</t>
  </si>
  <si>
    <t>piperacetazine</t>
  </si>
  <si>
    <t>BRD-K15791587</t>
  </si>
  <si>
    <t>L-733060</t>
  </si>
  <si>
    <t>BRD-K15616905</t>
  </si>
  <si>
    <t>CCCP</t>
  </si>
  <si>
    <t>Mitochondrial oxidative phosphorylation uncoupler</t>
  </si>
  <si>
    <t>BRD-K15567136</t>
  </si>
  <si>
    <t>papaverine</t>
  </si>
  <si>
    <t>BRD-K15196155</t>
  </si>
  <si>
    <t>IBC-293</t>
  </si>
  <si>
    <t>Hydroxycarboxylic acid receptor agonist</t>
  </si>
  <si>
    <t>BRD-K13646352</t>
  </si>
  <si>
    <t>midostaurin</t>
  </si>
  <si>
    <t>BRD-K12932420</t>
  </si>
  <si>
    <t>YM-976</t>
  </si>
  <si>
    <t>BRD-K12120659</t>
  </si>
  <si>
    <t>GR-144053</t>
  </si>
  <si>
    <t>Integrin antagonist</t>
  </si>
  <si>
    <t>BRD-K11911061</t>
  </si>
  <si>
    <t>GR-127935</t>
  </si>
  <si>
    <t>BRD-K11801786</t>
  </si>
  <si>
    <t>trimidox</t>
  </si>
  <si>
    <t>Ribonucleotide reductase inhibitor</t>
  </si>
  <si>
    <t>BRD-K11558771</t>
  </si>
  <si>
    <t>droxinostat</t>
  </si>
  <si>
    <t>BRD-K11433652</t>
  </si>
  <si>
    <t>aspirin</t>
  </si>
  <si>
    <t>BRD-K11107424</t>
  </si>
  <si>
    <t>tiotidine</t>
  </si>
  <si>
    <t>BRD-K10870738</t>
  </si>
  <si>
    <t>CDC</t>
  </si>
  <si>
    <t>BRD-K10176267</t>
  </si>
  <si>
    <t>L-701252</t>
  </si>
  <si>
    <t>BRD-K09764130</t>
  </si>
  <si>
    <t>mead-ethanolamide</t>
  </si>
  <si>
    <t>BRD-K08640512</t>
  </si>
  <si>
    <t>RS-100329</t>
  </si>
  <si>
    <t>BRD-K08619838</t>
  </si>
  <si>
    <t>tremorine</t>
  </si>
  <si>
    <t>BRD-K08287586</t>
  </si>
  <si>
    <t>butylparaben</t>
  </si>
  <si>
    <t>BRD-K07691486</t>
  </si>
  <si>
    <t>roscovitine</t>
  </si>
  <si>
    <t>BRD-K07325606</t>
  </si>
  <si>
    <t>hispidin</t>
  </si>
  <si>
    <t>BRD-K06817181</t>
  </si>
  <si>
    <t>BRD-K06750613</t>
  </si>
  <si>
    <t>GSK-1059615</t>
  </si>
  <si>
    <t>BRD-K06014311</t>
  </si>
  <si>
    <t>DH-97</t>
  </si>
  <si>
    <t>BRD-K05181084</t>
  </si>
  <si>
    <t>NGB-2904</t>
  </si>
  <si>
    <t>BRD-K04185004</t>
  </si>
  <si>
    <t>oxybuprocaine</t>
  </si>
  <si>
    <t>BRD-K02607075</t>
  </si>
  <si>
    <t>tubocurarine</t>
  </si>
  <si>
    <t>BRD-K02590140</t>
  </si>
  <si>
    <t>O-2050</t>
  </si>
  <si>
    <t>BRD-K02275692</t>
  </si>
  <si>
    <t>cefotiam</t>
  </si>
  <si>
    <t>BRD-K02123250</t>
  </si>
  <si>
    <t>JNJ-38877605</t>
  </si>
  <si>
    <t>BRD-K00675675</t>
  </si>
  <si>
    <t>CL-82198</t>
  </si>
  <si>
    <t>BRD-K00486786</t>
  </si>
  <si>
    <t>RO-08-2750</t>
  </si>
  <si>
    <t>NGF binding inhibitor</t>
  </si>
  <si>
    <t>BRD-A96897502</t>
  </si>
  <si>
    <t>U-74389F</t>
  </si>
  <si>
    <t>Lipid peroxidase inhibitor</t>
  </si>
  <si>
    <t>BRD-A95696820</t>
  </si>
  <si>
    <t>acadesine</t>
  </si>
  <si>
    <t>BRD-A95696066</t>
  </si>
  <si>
    <t>nisoxetine</t>
  </si>
  <si>
    <t>BRD-A95445494</t>
  </si>
  <si>
    <t>maackiain</t>
  </si>
  <si>
    <t>BRD-A93236127</t>
  </si>
  <si>
    <t>digitoxin</t>
  </si>
  <si>
    <t>BRD-A92537424</t>
  </si>
  <si>
    <t>danazol</t>
  </si>
  <si>
    <t>BRD-A88282067</t>
  </si>
  <si>
    <t>delcorine</t>
  </si>
  <si>
    <t>BRD-A87125127</t>
  </si>
  <si>
    <t>3-matida</t>
  </si>
  <si>
    <t>BRD-A83892713</t>
  </si>
  <si>
    <t>rifampicin</t>
  </si>
  <si>
    <t>RNA polymerase inhibitor</t>
  </si>
  <si>
    <t>BRD-A80928489</t>
  </si>
  <si>
    <t>1-monopalmitin</t>
  </si>
  <si>
    <t>BRD-A79237180</t>
  </si>
  <si>
    <t>ascorbic-acid</t>
  </si>
  <si>
    <t>BRD-A78322124</t>
  </si>
  <si>
    <t>dobutamine</t>
  </si>
  <si>
    <t>BRD-A73605923</t>
  </si>
  <si>
    <t>mocimycin</t>
  </si>
  <si>
    <t>BRD-A73581086</t>
  </si>
  <si>
    <t>ergometrine</t>
  </si>
  <si>
    <t>BRD-A72703248</t>
  </si>
  <si>
    <t>SKF-96365</t>
  </si>
  <si>
    <t>BRD-A67605442</t>
  </si>
  <si>
    <t>tetrahydrobiopterin</t>
  </si>
  <si>
    <t>Nitric oxide stimulant</t>
  </si>
  <si>
    <t>BRD-A62890442</t>
  </si>
  <si>
    <t>3-methyl-GABA</t>
  </si>
  <si>
    <t>GABA aminotransferase activator</t>
  </si>
  <si>
    <t>BRD-A51382177</t>
  </si>
  <si>
    <t>fosinopril</t>
  </si>
  <si>
    <t>BRD-A50928468</t>
  </si>
  <si>
    <t>norgestrel</t>
  </si>
  <si>
    <t>BRD-A45499626</t>
  </si>
  <si>
    <t>UBP-302</t>
  </si>
  <si>
    <t>BRD-A39415247</t>
  </si>
  <si>
    <t>norethisterone</t>
  </si>
  <si>
    <t>BRD-A38913120</t>
  </si>
  <si>
    <t>BH3I-1</t>
  </si>
  <si>
    <t>BRD-A38747044</t>
  </si>
  <si>
    <t>KU-14R</t>
  </si>
  <si>
    <t>BRD-A29731977</t>
  </si>
  <si>
    <t>17-hydroxyprogesterone-caproate</t>
  </si>
  <si>
    <t>BRD-A29644307</t>
  </si>
  <si>
    <t>nomifensine</t>
  </si>
  <si>
    <t>BRD-A29289453</t>
  </si>
  <si>
    <t>PCA-4248</t>
  </si>
  <si>
    <t>Platelet activating factor receptor antagonist</t>
  </si>
  <si>
    <t>BRD-A26845397</t>
  </si>
  <si>
    <t>isamoltan</t>
  </si>
  <si>
    <t>BRD-A25687296</t>
  </si>
  <si>
    <t>emetine</t>
  </si>
  <si>
    <t>BRD-A25576662</t>
  </si>
  <si>
    <t>streptozotocin</t>
  </si>
  <si>
    <t>BRD-A24429032</t>
  </si>
  <si>
    <t>HEAT</t>
  </si>
  <si>
    <t>BRD-A18917088</t>
  </si>
  <si>
    <t>estradiol</t>
  </si>
  <si>
    <t>Contraceptive agent</t>
  </si>
  <si>
    <t>BRD-A15131297</t>
  </si>
  <si>
    <t>benazepril</t>
  </si>
  <si>
    <t>BRD-A14985772</t>
  </si>
  <si>
    <t>ascorbyl-palmitate</t>
  </si>
  <si>
    <t>antioxidant</t>
  </si>
  <si>
    <t>BRD-A09828896</t>
  </si>
  <si>
    <t>SKF-81297</t>
  </si>
  <si>
    <t>BRD-A07780951</t>
  </si>
  <si>
    <t>orciprenaline</t>
  </si>
  <si>
    <t>BRD-A04308630</t>
  </si>
  <si>
    <t>genipin</t>
  </si>
  <si>
    <t>Choleretic agent</t>
  </si>
  <si>
    <t>BRD-A91555231</t>
  </si>
  <si>
    <t>norepinephrine</t>
  </si>
  <si>
    <t>BRD-A03816571</t>
  </si>
  <si>
    <t>CP-55940</t>
  </si>
  <si>
    <t>BRD-K91290917</t>
  </si>
  <si>
    <t>amodiaquine</t>
  </si>
  <si>
    <t>BRD-K43797669</t>
  </si>
  <si>
    <t>genistein</t>
  </si>
  <si>
    <t>BRD-A06726973</t>
  </si>
  <si>
    <t>dibutyrylcyclic-gmp</t>
  </si>
  <si>
    <t>cGMP analog</t>
  </si>
  <si>
    <t>BRD-M30523314</t>
  </si>
  <si>
    <t>vinorelbine</t>
  </si>
  <si>
    <t>BRD-A02176148</t>
  </si>
  <si>
    <t>tubaic-acid</t>
  </si>
  <si>
    <t>BRD-K36627727</t>
  </si>
  <si>
    <t>tamibarotene</t>
  </si>
  <si>
    <t>BRD-M72442222</t>
  </si>
  <si>
    <t>vicriviroc</t>
  </si>
  <si>
    <t>CC chemokine receptor antagonist</t>
  </si>
  <si>
    <t>BRD-K81783531</t>
  </si>
  <si>
    <t>VX-222</t>
  </si>
  <si>
    <t>BRD-K83837640</t>
  </si>
  <si>
    <t>JNJ-26854165</t>
  </si>
  <si>
    <t>BRD-K67578145</t>
  </si>
  <si>
    <t>GDC-0879</t>
  </si>
  <si>
    <t>BRD-K50168500</t>
  </si>
  <si>
    <t>canertinib</t>
  </si>
  <si>
    <t>BRD-K85402309</t>
  </si>
  <si>
    <t>dovitinib</t>
  </si>
  <si>
    <t>BRD-K77286328</t>
  </si>
  <si>
    <t>reversine</t>
  </si>
  <si>
    <t>BRD-K33551950</t>
  </si>
  <si>
    <t>radicicol</t>
  </si>
  <si>
    <t>BRD-K55420858</t>
  </si>
  <si>
    <t>mirin</t>
  </si>
  <si>
    <t>MRE11A exonuclease inhibitor</t>
  </si>
  <si>
    <t>BRD-K36740062</t>
  </si>
  <si>
    <t>GSK-1070916</t>
  </si>
  <si>
    <t>BRD-K82091397</t>
  </si>
  <si>
    <t>SB-239063</t>
  </si>
  <si>
    <t>BRD-A29901043</t>
  </si>
  <si>
    <t>KIN001-127</t>
  </si>
  <si>
    <t>ITK inhibitor</t>
  </si>
  <si>
    <t>BRD-K01253243</t>
  </si>
  <si>
    <t>SB-590885</t>
  </si>
  <si>
    <t>BRD-K52751261</t>
  </si>
  <si>
    <t>TAK-715</t>
  </si>
  <si>
    <t>BRD-A45498368</t>
  </si>
  <si>
    <t>WYE-125132</t>
  </si>
  <si>
    <t>BRD-K00184207</t>
  </si>
  <si>
    <t>GR-206</t>
  </si>
  <si>
    <t>Aryl hydrocarbon receptor ligand</t>
  </si>
  <si>
    <t>BRD-K98684188</t>
  </si>
  <si>
    <t>GSK-0660</t>
  </si>
  <si>
    <t>BRD-K75181824</t>
  </si>
  <si>
    <t>acetyl-geranygeranyl-cysteine</t>
  </si>
  <si>
    <t>Inhibitor of methyl esterification of geranylgeranylated proteins</t>
  </si>
  <si>
    <t>BRD-U08759356</t>
  </si>
  <si>
    <t>EI-346-erlotinib-analog</t>
  </si>
  <si>
    <t>BRD-A18497530</t>
  </si>
  <si>
    <t>5-iodotubercidin</t>
  </si>
  <si>
    <t>Adenosine kinase inhibitor</t>
  </si>
  <si>
    <t>BRD-K32710582</t>
  </si>
  <si>
    <t>EI-247</t>
  </si>
  <si>
    <t>BRD-K80725632</t>
  </si>
  <si>
    <t>lavendustin-c</t>
  </si>
  <si>
    <t>BRD-K43764301</t>
  </si>
  <si>
    <t>dexketoprofen</t>
  </si>
  <si>
    <t>BRD-K47943470</t>
  </si>
  <si>
    <t>tyrphostin-51</t>
  </si>
  <si>
    <t>BRD-K62959606</t>
  </si>
  <si>
    <t>sphingosine</t>
  </si>
  <si>
    <t>Ceramidase inhibitor</t>
  </si>
  <si>
    <t>BRD-A55756846</t>
  </si>
  <si>
    <t>H-7</t>
  </si>
  <si>
    <t>BRD-K85985071</t>
  </si>
  <si>
    <t>ellipticine</t>
  </si>
  <si>
    <t>BRD-K64935403</t>
  </si>
  <si>
    <t>ebelactone-b</t>
  </si>
  <si>
    <t>BRD-K13087974</t>
  </si>
  <si>
    <t>4,5-dianilinophthalimide</t>
  </si>
  <si>
    <t>BRD-A98283014</t>
  </si>
  <si>
    <t>calmidazolium</t>
  </si>
  <si>
    <t>BRD-K32610195</t>
  </si>
  <si>
    <t>androstenedione</t>
  </si>
  <si>
    <t>BRD-K43880410</t>
  </si>
  <si>
    <t>pregnenolone</t>
  </si>
  <si>
    <t>BRD-K13927029</t>
  </si>
  <si>
    <t>retinol</t>
  </si>
  <si>
    <t>Retinoid receptor ligand</t>
  </si>
  <si>
    <t>BRD-K94294671</t>
  </si>
  <si>
    <t>OSI-027</t>
  </si>
  <si>
    <t>BRD-K05977823</t>
  </si>
  <si>
    <t>tenovins</t>
  </si>
  <si>
    <t>SIRT inhibitor</t>
  </si>
  <si>
    <t>BRD-K39944607</t>
  </si>
  <si>
    <t>ochratoxin-a</t>
  </si>
  <si>
    <t>Phenylalanyl tRNA synthetase inhibitor</t>
  </si>
  <si>
    <t>BRD-K04923131</t>
  </si>
  <si>
    <t>GSK-3-inhibitor-IX</t>
  </si>
  <si>
    <t>BRD-K22631935</t>
  </si>
  <si>
    <t>neurodazine</t>
  </si>
  <si>
    <t>Neurogenesis of non-pluripotent C2C12 myoblast inducer</t>
  </si>
  <si>
    <t>BRD-U86922168</t>
  </si>
  <si>
    <t>QL-XII-47</t>
  </si>
  <si>
    <t>BRD-U33728988</t>
  </si>
  <si>
    <t>QL-X-138</t>
  </si>
  <si>
    <t>BRD-U25771771</t>
  </si>
  <si>
    <t>WZ-4-145</t>
  </si>
  <si>
    <t>BRD-K98490050</t>
  </si>
  <si>
    <t>amsacrine</t>
  </si>
  <si>
    <t>BRD-K96720755</t>
  </si>
  <si>
    <t>relcovaptan</t>
  </si>
  <si>
    <t>Vasopressin receptor antagonist</t>
  </si>
  <si>
    <t>BRD-K96402602</t>
  </si>
  <si>
    <t>farnesylthiotriazole</t>
  </si>
  <si>
    <t>PPMTase inhibitor</t>
  </si>
  <si>
    <t>BRD-K95992530</t>
  </si>
  <si>
    <t>Cyclo-[Arg-Gly-Asp-D-Phe-Val]</t>
  </si>
  <si>
    <t>integrin antagonist</t>
  </si>
  <si>
    <t>BRD-K95851186</t>
  </si>
  <si>
    <t>CGP-13501</t>
  </si>
  <si>
    <t>BRD-K95435023</t>
  </si>
  <si>
    <t>PHA-665752</t>
  </si>
  <si>
    <t>BRD-K94920105</t>
  </si>
  <si>
    <t>DR-2313</t>
  </si>
  <si>
    <t>BRD-K94832621</t>
  </si>
  <si>
    <t>Y-134</t>
  </si>
  <si>
    <t>BRD-K94270326</t>
  </si>
  <si>
    <t>ecopipam</t>
  </si>
  <si>
    <t>BRD-K93280214</t>
  </si>
  <si>
    <t>gabazine</t>
  </si>
  <si>
    <t>BRD-K92731339</t>
  </si>
  <si>
    <t>perindopril</t>
  </si>
  <si>
    <t>BRD-K92138166</t>
  </si>
  <si>
    <t>mammea-a</t>
  </si>
  <si>
    <t>other antibiotic</t>
  </si>
  <si>
    <t>BRD-K87510569</t>
  </si>
  <si>
    <t>RS-504393</t>
  </si>
  <si>
    <t>BRD-K86727142</t>
  </si>
  <si>
    <t>embelin</t>
  </si>
  <si>
    <t>BRD-K85383046</t>
  </si>
  <si>
    <t>IAA-94</t>
  </si>
  <si>
    <t>BRD-K83508485</t>
  </si>
  <si>
    <t>FK-888</t>
  </si>
  <si>
    <t>BRD-K82941592</t>
  </si>
  <si>
    <t>rosuvastatin</t>
  </si>
  <si>
    <t>BRD-K82865713</t>
  </si>
  <si>
    <t>prostaglandin-b2</t>
  </si>
  <si>
    <t>cAMP inhibitor</t>
  </si>
  <si>
    <t>BRD-K82561139</t>
  </si>
  <si>
    <t>ricinine</t>
  </si>
  <si>
    <t>BRD-K82484965</t>
  </si>
  <si>
    <t>carmoxirole</t>
  </si>
  <si>
    <t>BRD-K80348542</t>
  </si>
  <si>
    <t>cephaeline</t>
  </si>
  <si>
    <t>BRD-K76805682</t>
  </si>
  <si>
    <t>SB-415286</t>
  </si>
  <si>
    <t>BRD-K72222507</t>
  </si>
  <si>
    <t>quinapril</t>
  </si>
  <si>
    <t>BRD-K71266197</t>
  </si>
  <si>
    <t>PSB-06126</t>
  </si>
  <si>
    <t>NTPDase inhibitor</t>
  </si>
  <si>
    <t>BRD-K70505054</t>
  </si>
  <si>
    <t>ranitidine</t>
  </si>
  <si>
    <t>BRD-K69837166</t>
  </si>
  <si>
    <t>trap-101</t>
  </si>
  <si>
    <t>Nociceptin/orphanin FQ (NOP) receptor antagonist</t>
  </si>
  <si>
    <t>BRD-K68873215</t>
  </si>
  <si>
    <t>phosphodiesterase-V-inhibitor-II</t>
  </si>
  <si>
    <t>BRD-K68174511</t>
  </si>
  <si>
    <t>torin-2</t>
  </si>
  <si>
    <t>BRD-K67445247</t>
  </si>
  <si>
    <t>flurofamide</t>
  </si>
  <si>
    <t>Urease inhibitor</t>
  </si>
  <si>
    <t>BRD-K67100011</t>
  </si>
  <si>
    <t>pivmecillinam</t>
  </si>
  <si>
    <t>BRD-K65417056</t>
  </si>
  <si>
    <t>meprylcaine</t>
  </si>
  <si>
    <t>BRD-K64614248</t>
  </si>
  <si>
    <t>salicin</t>
  </si>
  <si>
    <t>BRD-K64514229</t>
  </si>
  <si>
    <t>toltrazuril</t>
  </si>
  <si>
    <t>BRD-K63504947</t>
  </si>
  <si>
    <t>semaxanib</t>
  </si>
  <si>
    <t>BRD-K59753853</t>
  </si>
  <si>
    <t>MDL-29951</t>
  </si>
  <si>
    <t>BRD-K59331372</t>
  </si>
  <si>
    <t>SB-366791</t>
  </si>
  <si>
    <t>TRPV antagonist</t>
  </si>
  <si>
    <t>BRD-K54771420</t>
  </si>
  <si>
    <t>glycocholic-acid</t>
  </si>
  <si>
    <t>BRD-K54210043</t>
  </si>
  <si>
    <t>NS-1619</t>
  </si>
  <si>
    <t>BRD-K52075715</t>
  </si>
  <si>
    <t>oxibendazole</t>
  </si>
  <si>
    <t>BRD-K49519092</t>
  </si>
  <si>
    <t>immethridine</t>
  </si>
  <si>
    <t>BRD-K47869605</t>
  </si>
  <si>
    <t>podophyllotoxin</t>
  </si>
  <si>
    <t>BRD-K47717570</t>
  </si>
  <si>
    <t>NBQX</t>
  </si>
  <si>
    <t>BRD-K46384212</t>
  </si>
  <si>
    <t>o-3M3FBS</t>
  </si>
  <si>
    <t>BRD-K46317332</t>
  </si>
  <si>
    <t>proadifen</t>
  </si>
  <si>
    <t>BRD-K46018455</t>
  </si>
  <si>
    <t>bezafibrate</t>
  </si>
  <si>
    <t>BRD-K45988865</t>
  </si>
  <si>
    <t>tetramethylsilane</t>
  </si>
  <si>
    <t>Internal standard for NMR spectroscopy</t>
  </si>
  <si>
    <t>BRD-K45296539</t>
  </si>
  <si>
    <t>ZD-7114</t>
  </si>
  <si>
    <t>BRD-K43068349</t>
  </si>
  <si>
    <t>AMG-9810</t>
  </si>
  <si>
    <t>BRD-K42500029</t>
  </si>
  <si>
    <t>CGP-57380</t>
  </si>
  <si>
    <t>BRD-K41337261</t>
  </si>
  <si>
    <t>ZM-306416</t>
  </si>
  <si>
    <t>BRD-K40887525</t>
  </si>
  <si>
    <t>ritanserin</t>
  </si>
  <si>
    <t>BRD-K38323065</t>
  </si>
  <si>
    <t>phenacetin</t>
  </si>
  <si>
    <t>BRD-K38055836</t>
  </si>
  <si>
    <t>etamivan</t>
  </si>
  <si>
    <t>Respiratory stimulant</t>
  </si>
  <si>
    <t>BRD-K38003476</t>
  </si>
  <si>
    <t>clocortolone</t>
  </si>
  <si>
    <t>BRD-K37792168</t>
  </si>
  <si>
    <t>denbufylline</t>
  </si>
  <si>
    <t>BRD-K37691127</t>
  </si>
  <si>
    <t>hinokitiol</t>
  </si>
  <si>
    <t>Tyrosinase inhibitor</t>
  </si>
  <si>
    <t>BRD-K37312348</t>
  </si>
  <si>
    <t>kenpaullone</t>
  </si>
  <si>
    <t>BRD-K34995470</t>
  </si>
  <si>
    <t>SU-1498</t>
  </si>
  <si>
    <t>BRD-K34330170</t>
  </si>
  <si>
    <t>rotenonic-acid</t>
  </si>
  <si>
    <t>Retinoid receptor antagonist</t>
  </si>
  <si>
    <t>BRD-K32584078</t>
  </si>
  <si>
    <t>BML-257</t>
  </si>
  <si>
    <t>BRD-K31912990</t>
  </si>
  <si>
    <t>CGP-71683</t>
  </si>
  <si>
    <t>Neuropeptide receptor antagonist</t>
  </si>
  <si>
    <t>BRD-K31054881</t>
  </si>
  <si>
    <t>BMY-7378</t>
  </si>
  <si>
    <t>BRD-K30867024</t>
  </si>
  <si>
    <t>SB-216641</t>
  </si>
  <si>
    <t>BRD-K30296925</t>
  </si>
  <si>
    <t>flavokavain-b</t>
  </si>
  <si>
    <t>BRD-K30020243</t>
  </si>
  <si>
    <t>aliskiren</t>
  </si>
  <si>
    <t>Antihypertensive</t>
  </si>
  <si>
    <t>BRD-K28863208</t>
  </si>
  <si>
    <t>PNU-282987</t>
  </si>
  <si>
    <t>Cholinergic receptor agonist</t>
  </si>
  <si>
    <t>BRD-K28137194</t>
  </si>
  <si>
    <t>loreclezole</t>
  </si>
  <si>
    <t>BRD-K26160755</t>
  </si>
  <si>
    <t>RS-45041-190</t>
  </si>
  <si>
    <t>BRD-K22010301</t>
  </si>
  <si>
    <t>JLK-6</t>
  </si>
  <si>
    <t>Gamma secretase inhibitor</t>
  </si>
  <si>
    <t>BRD-K21853356</t>
  </si>
  <si>
    <t>RG-14620</t>
  </si>
  <si>
    <t>BRD-K19309090</t>
  </si>
  <si>
    <t>SR-95639A</t>
  </si>
  <si>
    <t>BRD-K18742343</t>
  </si>
  <si>
    <t>H-8</t>
  </si>
  <si>
    <t>BRD-K17705806</t>
  </si>
  <si>
    <t>JTC-801</t>
  </si>
  <si>
    <t>BRD-K16664969</t>
  </si>
  <si>
    <t>GTP-14564</t>
  </si>
  <si>
    <t>BRD-K15164005</t>
  </si>
  <si>
    <t>apoptosis-activator-II</t>
  </si>
  <si>
    <t>Carboxylesterase inhibitor</t>
  </si>
  <si>
    <t>BRD-K14920963</t>
  </si>
  <si>
    <t>erythrosine</t>
  </si>
  <si>
    <t>BRD-K14221570</t>
  </si>
  <si>
    <t>benzopurpurin-4b</t>
  </si>
  <si>
    <t>HIV entry inhibitor</t>
  </si>
  <si>
    <t>BRD-K12219985</t>
  </si>
  <si>
    <t>glipizide</t>
  </si>
  <si>
    <t>Sulfonylurea</t>
  </si>
  <si>
    <t>BRD-K12079898</t>
  </si>
  <si>
    <t>PD-160170</t>
  </si>
  <si>
    <t>BRD-K10065684</t>
  </si>
  <si>
    <t>dantron</t>
  </si>
  <si>
    <t>BRD-K10042277</t>
  </si>
  <si>
    <t>desmethylclozapine</t>
  </si>
  <si>
    <t>BRD-K09631521</t>
  </si>
  <si>
    <t>thiotepa</t>
  </si>
  <si>
    <t>BRD-K06147391</t>
  </si>
  <si>
    <t>telenzepine</t>
  </si>
  <si>
    <t>BRD-K05528470</t>
  </si>
  <si>
    <t>L-745870</t>
  </si>
  <si>
    <t>BRD-K05181463</t>
  </si>
  <si>
    <t>L-741626</t>
  </si>
  <si>
    <t>BRD-K03670461</t>
  </si>
  <si>
    <t>tyrphostin-AG-82</t>
  </si>
  <si>
    <t>BRD-K03109492</t>
  </si>
  <si>
    <t>NSC-663284</t>
  </si>
  <si>
    <t>BRD-K01436366</t>
  </si>
  <si>
    <t>XMD-1150</t>
  </si>
  <si>
    <t>BRD-A96882008</t>
  </si>
  <si>
    <t>L-732138</t>
  </si>
  <si>
    <t>BRD-A95096829</t>
  </si>
  <si>
    <t>PNU-96415E</t>
  </si>
  <si>
    <t>BRD-A94709349</t>
  </si>
  <si>
    <t>metaxalone</t>
  </si>
  <si>
    <t>BRD-A94413429</t>
  </si>
  <si>
    <t>NTNCB</t>
  </si>
  <si>
    <t>BRD-A90131694</t>
  </si>
  <si>
    <t>alclometasone</t>
  </si>
  <si>
    <t>BRD-A89672324</t>
  </si>
  <si>
    <t>CGP-55845</t>
  </si>
  <si>
    <t>BRD-A83326220</t>
  </si>
  <si>
    <t>brazilin</t>
  </si>
  <si>
    <t>BRD-A82590476</t>
  </si>
  <si>
    <t>SDZ-NKT-343</t>
  </si>
  <si>
    <t>BRD-A80641450</t>
  </si>
  <si>
    <t>FR-139317</t>
  </si>
  <si>
    <t>BRD-A77349281</t>
  </si>
  <si>
    <t>RK-682</t>
  </si>
  <si>
    <t>BRD-A76093993</t>
  </si>
  <si>
    <t>cromakalim</t>
  </si>
  <si>
    <t>BRD-A75478957</t>
  </si>
  <si>
    <t>PD-166793</t>
  </si>
  <si>
    <t>BRD-A75455249</t>
  </si>
  <si>
    <t>kavain</t>
  </si>
  <si>
    <t>Calcium channel modulator</t>
  </si>
  <si>
    <t>BRD-A70649075</t>
  </si>
  <si>
    <t>sulconazole</t>
  </si>
  <si>
    <t>BRD-A68930007</t>
  </si>
  <si>
    <t>ouabain</t>
  </si>
  <si>
    <t>BRD-A68929948</t>
  </si>
  <si>
    <t>DAPT-GSI-IX</t>
  </si>
  <si>
    <t>BRD-A64227845</t>
  </si>
  <si>
    <t>SKF-77434</t>
  </si>
  <si>
    <t>BRD-A63546914</t>
  </si>
  <si>
    <t>RO-04-5595</t>
  </si>
  <si>
    <t>BRD-A58564983</t>
  </si>
  <si>
    <t>selamectin</t>
  </si>
  <si>
    <t>Nematocide</t>
  </si>
  <si>
    <t>BRD-A58157837</t>
  </si>
  <si>
    <t>butabindide</t>
  </si>
  <si>
    <t>Tripeptidyl peptidase inhibitor</t>
  </si>
  <si>
    <t>BRD-A55913614</t>
  </si>
  <si>
    <t>primaquine</t>
  </si>
  <si>
    <t>BRD-A53131506</t>
  </si>
  <si>
    <t>epitestosterone</t>
  </si>
  <si>
    <t>Inactive testosterone analog</t>
  </si>
  <si>
    <t>BRD-A51820102</t>
  </si>
  <si>
    <t>econazole</t>
  </si>
  <si>
    <t>BRD-A50675702</t>
  </si>
  <si>
    <t>fipronil</t>
  </si>
  <si>
    <t>GABA gated chloride channel blocker</t>
  </si>
  <si>
    <t>BRD-A49765801</t>
  </si>
  <si>
    <t>fludroxycortide</t>
  </si>
  <si>
    <t>BRD-A48720949</t>
  </si>
  <si>
    <t>androgen receptor agonist</t>
  </si>
  <si>
    <t>BRD-A48570745</t>
  </si>
  <si>
    <t>ivermectin</t>
  </si>
  <si>
    <t>BRD-A46393198</t>
  </si>
  <si>
    <t>tetramisole</t>
  </si>
  <si>
    <t>BRD-A41995253</t>
  </si>
  <si>
    <t>brucine</t>
  </si>
  <si>
    <t>Glycine receptor antagonist</t>
  </si>
  <si>
    <t>BRD-A41722204</t>
  </si>
  <si>
    <t>sulmazole</t>
  </si>
  <si>
    <t>BRD-A39969961</t>
  </si>
  <si>
    <t>eplerenone</t>
  </si>
  <si>
    <t>BRD-A35912562</t>
  </si>
  <si>
    <t>BRD-A35511923</t>
  </si>
  <si>
    <t>L-803087</t>
  </si>
  <si>
    <t>Somatostatin receptor agonist</t>
  </si>
  <si>
    <t>BRD-A34751532</t>
  </si>
  <si>
    <t>homosalate</t>
  </si>
  <si>
    <t>BRD-A34205397</t>
  </si>
  <si>
    <t>suloctidil</t>
  </si>
  <si>
    <t>BRD-A33447119</t>
  </si>
  <si>
    <t>oxfendazole</t>
  </si>
  <si>
    <t>BRD-A31195449</t>
  </si>
  <si>
    <t>TCB2</t>
  </si>
  <si>
    <t>BRD-A28746609</t>
  </si>
  <si>
    <t>paclitaxel</t>
  </si>
  <si>
    <t>BRD-A26095496</t>
  </si>
  <si>
    <t>clobetasol</t>
  </si>
  <si>
    <t>BRD-A22684332</t>
  </si>
  <si>
    <t>procaterol</t>
  </si>
  <si>
    <t>BRD-A19661776</t>
  </si>
  <si>
    <t>mianserin</t>
  </si>
  <si>
    <t>BRD-A18579359</t>
  </si>
  <si>
    <t>wiskostatin</t>
  </si>
  <si>
    <t>Neural Wiskott-Aldrich syndrome protein inhibitor</t>
  </si>
  <si>
    <t>BRD-A17428743</t>
  </si>
  <si>
    <t>BW-723C86</t>
  </si>
  <si>
    <t>BRD-A17411484</t>
  </si>
  <si>
    <t>carprofen</t>
  </si>
  <si>
    <t>BRD-A11678676</t>
  </si>
  <si>
    <t>wortmannin</t>
  </si>
  <si>
    <t>BRD-A10420615</t>
  </si>
  <si>
    <t>cyclopiazonic-acid</t>
  </si>
  <si>
    <t>BRD-K46435977</t>
  </si>
  <si>
    <t>valaciclovir</t>
  </si>
  <si>
    <t>BRD-K73196317</t>
  </si>
  <si>
    <t>urapidil</t>
  </si>
  <si>
    <t>BRD-K04196797</t>
  </si>
  <si>
    <t>oxcarbazepine</t>
  </si>
  <si>
    <t>BRD-K60160658</t>
  </si>
  <si>
    <t>tiagabine</t>
  </si>
  <si>
    <t>BRD-K73999723</t>
  </si>
  <si>
    <t>telmisartan</t>
  </si>
  <si>
    <t>BRD-K21806131</t>
  </si>
  <si>
    <t>tegaserod</t>
  </si>
  <si>
    <t>BRD-K62374253</t>
  </si>
  <si>
    <t>rufloxacin</t>
  </si>
  <si>
    <t>BRD-K81855038</t>
  </si>
  <si>
    <t>roxatidine</t>
  </si>
  <si>
    <t>BRD-K50938786</t>
  </si>
  <si>
    <t>ropivacaine</t>
  </si>
  <si>
    <t>BRD-A27489425</t>
  </si>
  <si>
    <t>rolitetracycline</t>
  </si>
  <si>
    <t>BRD-K30563334</t>
  </si>
  <si>
    <t>rifabutin</t>
  </si>
  <si>
    <t>BRD-A56245458</t>
  </si>
  <si>
    <t>reichstein</t>
  </si>
  <si>
    <t>BRD-K64994968</t>
  </si>
  <si>
    <t>progesterone</t>
  </si>
  <si>
    <t>BRD-K66412701</t>
  </si>
  <si>
    <t>pazufloxacin</t>
  </si>
  <si>
    <t>BRD-K13800121</t>
  </si>
  <si>
    <t>parecoxib</t>
  </si>
  <si>
    <t>BRD-A84134924</t>
  </si>
  <si>
    <t>pancuronium</t>
  </si>
  <si>
    <t>BRD-K23369905</t>
  </si>
  <si>
    <t>oxiconazole</t>
  </si>
  <si>
    <t>BRD-K25310650</t>
  </si>
  <si>
    <t>ormetoprim</t>
  </si>
  <si>
    <t>BRD-K67637637</t>
  </si>
  <si>
    <t>olopatadine</t>
  </si>
  <si>
    <t>BRD-K05350981</t>
  </si>
  <si>
    <t>oligomycin-c</t>
  </si>
  <si>
    <t>BRD-K12102668</t>
  </si>
  <si>
    <t>nialamide</t>
  </si>
  <si>
    <t>BRD-K88679075</t>
  </si>
  <si>
    <t>methandriol</t>
  </si>
  <si>
    <t>Androgenic steroid</t>
  </si>
  <si>
    <t>BRD-K01612348</t>
  </si>
  <si>
    <t>meropenem</t>
  </si>
  <si>
    <t>BRD-K41051431</t>
  </si>
  <si>
    <t>mecillinam</t>
  </si>
  <si>
    <t>BRD-A11990600</t>
  </si>
  <si>
    <t>lorazepam</t>
  </si>
  <si>
    <t>BRD-K82795137</t>
  </si>
  <si>
    <t>loratadine</t>
  </si>
  <si>
    <t>BRD-A49172652</t>
  </si>
  <si>
    <t>lansoprazole</t>
  </si>
  <si>
    <t>BRD-K30097969</t>
  </si>
  <si>
    <t>pitavastatin</t>
  </si>
  <si>
    <t>BRD-A93659613</t>
  </si>
  <si>
    <t>GR-89696</t>
  </si>
  <si>
    <t>BRD-K34776109</t>
  </si>
  <si>
    <t>glimepiride</t>
  </si>
  <si>
    <t>BRD-K99447003</t>
  </si>
  <si>
    <t>enalaprilat</t>
  </si>
  <si>
    <t>BRD-K28029915</t>
  </si>
  <si>
    <t>dolasetron</t>
  </si>
  <si>
    <t>BRD-K63265447</t>
  </si>
  <si>
    <t>docetaxel</t>
  </si>
  <si>
    <t>BRD-K73589401</t>
  </si>
  <si>
    <t>corticosterone</t>
  </si>
  <si>
    <t>mineralocorticoid receptor agonist</t>
  </si>
  <si>
    <t>BRD-A87387433</t>
  </si>
  <si>
    <t>cefpodoxime</t>
  </si>
  <si>
    <t>BRD-K52735702</t>
  </si>
  <si>
    <t>cefdinir</t>
  </si>
  <si>
    <t>BRD-M47937986</t>
  </si>
  <si>
    <t>cefatrizine</t>
  </si>
  <si>
    <t>BRD-K41410256</t>
  </si>
  <si>
    <t>balsalazide</t>
  </si>
  <si>
    <t>BRD-K29530284</t>
  </si>
  <si>
    <t>amlexanox</t>
  </si>
  <si>
    <t>Histamine receptor modulator</t>
  </si>
  <si>
    <t>BRD-K32398298</t>
  </si>
  <si>
    <t>alprazolam</t>
  </si>
  <si>
    <t>BRD-K19416115</t>
  </si>
  <si>
    <t>sitagliptin</t>
  </si>
  <si>
    <t>Dipeptidyl peptidase inhibitor</t>
  </si>
  <si>
    <t>BRD-K48935217</t>
  </si>
  <si>
    <t>epothilone</t>
  </si>
  <si>
    <t>BRD-K51967704</t>
  </si>
  <si>
    <t>BIIB021</t>
  </si>
  <si>
    <t>BRD-K24681473</t>
  </si>
  <si>
    <t>YM-155</t>
  </si>
  <si>
    <t>Survivin inhibitor</t>
  </si>
  <si>
    <t>BRD-K07881437</t>
  </si>
  <si>
    <t>danusertib</t>
  </si>
  <si>
    <t>BRD-A77050075</t>
  </si>
  <si>
    <t>heraclenol</t>
  </si>
  <si>
    <t>BRD-K92428232</t>
  </si>
  <si>
    <t>GSK-461364</t>
  </si>
  <si>
    <t>PLK inhibitor</t>
  </si>
  <si>
    <t>BRD-A10523515</t>
  </si>
  <si>
    <t>GSK-429286A</t>
  </si>
  <si>
    <t>BRD-K50140147</t>
  </si>
  <si>
    <t>NVP-TAE684</t>
  </si>
  <si>
    <t>BRD-K49328571</t>
  </si>
  <si>
    <t>dasatinib</t>
  </si>
  <si>
    <t>BRD-K59369769</t>
  </si>
  <si>
    <t>tozasertib</t>
  </si>
  <si>
    <t>BRD-K15402119</t>
  </si>
  <si>
    <t>huperzine-a</t>
  </si>
  <si>
    <t>BRD-K14791739</t>
  </si>
  <si>
    <t>fluticasone</t>
  </si>
  <si>
    <t>BRD-A00520476</t>
  </si>
  <si>
    <t>otenzepad</t>
  </si>
  <si>
    <t>BRD-K34437622</t>
  </si>
  <si>
    <t>BRD-K28849549</t>
  </si>
  <si>
    <t>mesalazine</t>
  </si>
  <si>
    <t>BRD-K74133369</t>
  </si>
  <si>
    <t>oligomycin-a</t>
  </si>
  <si>
    <t>ATP synthase inhibitor</t>
  </si>
  <si>
    <t>BRD-K06878038</t>
  </si>
  <si>
    <t>deferiprone</t>
  </si>
  <si>
    <t>BRD-A45664787</t>
  </si>
  <si>
    <t>iloprost</t>
  </si>
  <si>
    <t>Platelet aggregation inhibitor</t>
  </si>
  <si>
    <t>BRD-K66896231</t>
  </si>
  <si>
    <t>BRD-K40619305</t>
  </si>
  <si>
    <t>larixinic-acid</t>
  </si>
  <si>
    <t>Compound that interacts with metal centers</t>
  </si>
  <si>
    <t>BRD-A70083328</t>
  </si>
  <si>
    <t>secnidazole</t>
  </si>
  <si>
    <t>BRD-K97752965</t>
  </si>
  <si>
    <t>nicorandil</t>
  </si>
  <si>
    <t>Nitric oxide donor</t>
  </si>
  <si>
    <t>BRD-K65910366</t>
  </si>
  <si>
    <t>KUC103904N</t>
  </si>
  <si>
    <t>BRD-K48115423</t>
  </si>
  <si>
    <t>2-(4-methoxybenzylthio)-6-methylpyrimidin-4-ol</t>
  </si>
  <si>
    <t>BRD-K22828899</t>
  </si>
  <si>
    <t>TUL-XXI039</t>
  </si>
  <si>
    <t>Serine/threonine kinase inhibitor</t>
  </si>
  <si>
    <t>BRD-K22096725</t>
  </si>
  <si>
    <t>ALW-II-49-7</t>
  </si>
  <si>
    <t>Ephrin inhibitor</t>
  </si>
  <si>
    <t>BRD-K13810148</t>
  </si>
  <si>
    <t>givinostat</t>
  </si>
  <si>
    <t>BRD-A71009679</t>
  </si>
  <si>
    <t>KUC103420N</t>
  </si>
  <si>
    <t>BRD-A01320529</t>
  </si>
  <si>
    <t>salmeterol</t>
  </si>
  <si>
    <t>BRD-A74500471</t>
  </si>
  <si>
    <t>ethambutol</t>
  </si>
  <si>
    <t>BRD-K05673000</t>
  </si>
  <si>
    <t>dicloxacillin</t>
  </si>
  <si>
    <t>BRD-K74501079</t>
  </si>
  <si>
    <t>azithromycin</t>
  </si>
  <si>
    <t>Bacterial 50S ribosomal subunit inhibitor</t>
  </si>
  <si>
    <t>BRD-K59633790</t>
  </si>
  <si>
    <t>VU-0420363-1</t>
  </si>
  <si>
    <t>SARS coronavirus 3C-like protease inhibitor</t>
  </si>
  <si>
    <t>BRD-K39823328</t>
  </si>
  <si>
    <t>VU-0366037-2</t>
  </si>
  <si>
    <t>BRD-K55703048</t>
  </si>
  <si>
    <t>latrepirdine</t>
  </si>
  <si>
    <t>BRD-K36153907</t>
  </si>
  <si>
    <t>KU-C103885</t>
  </si>
  <si>
    <t>Cystic fibrosis transmembrane conductance regulator inhibitor</t>
  </si>
  <si>
    <t>BRD-A81402010</t>
  </si>
  <si>
    <t>KU-C103443N</t>
  </si>
  <si>
    <t>BRD-K32501161</t>
  </si>
  <si>
    <t>vanoxerine</t>
  </si>
  <si>
    <t>BRD-K08219523</t>
  </si>
  <si>
    <t>5-nonyloxytryptamine</t>
  </si>
  <si>
    <t>BRD-K30649484</t>
  </si>
  <si>
    <t>mafenide</t>
  </si>
  <si>
    <t>BRD-A71657825</t>
  </si>
  <si>
    <t>2-(biphenyl-4-ylsulfonamido)pentanedioic-acid</t>
  </si>
  <si>
    <t>BRD-A13084692</t>
  </si>
  <si>
    <t>troglitazone</t>
  </si>
  <si>
    <t>BRD-A75517195</t>
  </si>
  <si>
    <t>thiazolopyrimidine</t>
  </si>
  <si>
    <t>BRD-A58048407</t>
  </si>
  <si>
    <t>nimodipine</t>
  </si>
  <si>
    <t>BRD-A76279427</t>
  </si>
  <si>
    <t>myriocin</t>
  </si>
  <si>
    <t>Serine palmitoyltransferase inhibitor</t>
  </si>
  <si>
    <t>BRD-K82135108</t>
  </si>
  <si>
    <t>elesclomol</t>
  </si>
  <si>
    <t>Oxidative stress inducer</t>
  </si>
  <si>
    <t>BRD-A85860691</t>
  </si>
  <si>
    <t>chaetocin</t>
  </si>
  <si>
    <t>BRD-A47829399</t>
  </si>
  <si>
    <t>artesunate</t>
  </si>
  <si>
    <t>BRD-K57011718</t>
  </si>
  <si>
    <t>UK-356618</t>
  </si>
  <si>
    <t>BRD-K60623809</t>
  </si>
  <si>
    <t>SU-11652</t>
  </si>
  <si>
    <t>BRD-K08417745</t>
  </si>
  <si>
    <t>SID-26681509</t>
  </si>
  <si>
    <t>Cathepsin inhibitor</t>
  </si>
  <si>
    <t>BRD-K03816923</t>
  </si>
  <si>
    <t>rottlerin</t>
  </si>
  <si>
    <t>BRD-K21672174</t>
  </si>
  <si>
    <t>RO-28-1675</t>
  </si>
  <si>
    <t>Glucokinase activator</t>
  </si>
  <si>
    <t>BRD-K11853856</t>
  </si>
  <si>
    <t>PJ-34</t>
  </si>
  <si>
    <t>BRD-K99818283</t>
  </si>
  <si>
    <t>PIK-90</t>
  </si>
  <si>
    <t>BRD-K67868012</t>
  </si>
  <si>
    <t>PI-103</t>
  </si>
  <si>
    <t>BRD-A19633847</t>
  </si>
  <si>
    <t>perhexiline</t>
  </si>
  <si>
    <t>Carnitine palmitoyltransferase inhibitor</t>
  </si>
  <si>
    <t>BRD-K36324071</t>
  </si>
  <si>
    <t>NF-449</t>
  </si>
  <si>
    <t>BRD-K16406336</t>
  </si>
  <si>
    <t>methylene-blue</t>
  </si>
  <si>
    <t>BRD-A14395271</t>
  </si>
  <si>
    <t>mesoridazine</t>
  </si>
  <si>
    <t>BRD-K67566344</t>
  </si>
  <si>
    <t>KU-0063794</t>
  </si>
  <si>
    <t>BRD-K45446451</t>
  </si>
  <si>
    <t>JZL-184</t>
  </si>
  <si>
    <t>Monoacylglucerol lipase inhibitor</t>
  </si>
  <si>
    <t>BRD-K10705233</t>
  </si>
  <si>
    <t>GW-405833</t>
  </si>
  <si>
    <t>BRD-K28307902</t>
  </si>
  <si>
    <t>flutamide</t>
  </si>
  <si>
    <t>BRD-K75532464</t>
  </si>
  <si>
    <t>FTI-276</t>
  </si>
  <si>
    <t>BRD-A68631409</t>
  </si>
  <si>
    <t>evodiamine</t>
  </si>
  <si>
    <t>BRD-K05653692</t>
  </si>
  <si>
    <t>DL-PDMP</t>
  </si>
  <si>
    <t>Glucosyltransferase inhibitor</t>
  </si>
  <si>
    <t>BRD-K02950022</t>
  </si>
  <si>
    <t>BMS-299897</t>
  </si>
  <si>
    <t>BRD-K64890080</t>
  </si>
  <si>
    <t>BI-2536</t>
  </si>
  <si>
    <t>BRD-K82746043</t>
  </si>
  <si>
    <t>navitoclax</t>
  </si>
  <si>
    <t>BRD-K14696368</t>
  </si>
  <si>
    <t>9-methyl-5H-6-thia-4,5-diaza-chrysene-6,6-dioxide</t>
  </si>
  <si>
    <t>BRD-K99696746</t>
  </si>
  <si>
    <t>fatostatin</t>
  </si>
  <si>
    <t>SREBP inhibitor</t>
  </si>
  <si>
    <t>BRD-K96354014</t>
  </si>
  <si>
    <t>nifedipine</t>
  </si>
  <si>
    <t>BRD-K92301463</t>
  </si>
  <si>
    <t>16,16-dimethylprostaglandin-e2</t>
  </si>
  <si>
    <t>BRD-K66792149</t>
  </si>
  <si>
    <t>quinoclamine</t>
  </si>
  <si>
    <t>Algicide</t>
  </si>
  <si>
    <t>BRD-K53414658</t>
  </si>
  <si>
    <t>tivozanib</t>
  </si>
  <si>
    <t>BRD-K36927236</t>
  </si>
  <si>
    <t>glibenclamide</t>
  </si>
  <si>
    <t>BRD-K28907958</t>
  </si>
  <si>
    <t>CD-437</t>
  </si>
  <si>
    <t>BRD-K26664453</t>
  </si>
  <si>
    <t>cytochalasin-b</t>
  </si>
  <si>
    <t>BRD-K17140735</t>
  </si>
  <si>
    <t>SCH-79797</t>
  </si>
  <si>
    <t>Proteasome inhibitor</t>
  </si>
  <si>
    <t>BRD-K12184916</t>
  </si>
  <si>
    <t>dactolisib</t>
  </si>
  <si>
    <t>BRD-A56359832</t>
  </si>
  <si>
    <t>zileuton</t>
  </si>
  <si>
    <t>Leukotriene inhibitor</t>
  </si>
  <si>
    <t>BRD-A36630025</t>
  </si>
  <si>
    <t>SN-38</t>
  </si>
  <si>
    <t>BRD-A18763547</t>
  </si>
  <si>
    <t>BAX-channel-blocker</t>
  </si>
  <si>
    <t>Cytochrome C release inhibitor</t>
  </si>
  <si>
    <t>BRD-A11135865</t>
  </si>
  <si>
    <t>nor-binaltorphimine</t>
  </si>
  <si>
    <t>BRD-A19500257</t>
  </si>
  <si>
    <t>geldanamycin</t>
  </si>
  <si>
    <t>BRD-A39268308</t>
  </si>
  <si>
    <t>epibatidine</t>
  </si>
  <si>
    <t>BRD-A78360835</t>
  </si>
  <si>
    <t>cercosporin</t>
  </si>
  <si>
    <t>Photoactivated toxin</t>
  </si>
  <si>
    <t>BRD-K55430733</t>
  </si>
  <si>
    <t>WAY-629</t>
  </si>
  <si>
    <t>BRD-A62021152</t>
  </si>
  <si>
    <t>WAY-161503</t>
  </si>
  <si>
    <t>BRD-K95655893</t>
  </si>
  <si>
    <t>MAZ-51</t>
  </si>
  <si>
    <t>BRD-K81376179</t>
  </si>
  <si>
    <t>TCS-359</t>
  </si>
  <si>
    <t>BRD-A72483914</t>
  </si>
  <si>
    <t>spiroxatrine</t>
  </si>
  <si>
    <t>BRD-A81772229</t>
  </si>
  <si>
    <t>simvastatin</t>
  </si>
  <si>
    <t>BRD-A54596827</t>
  </si>
  <si>
    <t>solifenacin</t>
  </si>
  <si>
    <t>BRD-K91904471</t>
  </si>
  <si>
    <t>SD-169</t>
  </si>
  <si>
    <t>BRD-K52512893</t>
  </si>
  <si>
    <t>SC-19220</t>
  </si>
  <si>
    <t>BRD-K27141178</t>
  </si>
  <si>
    <t>SB-203186</t>
  </si>
  <si>
    <t>BRD-K58299615</t>
  </si>
  <si>
    <t>RO-90-7501</t>
  </si>
  <si>
    <t>Beta amyloid inhibitor</t>
  </si>
  <si>
    <t>BRD-A92585442</t>
  </si>
  <si>
    <t>RU-28318</t>
  </si>
  <si>
    <t>BRD-K83063356</t>
  </si>
  <si>
    <t>RS-102895</t>
  </si>
  <si>
    <t>CCR antagonist</t>
  </si>
  <si>
    <t>BRD-A54490543</t>
  </si>
  <si>
    <t>pirlindole</t>
  </si>
  <si>
    <t>BRD-K49027941</t>
  </si>
  <si>
    <t>PSB-1115</t>
  </si>
  <si>
    <t>BRD-A44448661</t>
  </si>
  <si>
    <t>pentobarbital</t>
  </si>
  <si>
    <t>Barbiturate antiepileptic</t>
  </si>
  <si>
    <t>BRD-K48735772</t>
  </si>
  <si>
    <t>PD-158780</t>
  </si>
  <si>
    <t>BRD-K02953697</t>
  </si>
  <si>
    <t>naringin</t>
  </si>
  <si>
    <t>BRD-A45543382</t>
  </si>
  <si>
    <t>metrizamide</t>
  </si>
  <si>
    <t>BRD-A33711280</t>
  </si>
  <si>
    <t>metixene</t>
  </si>
  <si>
    <t>BRD-A30435184</t>
  </si>
  <si>
    <t>metergoline</t>
  </si>
  <si>
    <t>BRD-K68402494</t>
  </si>
  <si>
    <t>ML-9</t>
  </si>
  <si>
    <t>BRD-A02189320</t>
  </si>
  <si>
    <t>met-leu-phe</t>
  </si>
  <si>
    <t>BRD-K27305650</t>
  </si>
  <si>
    <t>LY-294002</t>
  </si>
  <si>
    <t>BRD-K95899059</t>
  </si>
  <si>
    <t>LY-344864</t>
  </si>
  <si>
    <t>BRD-K88849294</t>
  </si>
  <si>
    <t>lobaric-acid</t>
  </si>
  <si>
    <t>BRD-A90799790</t>
  </si>
  <si>
    <t>isradipine</t>
  </si>
  <si>
    <t>BRD-A95869247</t>
  </si>
  <si>
    <t>indapamide</t>
  </si>
  <si>
    <t>BRD-K38436528</t>
  </si>
  <si>
    <t>imipramine</t>
  </si>
  <si>
    <t>BRD-A78942461</t>
  </si>
  <si>
    <t>ICI-118551</t>
  </si>
  <si>
    <t>BRD-K35377380</t>
  </si>
  <si>
    <t>I-OMe-AG-538</t>
  </si>
  <si>
    <t>BRD-K67783091</t>
  </si>
  <si>
    <t>haloperidol</t>
  </si>
  <si>
    <t>BRD-K09991945</t>
  </si>
  <si>
    <t>GSK-3-inhibitor-II</t>
  </si>
  <si>
    <t>BRD-A38749782</t>
  </si>
  <si>
    <t>fludrocortisone</t>
  </si>
  <si>
    <t>BRD-K61951118</t>
  </si>
  <si>
    <t>FG-7142</t>
  </si>
  <si>
    <t>BRD-A09925278</t>
  </si>
  <si>
    <t>etilefrine</t>
  </si>
  <si>
    <t>BRD-A98431941</t>
  </si>
  <si>
    <t>ephedrine</t>
  </si>
  <si>
    <t>BRD-K47192521</t>
  </si>
  <si>
    <t>icosapent</t>
  </si>
  <si>
    <t>BRD-K93441486</t>
  </si>
  <si>
    <t>diphemanil</t>
  </si>
  <si>
    <t>BRD-K42095107</t>
  </si>
  <si>
    <t>daidzein</t>
  </si>
  <si>
    <t>BRD-K99922388</t>
  </si>
  <si>
    <t>DPO-1</t>
  </si>
  <si>
    <t>BRD-K82577285</t>
  </si>
  <si>
    <t>dipropyl-dopamine</t>
  </si>
  <si>
    <t>BRD-A02713983</t>
  </si>
  <si>
    <t>dihydrodeoxygedunin</t>
  </si>
  <si>
    <t>Growth factor receptor activator</t>
  </si>
  <si>
    <t>BRD-A65440446</t>
  </si>
  <si>
    <t>cimaterol</t>
  </si>
  <si>
    <t>BRD-K32828673</t>
  </si>
  <si>
    <t>chelidonine</t>
  </si>
  <si>
    <t>BRD-K56429665</t>
  </si>
  <si>
    <t>calcipotriol</t>
  </si>
  <si>
    <t>BRD-K49049886</t>
  </si>
  <si>
    <t>CGS-15943</t>
  </si>
  <si>
    <t>BRD-A56020723</t>
  </si>
  <si>
    <t>CA-074-Me</t>
  </si>
  <si>
    <t>BRD-K41445866</t>
  </si>
  <si>
    <t>alfaxalone</t>
  </si>
  <si>
    <t>Chloride channel agonist</t>
  </si>
  <si>
    <t>BRD-K93080877</t>
  </si>
  <si>
    <t>Ala-Ala-Phe-CMK</t>
  </si>
  <si>
    <t>BRD-K51223576</t>
  </si>
  <si>
    <t>AG-99</t>
  </si>
  <si>
    <t>BRD-K48168960</t>
  </si>
  <si>
    <t>propylthiouracil</t>
  </si>
  <si>
    <t>Thyroid peroxidase inhibitor</t>
  </si>
  <si>
    <t>BRD-K55930204</t>
  </si>
  <si>
    <t>phenytoin</t>
  </si>
  <si>
    <t>Hydantoin antiepileptic</t>
  </si>
  <si>
    <t>BRD-K72703948</t>
  </si>
  <si>
    <t>ZM-447439</t>
  </si>
  <si>
    <t>BRD-K24994810</t>
  </si>
  <si>
    <t>androstenol</t>
  </si>
  <si>
    <t>BRD-K32836707</t>
  </si>
  <si>
    <t>CAY-10577</t>
  </si>
  <si>
    <t>BRD-K50387473</t>
  </si>
  <si>
    <t>XMD-892</t>
  </si>
  <si>
    <t>BRD-A25004090</t>
  </si>
  <si>
    <t>erastin</t>
  </si>
  <si>
    <t>Ion channel antagonist</t>
  </si>
  <si>
    <t>BRD-K67844266</t>
  </si>
  <si>
    <t>MLN-4924</t>
  </si>
  <si>
    <t>Nedd activating enzyme inhibitor</t>
  </si>
  <si>
    <t>BRD-K78126613</t>
  </si>
  <si>
    <t>menadione</t>
  </si>
  <si>
    <t>Mitochondrial DNA polymerase inhibitor</t>
  </si>
  <si>
    <t>BRD-K07303502</t>
  </si>
  <si>
    <t>arachidonyl-trifluoro-methane</t>
  </si>
  <si>
    <t>Cytosolic phospholipase inhibitor</t>
  </si>
  <si>
    <t>BRD-K91623615</t>
  </si>
  <si>
    <t>ABT-751</t>
  </si>
  <si>
    <t>BRD-K00317371</t>
  </si>
  <si>
    <t>RITA</t>
  </si>
  <si>
    <t>BRD-K88560311</t>
  </si>
  <si>
    <t>rucaparib</t>
  </si>
  <si>
    <t>BRD-K88789588</t>
  </si>
  <si>
    <t>letrozole</t>
  </si>
  <si>
    <t>Aromatase inhibitor</t>
  </si>
  <si>
    <t>BRD-K13926615</t>
  </si>
  <si>
    <t>vardenafil</t>
  </si>
  <si>
    <t>BRD-K54314721</t>
  </si>
  <si>
    <t>zolmitriptan</t>
  </si>
  <si>
    <t>BRD-K92817986</t>
  </si>
  <si>
    <t>BJM-CSC-19</t>
  </si>
  <si>
    <t>BRD-K21283037</t>
  </si>
  <si>
    <t>riluzole</t>
  </si>
  <si>
    <t>BRD-K90789829</t>
  </si>
  <si>
    <t>nefazodone</t>
  </si>
  <si>
    <t>Adrenergic inhibitor</t>
  </si>
  <si>
    <t>BRD-K55591206</t>
  </si>
  <si>
    <t>epigallocatechin</t>
  </si>
  <si>
    <t>BRD-K39915878</t>
  </si>
  <si>
    <t>loxapine</t>
  </si>
  <si>
    <t>BRD-A36217750</t>
  </si>
  <si>
    <t>sulfinpyrazone</t>
  </si>
  <si>
    <t>BRD-K19227686</t>
  </si>
  <si>
    <t>phenolphthalein</t>
  </si>
  <si>
    <t>Indicator dye</t>
  </si>
  <si>
    <t>BRD-K68867920</t>
  </si>
  <si>
    <t>quetiapine</t>
  </si>
  <si>
    <t>BRD-K53523901</t>
  </si>
  <si>
    <t>arctigenin</t>
  </si>
  <si>
    <t>BRD-K61217870</t>
  </si>
  <si>
    <t>n-(3-acetamidophenyl)-3-chlorobenzamide</t>
  </si>
  <si>
    <t>BRD-K65786282</t>
  </si>
  <si>
    <t>CGP-7930</t>
  </si>
  <si>
    <t>BRD-K18574842</t>
  </si>
  <si>
    <t>nafcillin</t>
  </si>
  <si>
    <t>BRD-A22256192</t>
  </si>
  <si>
    <t>terazosin</t>
  </si>
  <si>
    <t>BRD-K60038276</t>
  </si>
  <si>
    <t>irbesartan</t>
  </si>
  <si>
    <t>BRD-K15715913</t>
  </si>
  <si>
    <t>fluperlapine</t>
  </si>
  <si>
    <t>BRD-K73589491</t>
  </si>
  <si>
    <t>nizatidine</t>
  </si>
  <si>
    <t>BRD-K29359156</t>
  </si>
  <si>
    <t>ebselen</t>
  </si>
  <si>
    <t>H+/K+-ATPase inhibitor</t>
  </si>
  <si>
    <t>BRD-A25234499</t>
  </si>
  <si>
    <t>aminoglutethimide</t>
  </si>
  <si>
    <t>Glucocorticoid receptor antagonist</t>
  </si>
  <si>
    <t>BRD-K03842655</t>
  </si>
  <si>
    <t>penitrem-a</t>
  </si>
  <si>
    <t>BRD-K20482099</t>
  </si>
  <si>
    <t>rutin</t>
  </si>
  <si>
    <t>BRD-K00615600</t>
  </si>
  <si>
    <t>AG-14361</t>
  </si>
  <si>
    <t>BRD-K54472332</t>
  </si>
  <si>
    <t>elvitegravir</t>
  </si>
  <si>
    <t>BRD-K80431395</t>
  </si>
  <si>
    <t>triciribine</t>
  </si>
  <si>
    <t>BRD-K57179821</t>
  </si>
  <si>
    <t>crotamiton</t>
  </si>
  <si>
    <t>Antipruritic</t>
  </si>
  <si>
    <t>BRD-A79981887</t>
  </si>
  <si>
    <t>midodrine</t>
  </si>
  <si>
    <t>BRD-K17796732</t>
  </si>
  <si>
    <t>JWH-015</t>
  </si>
  <si>
    <t>BRD-A09533288</t>
  </si>
  <si>
    <t>verapamil</t>
  </si>
  <si>
    <t>BRD-A57382968</t>
  </si>
  <si>
    <t>piroxicam</t>
  </si>
  <si>
    <t>BRD-K41160163</t>
  </si>
  <si>
    <t>fenobam</t>
  </si>
  <si>
    <t>BRD-K56343971</t>
  </si>
  <si>
    <t>vemurafenib</t>
  </si>
  <si>
    <t>BRD-K79366068</t>
  </si>
  <si>
    <t>PSB-069</t>
  </si>
  <si>
    <t>BRD-K00656370</t>
  </si>
  <si>
    <t>6-aminochrysene</t>
  </si>
  <si>
    <t>Transferase inhibitor</t>
  </si>
  <si>
    <t>BRD-K50938287</t>
  </si>
  <si>
    <t>sumatriptan</t>
  </si>
  <si>
    <t>BRD-A42759514</t>
  </si>
  <si>
    <t>ornidazole</t>
  </si>
  <si>
    <t>BRD-A39052811</t>
  </si>
  <si>
    <t>mosapride</t>
  </si>
  <si>
    <t>BRD-A73680854</t>
  </si>
  <si>
    <t>PT-630</t>
  </si>
  <si>
    <t>BRD-K59597909</t>
  </si>
  <si>
    <t>phenothiazine</t>
  </si>
  <si>
    <t>BRD-A35588707</t>
  </si>
  <si>
    <t>teniposide</t>
  </si>
  <si>
    <t>BRD-K92093830</t>
  </si>
  <si>
    <t>doxorubicin</t>
  </si>
  <si>
    <t>BRD-K02283807</t>
  </si>
  <si>
    <t>GR-32191</t>
  </si>
  <si>
    <t>BRD-K12513978</t>
  </si>
  <si>
    <t>fenbufen</t>
  </si>
  <si>
    <t>BRD-A49160188</t>
  </si>
  <si>
    <t>donepezil</t>
  </si>
  <si>
    <t>BRD-K83637872</t>
  </si>
  <si>
    <t>SANT-1</t>
  </si>
  <si>
    <t>BRD-K83144676</t>
  </si>
  <si>
    <t>Angiotensin antagonist</t>
  </si>
  <si>
    <t>BRD-K35687265</t>
  </si>
  <si>
    <t>ON-01910</t>
  </si>
  <si>
    <t>BRD-K57222227</t>
  </si>
  <si>
    <t>indometacin</t>
  </si>
  <si>
    <t>BRD-K15108141</t>
  </si>
  <si>
    <t>gemcitabine</t>
  </si>
  <si>
    <t>BRD-A55369275</t>
  </si>
  <si>
    <t>CGP-54626</t>
  </si>
  <si>
    <t>BRD-K97181089</t>
  </si>
  <si>
    <t>amiloride</t>
  </si>
  <si>
    <t>BRD-A40639672</t>
  </si>
  <si>
    <t>ketorolac</t>
  </si>
  <si>
    <t>BRD-A42553870</t>
  </si>
  <si>
    <t>L-152804</t>
  </si>
  <si>
    <t>BRD-K18757346</t>
  </si>
  <si>
    <t>U-46619</t>
  </si>
  <si>
    <t>Thromboxane receptor agonist</t>
  </si>
  <si>
    <t>BRD-K52662033</t>
  </si>
  <si>
    <t>lidocaine</t>
  </si>
  <si>
    <t>BRD-A01145011</t>
  </si>
  <si>
    <t>zebularine</t>
  </si>
  <si>
    <t>DNA methyltransferase inhibitor</t>
  </si>
  <si>
    <t>BRD-K66956375</t>
  </si>
  <si>
    <t>oleoylethanolamide</t>
  </si>
  <si>
    <t>BRD-K80778372</t>
  </si>
  <si>
    <t>RO-19-4605</t>
  </si>
  <si>
    <t>BRD-K18855837</t>
  </si>
  <si>
    <t>varenicline</t>
  </si>
  <si>
    <t>BRD-K41260949</t>
  </si>
  <si>
    <t>valproic-acid</t>
  </si>
  <si>
    <t>BRD-K46556543</t>
  </si>
  <si>
    <t>canrenoic-acid</t>
  </si>
  <si>
    <t>Mineralocorticoid receptor antagonist</t>
  </si>
  <si>
    <t>BRD-K59273480</t>
  </si>
  <si>
    <t>propentofylline</t>
  </si>
  <si>
    <t>BRD-K09186807</t>
  </si>
  <si>
    <t>KIN001-244</t>
  </si>
  <si>
    <t>Phosphoinositide dependent kinase inhibitor</t>
  </si>
  <si>
    <t>BRD-K76534306</t>
  </si>
  <si>
    <t>enrofloxacin</t>
  </si>
  <si>
    <t>BRD-A41692738</t>
  </si>
  <si>
    <t>TGX-221</t>
  </si>
  <si>
    <t>BRD-A20131130</t>
  </si>
  <si>
    <t>2',5'-dideoxyadenosine</t>
  </si>
  <si>
    <t>BRD-K64857848</t>
  </si>
  <si>
    <t>XMD-885</t>
  </si>
  <si>
    <t>BRD-K06426971</t>
  </si>
  <si>
    <t>ryuvidine</t>
  </si>
  <si>
    <t>BRD-A43940795</t>
  </si>
  <si>
    <t>tetrahydropalmatine</t>
  </si>
  <si>
    <t>Serotonin release inhibitor</t>
  </si>
  <si>
    <t>BRD-K28346421</t>
  </si>
  <si>
    <t>rifapentine</t>
  </si>
  <si>
    <t>BRD-A90311807</t>
  </si>
  <si>
    <t>cilastatin</t>
  </si>
  <si>
    <t>Dehydropeptidase inhibitor</t>
  </si>
  <si>
    <t>BRD-K63550407</t>
  </si>
  <si>
    <t>BRD-K45117373</t>
  </si>
  <si>
    <t>Y-26763</t>
  </si>
  <si>
    <t>BRD-K70241288</t>
  </si>
  <si>
    <t>L-692585</t>
  </si>
  <si>
    <t>Growth hormone releasing peptide ligand agonist</t>
  </si>
  <si>
    <t>BRD-K08998509</t>
  </si>
  <si>
    <t>fananserin</t>
  </si>
  <si>
    <t>BRD-K93658967</t>
  </si>
  <si>
    <t>aloisine</t>
  </si>
  <si>
    <t>BRD-K51313569</t>
  </si>
  <si>
    <t>palbociclib</t>
  </si>
  <si>
    <t>BRD-A43082555</t>
  </si>
  <si>
    <t>loxoprofen</t>
  </si>
  <si>
    <t>BRD-K47278471</t>
  </si>
  <si>
    <t>diphenhydramine</t>
  </si>
  <si>
    <t>BRD-A60197193</t>
  </si>
  <si>
    <t>amisulpride</t>
  </si>
  <si>
    <t>BRD-K51318897</t>
  </si>
  <si>
    <t>fenbendazole</t>
  </si>
  <si>
    <t>BRD-K53857191</t>
  </si>
  <si>
    <t>risperidone</t>
  </si>
  <si>
    <t>BRD-K79131256</t>
  </si>
  <si>
    <t>albendazole</t>
  </si>
  <si>
    <t>BRD-A44780397</t>
  </si>
  <si>
    <t>mifepristone</t>
  </si>
  <si>
    <t>BRD-K45068323</t>
  </si>
  <si>
    <t>W-13</t>
  </si>
  <si>
    <t>BRD-K40919711</t>
  </si>
  <si>
    <t>BAPTA-AM</t>
  </si>
  <si>
    <t>BRD-K72541103</t>
  </si>
  <si>
    <t>JAK3-inhibitor-I</t>
  </si>
  <si>
    <t>BRD-K63606607</t>
  </si>
  <si>
    <t>bufalin</t>
  </si>
  <si>
    <t>BRD-K08252256</t>
  </si>
  <si>
    <t>diclofenac</t>
  </si>
  <si>
    <t>BRD-K08554278</t>
  </si>
  <si>
    <t>bisbenzimide</t>
  </si>
  <si>
    <t>DNA binding agent</t>
  </si>
  <si>
    <t>BRD-K92015269</t>
  </si>
  <si>
    <t>GBR-12783</t>
  </si>
  <si>
    <t>BRD-K59962020</t>
  </si>
  <si>
    <t>CHEMBL-374350</t>
  </si>
  <si>
    <t>BRD-A96485169</t>
  </si>
  <si>
    <t>EBPC</t>
  </si>
  <si>
    <t>BRD-K08890269</t>
  </si>
  <si>
    <t>CO-102862</t>
  </si>
  <si>
    <t>BRD-K63430059</t>
  </si>
  <si>
    <t>methoxsalen</t>
  </si>
  <si>
    <t>BRD-A03216249</t>
  </si>
  <si>
    <t>mepivacaine</t>
  </si>
  <si>
    <t>BRD-K81209512</t>
  </si>
  <si>
    <t>AG-494</t>
  </si>
  <si>
    <t>BRD-A24191444</t>
  </si>
  <si>
    <t>ifenprodil</t>
  </si>
  <si>
    <t>BRD-K12244279</t>
  </si>
  <si>
    <t>MEK1-2-inhibitor</t>
  </si>
  <si>
    <t>BRD-K17415526</t>
  </si>
  <si>
    <t>tyrphostin-AG-835</t>
  </si>
  <si>
    <t>BRD-K73109821</t>
  </si>
  <si>
    <t>diazoxide</t>
  </si>
  <si>
    <t>BRD-K06221026</t>
  </si>
  <si>
    <t>DUP-697</t>
  </si>
  <si>
    <t>BRD-K93460210</t>
  </si>
  <si>
    <t>lamotrigine</t>
  </si>
  <si>
    <t>BRD-K35723520</t>
  </si>
  <si>
    <t>darinaparsin</t>
  </si>
  <si>
    <t>BRD-A84174393</t>
  </si>
  <si>
    <t>meloxicam</t>
  </si>
  <si>
    <t>BRD-K14693417</t>
  </si>
  <si>
    <t>cinchonine</t>
  </si>
  <si>
    <t>BRD-A29734509</t>
  </si>
  <si>
    <t>disopyramide</t>
  </si>
  <si>
    <t>BRD-K09255212</t>
  </si>
  <si>
    <t>clioquinol</t>
  </si>
  <si>
    <t>BRD-A24381660</t>
  </si>
  <si>
    <t>zeranol</t>
  </si>
  <si>
    <t>BRD-K87048468</t>
  </si>
  <si>
    <t>RS-102221</t>
  </si>
  <si>
    <t>BRD-K66093087</t>
  </si>
  <si>
    <t>FGIN-1-43</t>
  </si>
  <si>
    <t>BRD-A17065207</t>
  </si>
  <si>
    <t>brefeldin-a</t>
  </si>
  <si>
    <t>BRD-K73838513</t>
  </si>
  <si>
    <t>cinacalcet</t>
  </si>
  <si>
    <t>BRD-K57569181</t>
  </si>
  <si>
    <t>pentoxifylline</t>
  </si>
  <si>
    <t>BRD-K78692225</t>
  </si>
  <si>
    <t>leflunomide</t>
  </si>
  <si>
    <t>Dihydroorotate dehydrogenase inhibitor</t>
  </si>
  <si>
    <t>BRD-A34706053</t>
  </si>
  <si>
    <t>CGP-12177</t>
  </si>
  <si>
    <t>BRD-M00539986</t>
  </si>
  <si>
    <t>formoterol</t>
  </si>
  <si>
    <t>BRD-K78599730</t>
  </si>
  <si>
    <t>manumycin-a</t>
  </si>
  <si>
    <t>BRD-K59574735</t>
  </si>
  <si>
    <t>ubenimex</t>
  </si>
  <si>
    <t>BRD-K00234327</t>
  </si>
  <si>
    <t>RU-24969</t>
  </si>
  <si>
    <t>BRD-K70490179</t>
  </si>
  <si>
    <t>rimcazole</t>
  </si>
  <si>
    <t>BRD-A71459254</t>
  </si>
  <si>
    <t>cymarin</t>
  </si>
  <si>
    <t>BRD-K94144010</t>
  </si>
  <si>
    <t>cotinine</t>
  </si>
  <si>
    <t>Nicotine metabolite</t>
  </si>
  <si>
    <t>BRD-K19605405</t>
  </si>
  <si>
    <t>ZM-241385</t>
  </si>
  <si>
    <t>BRD-K80325895</t>
  </si>
  <si>
    <t>eicosadienoic-acid</t>
  </si>
  <si>
    <t>BRD-K18905250</t>
  </si>
  <si>
    <t>ST-91</t>
  </si>
  <si>
    <t>BRD-K77908580</t>
  </si>
  <si>
    <t>entinostat</t>
  </si>
  <si>
    <t>BRD-K06388322</t>
  </si>
  <si>
    <t>pramipexole</t>
  </si>
  <si>
    <t>BRD-K44779798</t>
  </si>
  <si>
    <t>miglitol</t>
  </si>
  <si>
    <t>BRD-K42142750</t>
  </si>
  <si>
    <t>retrorsine</t>
  </si>
  <si>
    <t>Antimitotic</t>
  </si>
  <si>
    <t>BRD-K96527333</t>
  </si>
  <si>
    <t>dehydroisoandosterone</t>
  </si>
  <si>
    <t>BRD-K02227374</t>
  </si>
  <si>
    <t>milnacipran</t>
  </si>
  <si>
    <t>BRD-A84389633</t>
  </si>
  <si>
    <t>tropanyl-3,5-dimethylbenzoate</t>
  </si>
  <si>
    <t>BRD-K62929068</t>
  </si>
  <si>
    <t>6-benzylaminopurine</t>
  </si>
  <si>
    <t>Purinergic receptor activator</t>
  </si>
  <si>
    <t>BRD-A93206962</t>
  </si>
  <si>
    <t>L-755507</t>
  </si>
  <si>
    <t>BRD-A35108200</t>
  </si>
  <si>
    <t>dexamethasone</t>
  </si>
  <si>
    <t>BRD-K40965114</t>
  </si>
  <si>
    <t>cyanopindolol</t>
  </si>
  <si>
    <t>BRD-K13261168</t>
  </si>
  <si>
    <t>LY-16350</t>
  </si>
  <si>
    <t>BRD-K82562631</t>
  </si>
  <si>
    <t>tolmetin</t>
  </si>
  <si>
    <t>BRD-A86044036</t>
  </si>
  <si>
    <t>flurbiprofen</t>
  </si>
  <si>
    <t>BRD-K21680192</t>
  </si>
  <si>
    <t>mitoxantrone</t>
  </si>
  <si>
    <t>BRD-A42167015</t>
  </si>
  <si>
    <t>carteolol</t>
  </si>
  <si>
    <t>BRD-K84085265</t>
  </si>
  <si>
    <t>CG-930</t>
  </si>
  <si>
    <t>BRD-K88759641</t>
  </si>
  <si>
    <t>EMD-66684</t>
  </si>
  <si>
    <t>BRD-K80672993</t>
  </si>
  <si>
    <t>M2-PK-activator</t>
  </si>
  <si>
    <t>BRD-K90027355</t>
  </si>
  <si>
    <t>spironolactone</t>
  </si>
  <si>
    <t>BRD-K76810206</t>
  </si>
  <si>
    <t>nicergoline</t>
  </si>
  <si>
    <t>BRD-K64451768</t>
  </si>
  <si>
    <t>GANT-58</t>
  </si>
  <si>
    <t>BRD-K74305673</t>
  </si>
  <si>
    <t>IKK-2-inhibitor-V</t>
  </si>
  <si>
    <t>BRD-K28296557</t>
  </si>
  <si>
    <t>AKT-inhibitor-IV</t>
  </si>
  <si>
    <t>BRD-K82823804</t>
  </si>
  <si>
    <t>SA-792987</t>
  </si>
  <si>
    <t>BRD-A09056319</t>
  </si>
  <si>
    <t>alfuzosin</t>
  </si>
  <si>
    <t>BRD-A42346008</t>
  </si>
  <si>
    <t>metanephrine</t>
  </si>
  <si>
    <t>Epinephrine metabolite</t>
  </si>
  <si>
    <t>BRD-K23192422</t>
  </si>
  <si>
    <t>lestaurtinib</t>
  </si>
  <si>
    <t>BRD-K04010869</t>
  </si>
  <si>
    <t>prostaglandin-a1</t>
  </si>
  <si>
    <t>BRD-A59985574</t>
  </si>
  <si>
    <t>topotecan</t>
  </si>
  <si>
    <t>BRD-U01690642</t>
  </si>
  <si>
    <t>acetyl-geranyl-cysteine</t>
  </si>
  <si>
    <t>Isoprenylated protein methylation inhibitor</t>
  </si>
  <si>
    <t>BRD-K08206212</t>
  </si>
  <si>
    <t>entecavir</t>
  </si>
  <si>
    <t>BRD-K16195444</t>
  </si>
  <si>
    <t>oxymetazoline</t>
  </si>
  <si>
    <t>BRD-K51302260</t>
  </si>
  <si>
    <t>KU-C103871</t>
  </si>
  <si>
    <t>GSP agonist</t>
  </si>
  <si>
    <t>BRD-K88551539</t>
  </si>
  <si>
    <t>CAY-10585</t>
  </si>
  <si>
    <t>HIF modulator</t>
  </si>
  <si>
    <t>BRD-A13807286</t>
  </si>
  <si>
    <t>HA-14-1</t>
  </si>
  <si>
    <t>BRD-K19284129</t>
  </si>
  <si>
    <t>salvinorin-a</t>
  </si>
  <si>
    <t>BRD-K34014345</t>
  </si>
  <si>
    <t>naproxol</t>
  </si>
  <si>
    <t>BRD-A01826957</t>
  </si>
  <si>
    <t>xanthinol</t>
  </si>
  <si>
    <t>BRD-A38030642</t>
  </si>
  <si>
    <t>cyclosporin-a</t>
  </si>
  <si>
    <t>Calcineurin inhibitor</t>
  </si>
  <si>
    <t>BRD-K70281171</t>
  </si>
  <si>
    <t>U-99194</t>
  </si>
  <si>
    <t>BRD-K64746805</t>
  </si>
  <si>
    <t>MBCQ</t>
  </si>
  <si>
    <t>BRD-A50737080</t>
  </si>
  <si>
    <t>CGK-733</t>
  </si>
  <si>
    <t>ATR kinase inhibitor</t>
  </si>
  <si>
    <t>BRD-K93918653</t>
  </si>
  <si>
    <t>quizartinib</t>
  </si>
  <si>
    <t>BRD-K68332390</t>
  </si>
  <si>
    <t>ponalrestat</t>
  </si>
  <si>
    <t>BRD-K53972329</t>
  </si>
  <si>
    <t>ruxolitinib</t>
  </si>
  <si>
    <t>BRD-K00603606</t>
  </si>
  <si>
    <t>ticlopidine</t>
  </si>
  <si>
    <t>BRD-K47780086</t>
  </si>
  <si>
    <t>penciclovir</t>
  </si>
  <si>
    <t>DNA directed DNA polymerase inhibitor</t>
  </si>
  <si>
    <t>BRD-K15600710</t>
  </si>
  <si>
    <t>obatoclax</t>
  </si>
  <si>
    <t>BRD-K14821540</t>
  </si>
  <si>
    <t>FCCP</t>
  </si>
  <si>
    <t>BRD-K61323504</t>
  </si>
  <si>
    <t>SB-225002</t>
  </si>
  <si>
    <t>BRD-K19894101</t>
  </si>
  <si>
    <t>MST-312</t>
  </si>
  <si>
    <t>Telomerase inhibitor</t>
  </si>
  <si>
    <t>BRD-A39172021</t>
  </si>
  <si>
    <t>ampiroxicam</t>
  </si>
  <si>
    <t>BRD-A30590053</t>
  </si>
  <si>
    <t>MR-16728</t>
  </si>
  <si>
    <t>Acetylcholine release enhancer</t>
  </si>
  <si>
    <t>BRD-K14880289</t>
  </si>
  <si>
    <t>GW-501516</t>
  </si>
  <si>
    <t>BRD-K89162000</t>
  </si>
  <si>
    <t>tandutinib</t>
  </si>
  <si>
    <t>BRD-K08502430</t>
  </si>
  <si>
    <t>angiogenesis-inhibitor</t>
  </si>
  <si>
    <t>BRD-A17655518</t>
  </si>
  <si>
    <t>ibuprofen</t>
  </si>
  <si>
    <t>BRD-A22844106</t>
  </si>
  <si>
    <t>tenoxicam</t>
  </si>
  <si>
    <t>BRD-K32696739</t>
  </si>
  <si>
    <t>noreleagnine</t>
  </si>
  <si>
    <t>BRD-K04430056</t>
  </si>
  <si>
    <t>7-nitroindazole</t>
  </si>
  <si>
    <t>nitric oxide synthase inhibitor</t>
  </si>
  <si>
    <t>BRD-K16621777</t>
  </si>
  <si>
    <t>enobosarm</t>
  </si>
  <si>
    <t>Androgen receptor modulator</t>
  </si>
  <si>
    <t>BRD-A31575449</t>
  </si>
  <si>
    <t>CGP-20712</t>
  </si>
  <si>
    <t>BRD-A50764878</t>
  </si>
  <si>
    <t>MDL-73005EF</t>
  </si>
  <si>
    <t>BRD-K36616567</t>
  </si>
  <si>
    <t>doxepin</t>
  </si>
  <si>
    <t>BRD-K91370081</t>
  </si>
  <si>
    <t>anisomycin</t>
  </si>
  <si>
    <t>BRD-A24122750</t>
  </si>
  <si>
    <t>saclofen</t>
  </si>
  <si>
    <t>BRD-K57718010</t>
  </si>
  <si>
    <t>pentylenetetrazol</t>
  </si>
  <si>
    <t>BRD-K92428153</t>
  </si>
  <si>
    <t>mycophenolate-mofetil</t>
  </si>
  <si>
    <t>BRD-A96456596</t>
  </si>
  <si>
    <t>FPL-55712</t>
  </si>
  <si>
    <t>BRD-K34820100</t>
  </si>
  <si>
    <t>tebuthiuron</t>
  </si>
  <si>
    <t>Photosynthesis inhibitor</t>
  </si>
  <si>
    <t>BRD-K01902415</t>
  </si>
  <si>
    <t>pirinixic-acid</t>
  </si>
  <si>
    <t>BRD-K92726801</t>
  </si>
  <si>
    <t>hydrastinine</t>
  </si>
  <si>
    <t>Haemostatic agent</t>
  </si>
  <si>
    <t>BRD-K08556791</t>
  </si>
  <si>
    <t>ethoprop</t>
  </si>
  <si>
    <t>BRD-K63343048</t>
  </si>
  <si>
    <t>orlistat</t>
  </si>
  <si>
    <t>BRD-A41555725</t>
  </si>
  <si>
    <t>chlortetracycline</t>
  </si>
  <si>
    <t>BRD-K16485616</t>
  </si>
  <si>
    <t>mocetinostat</t>
  </si>
  <si>
    <t>BRD-A01643550</t>
  </si>
  <si>
    <t>prednisolone</t>
  </si>
  <si>
    <t>BRD-K81225797</t>
  </si>
  <si>
    <t>SCH-58261</t>
  </si>
  <si>
    <t>BRD-K73982490</t>
  </si>
  <si>
    <t>BI-78D3</t>
  </si>
  <si>
    <t>BRD-K96778649</t>
  </si>
  <si>
    <t>tyrphostin-47</t>
  </si>
  <si>
    <t>BRD-K50660797</t>
  </si>
  <si>
    <t>epicatechin</t>
  </si>
  <si>
    <t>BRD-K06926592</t>
  </si>
  <si>
    <t>tretinoin</t>
  </si>
  <si>
    <t>BRD-A34255068</t>
  </si>
  <si>
    <t>rolipram</t>
  </si>
  <si>
    <t>BRD-A94756469</t>
  </si>
  <si>
    <t>digoxin</t>
  </si>
  <si>
    <t>BRD-K88304388</t>
  </si>
  <si>
    <t>dextrorphan</t>
  </si>
  <si>
    <t>BRD-K14200658</t>
  </si>
  <si>
    <t>syrosingopine</t>
  </si>
  <si>
    <t>BRD-K11927976</t>
  </si>
  <si>
    <t>ER-27319</t>
  </si>
  <si>
    <t>Mediator release inhibitor</t>
  </si>
  <si>
    <t>BRD-A54487287</t>
  </si>
  <si>
    <t>BRD-K04548931</t>
  </si>
  <si>
    <t>pidorubicine</t>
  </si>
  <si>
    <t>BRD-A04352665</t>
  </si>
  <si>
    <t>maraviroc</t>
  </si>
  <si>
    <t>BRD-K22947005</t>
  </si>
  <si>
    <t>dexbrompheniramine</t>
  </si>
  <si>
    <t>BRD-K72676686</t>
  </si>
  <si>
    <t>fluvoxamine</t>
  </si>
  <si>
    <t>BRD-K51941867</t>
  </si>
  <si>
    <t>LM-1685</t>
  </si>
  <si>
    <t>BRD-K35498378</t>
  </si>
  <si>
    <t>alrestatin</t>
  </si>
  <si>
    <t>BRD-K76723084</t>
  </si>
  <si>
    <t>isotretinoin</t>
  </si>
  <si>
    <t>BRD-K06467078</t>
  </si>
  <si>
    <t>corynanthine</t>
  </si>
  <si>
    <t>BRD-K29313308</t>
  </si>
  <si>
    <t>HDAC3-selective</t>
  </si>
  <si>
    <t>BRD-K93618743</t>
  </si>
  <si>
    <t>ipriflavone</t>
  </si>
  <si>
    <t>Bone resorption inhibitor</t>
  </si>
  <si>
    <t>BRD-K18619710</t>
  </si>
  <si>
    <t>digoxigenin</t>
  </si>
  <si>
    <t>Steroid</t>
  </si>
  <si>
    <t>BRD-K18779551</t>
  </si>
  <si>
    <t>bifemelane</t>
  </si>
  <si>
    <t>BRD-K90382497</t>
  </si>
  <si>
    <t>GW-843682X</t>
  </si>
  <si>
    <t>BRD-K63945320</t>
  </si>
  <si>
    <t>dihydrosamidin</t>
  </si>
  <si>
    <t>Phospholipase inhibitor</t>
  </si>
  <si>
    <t>BRD-K37865504</t>
  </si>
  <si>
    <t>LY-2183240</t>
  </si>
  <si>
    <t>BRD-K23566484</t>
  </si>
  <si>
    <t>nilutamide</t>
  </si>
  <si>
    <t>BRD-A31007383</t>
  </si>
  <si>
    <t>SDZ-WAG-994</t>
  </si>
  <si>
    <t>BRD-K41996876</t>
  </si>
  <si>
    <t>tyrphostin-1</t>
  </si>
  <si>
    <t>BRD-A16332958</t>
  </si>
  <si>
    <t>modafinil</t>
  </si>
  <si>
    <t>BRD-K18059238</t>
  </si>
  <si>
    <t>gamma-linolenic-acid</t>
  </si>
  <si>
    <t>BRD-A82371568</t>
  </si>
  <si>
    <t>clofarabine</t>
  </si>
  <si>
    <t>Ribonucleoside reductase inhibitor</t>
  </si>
  <si>
    <t>BRD-K65639003</t>
  </si>
  <si>
    <t>icariin</t>
  </si>
  <si>
    <t>BRD-A67981824</t>
  </si>
  <si>
    <t>cefotaxime</t>
  </si>
  <si>
    <t>BRD-K05434375</t>
  </si>
  <si>
    <t>HA-1004</t>
  </si>
  <si>
    <t>BRD-K00662280</t>
  </si>
  <si>
    <t>CL-218872</t>
  </si>
  <si>
    <t>BRD-A81233518</t>
  </si>
  <si>
    <t>glycopyrrolate</t>
  </si>
  <si>
    <t>BRD-K02581333</t>
  </si>
  <si>
    <t>protein-tyrosine-phosphatase-inhibitor-IV</t>
  </si>
  <si>
    <t>BRD-A71262238</t>
  </si>
  <si>
    <t>nafadotride</t>
  </si>
  <si>
    <t>BRD-K09635134</t>
  </si>
  <si>
    <t>l-erythro-MAPP</t>
  </si>
  <si>
    <t>negative control for D-erythro-MAPP</t>
  </si>
  <si>
    <t>BRD-K46068882</t>
  </si>
  <si>
    <t>eugenitol</t>
  </si>
  <si>
    <t>Bacterial quorum sensing inhibitor</t>
  </si>
  <si>
    <t>BRD-K71926323</t>
  </si>
  <si>
    <t>marbofloxacin</t>
  </si>
  <si>
    <t>BRD-K07220430</t>
  </si>
  <si>
    <t>cinnarizine</t>
  </si>
  <si>
    <t>BRD-K35559145</t>
  </si>
  <si>
    <t>levomepromazine</t>
  </si>
  <si>
    <t>BRD-K06895174</t>
  </si>
  <si>
    <t>cisapride</t>
  </si>
  <si>
    <t>BRD-K71731651</t>
  </si>
  <si>
    <t>PNU-120596</t>
  </si>
  <si>
    <t>BRD-K78633253</t>
  </si>
  <si>
    <t>EXO-1</t>
  </si>
  <si>
    <t>ARF inhibitor</t>
  </si>
  <si>
    <t>BRD-K68190965</t>
  </si>
  <si>
    <t>GR-46611</t>
  </si>
  <si>
    <t>BRD-K25394294</t>
  </si>
  <si>
    <t>oxaprozin</t>
  </si>
  <si>
    <t>BRD-K83794624</t>
  </si>
  <si>
    <t>pirarubicin</t>
  </si>
  <si>
    <t>BRD-A72758037</t>
  </si>
  <si>
    <t>asiatic-acid</t>
  </si>
  <si>
    <t>BRD-A36471396</t>
  </si>
  <si>
    <t>biperiden</t>
  </si>
  <si>
    <t>BRD-A78377521</t>
  </si>
  <si>
    <t>monastrol</t>
  </si>
  <si>
    <t>BRD-K15592317</t>
  </si>
  <si>
    <t>CP466722</t>
  </si>
  <si>
    <t>BRD-A62035778</t>
  </si>
  <si>
    <t>scopolamine</t>
  </si>
  <si>
    <t>BRD-K88611939</t>
  </si>
  <si>
    <t>aniracetam</t>
  </si>
  <si>
    <t>BRD-K59637651</t>
  </si>
  <si>
    <t>NSC-119889</t>
  </si>
  <si>
    <t>BRD-A64977602</t>
  </si>
  <si>
    <t>mirtazapine</t>
  </si>
  <si>
    <t>BRD-K04111260</t>
  </si>
  <si>
    <t>raclopride</t>
  </si>
  <si>
    <t>BRD-K81473089</t>
  </si>
  <si>
    <t>tacrine</t>
  </si>
  <si>
    <t>BRD-A04553218</t>
  </si>
  <si>
    <t>chlorphenamine</t>
  </si>
  <si>
    <t>BRD-K31283835</t>
  </si>
  <si>
    <t>tofacitinib</t>
  </si>
  <si>
    <t>BRD-K96319534</t>
  </si>
  <si>
    <t>phentermine</t>
  </si>
  <si>
    <t>BRD-K45252063</t>
  </si>
  <si>
    <t>clofibrate</t>
  </si>
  <si>
    <t>BRD-A63667919</t>
  </si>
  <si>
    <t>methylergometrine</t>
  </si>
  <si>
    <t>BRD-A17535965</t>
  </si>
  <si>
    <t>gelsemine</t>
  </si>
  <si>
    <t>BRD-A85234536</t>
  </si>
  <si>
    <t>N6-cyclopentyladenosine</t>
  </si>
  <si>
    <t>BRD-K07888196</t>
  </si>
  <si>
    <t>tyrphostin-AG-538</t>
  </si>
  <si>
    <t>BRD-K52080565</t>
  </si>
  <si>
    <t>BRD-K80396088</t>
  </si>
  <si>
    <t>gliquidone</t>
  </si>
  <si>
    <t>BRD-K27351809</t>
  </si>
  <si>
    <t>nomegestrol</t>
  </si>
  <si>
    <t>BRD-K61177364</t>
  </si>
  <si>
    <t>NBI-27914</t>
  </si>
  <si>
    <t>CRF receptor antagonist</t>
  </si>
  <si>
    <t>BRD-K04146668</t>
  </si>
  <si>
    <t>GW-441756</t>
  </si>
  <si>
    <t>Growth factor receptor inhibitor</t>
  </si>
  <si>
    <t>BRD-K67506692</t>
  </si>
  <si>
    <t>tyrphostin-AG-126</t>
  </si>
  <si>
    <t>ERK1 and ERK2 phosphorylation inhibitor</t>
  </si>
  <si>
    <t>BRD-K92870997</t>
  </si>
  <si>
    <t>pterostilbene</t>
  </si>
  <si>
    <t>BRD-A39290993</t>
  </si>
  <si>
    <t>cyproterone</t>
  </si>
  <si>
    <t>BRD-K00312224</t>
  </si>
  <si>
    <t>PPT</t>
  </si>
  <si>
    <t>BRD-K46211610</t>
  </si>
  <si>
    <t>tolazoline</t>
  </si>
  <si>
    <t>BRD-K07762753</t>
  </si>
  <si>
    <t>aminopurvalanol-a</t>
  </si>
  <si>
    <t>BRD-K86465814</t>
  </si>
  <si>
    <t>HO-013</t>
  </si>
  <si>
    <t>BRD-K27499107</t>
  </si>
  <si>
    <t>carbacyclin</t>
  </si>
  <si>
    <t>IP receptor activator</t>
  </si>
  <si>
    <t>BRD-A39255369</t>
  </si>
  <si>
    <t>DCPIB</t>
  </si>
  <si>
    <t>BRD-A31227688</t>
  </si>
  <si>
    <t>kynuramine</t>
  </si>
  <si>
    <t>Aryl hydrocarbon receptor activator</t>
  </si>
  <si>
    <t>BRD-K52172416</t>
  </si>
  <si>
    <t>anastrozole</t>
  </si>
  <si>
    <t>BRD-K51485625</t>
  </si>
  <si>
    <t>ritonavir</t>
  </si>
  <si>
    <t>BRD-K53665955</t>
  </si>
  <si>
    <t>MK-5108</t>
  </si>
  <si>
    <t>BRD-K32318651</t>
  </si>
  <si>
    <t>acyclovir</t>
  </si>
  <si>
    <t>BRD-K11399644</t>
  </si>
  <si>
    <t>phenformin</t>
  </si>
  <si>
    <t>BRD-K15601958</t>
  </si>
  <si>
    <t>SEW-2871</t>
  </si>
  <si>
    <t>Lysophospholipid receptor agonist</t>
  </si>
  <si>
    <t>BRD-K40892394</t>
  </si>
  <si>
    <t>AR-C133057XX</t>
  </si>
  <si>
    <t>BRD-K86434416</t>
  </si>
  <si>
    <t>selegiline</t>
  </si>
  <si>
    <t>BRD-K77625572</t>
  </si>
  <si>
    <t>etomoxir</t>
  </si>
  <si>
    <t>BRD-K44876623</t>
  </si>
  <si>
    <t>zolpidem</t>
  </si>
  <si>
    <t>BRD-A48430263</t>
  </si>
  <si>
    <t>pioglitazone</t>
  </si>
  <si>
    <t>BRD-K93188295</t>
  </si>
  <si>
    <t>ARC-239</t>
  </si>
  <si>
    <t>BRD-K45861246</t>
  </si>
  <si>
    <t>azaperone</t>
  </si>
  <si>
    <t>BRD-K20313525</t>
  </si>
  <si>
    <t>rosmarinic-acid</t>
  </si>
  <si>
    <t>GABA transaminase inhibitor</t>
  </si>
  <si>
    <t>BRD-A73741725</t>
  </si>
  <si>
    <t>exemestane</t>
  </si>
  <si>
    <t>BRD-K96134740</t>
  </si>
  <si>
    <t>kitasamycin</t>
  </si>
  <si>
    <t>BRD-K22031190</t>
  </si>
  <si>
    <t>diflunisal</t>
  </si>
  <si>
    <t>BRD-K37516142</t>
  </si>
  <si>
    <t>idebenone</t>
  </si>
  <si>
    <t>BRD-K54759182</t>
  </si>
  <si>
    <t>dosulepin</t>
  </si>
  <si>
    <t>BRD-K22227508</t>
  </si>
  <si>
    <t>targinine</t>
  </si>
  <si>
    <t>BRD-K81528515</t>
  </si>
  <si>
    <t>nilotinib</t>
  </si>
  <si>
    <t>BRD-K77998258</t>
  </si>
  <si>
    <t>ganglioside</t>
  </si>
  <si>
    <t>SRC activator</t>
  </si>
  <si>
    <t>BRD-A18202423</t>
  </si>
  <si>
    <t>CPCCOEt</t>
  </si>
  <si>
    <t>BRD-K50836978</t>
  </si>
  <si>
    <t>purvalanol-a</t>
  </si>
  <si>
    <t>BRD-K33864865</t>
  </si>
  <si>
    <t>LY-225910</t>
  </si>
  <si>
    <t>BRD-K72420232</t>
  </si>
  <si>
    <t>WZ-4002</t>
  </si>
  <si>
    <t>BRD-K64785675</t>
  </si>
  <si>
    <t>TG100-115</t>
  </si>
  <si>
    <t>BRD-K45158365</t>
  </si>
  <si>
    <t>valsartan</t>
  </si>
  <si>
    <t>BRD-K17953061</t>
  </si>
  <si>
    <t>staurosporine</t>
  </si>
  <si>
    <t>BRD-K62736196</t>
  </si>
  <si>
    <t>BRD-K13544237</t>
  </si>
  <si>
    <t>r(-)-propylnorapomorphine</t>
  </si>
  <si>
    <t>BRD-K74236984</t>
  </si>
  <si>
    <t>UNC-0321</t>
  </si>
  <si>
    <t>BRD-K99174507</t>
  </si>
  <si>
    <t>cardiogenol-c</t>
  </si>
  <si>
    <t>Cardiomyogenesis inducer</t>
  </si>
  <si>
    <t>BRD-K44353683</t>
  </si>
  <si>
    <t>nateglinide</t>
  </si>
  <si>
    <t>BRD-K01493881</t>
  </si>
  <si>
    <t>apigenin</t>
  </si>
  <si>
    <t>BRD-K17306061</t>
  </si>
  <si>
    <t>aprepitant</t>
  </si>
  <si>
    <t>BRD-K40902647</t>
  </si>
  <si>
    <t>vincamine</t>
  </si>
  <si>
    <t>BRD-K98521173</t>
  </si>
  <si>
    <t>desoxycortone</t>
  </si>
  <si>
    <t>Mineralocorticoid receptor agonist</t>
  </si>
  <si>
    <t>BRD-K46742498</t>
  </si>
  <si>
    <t>alosetron</t>
  </si>
  <si>
    <t>BRD-K85133207</t>
  </si>
  <si>
    <t>HDAC1-selective</t>
  </si>
  <si>
    <t>BRD-K88358234</t>
  </si>
  <si>
    <t>xaliproden</t>
  </si>
  <si>
    <t>BRD-K56047318</t>
  </si>
  <si>
    <t>RHC-80267</t>
  </si>
  <si>
    <t>Triacylglycerol lipase inhibitor</t>
  </si>
  <si>
    <t>BRD-A37052580</t>
  </si>
  <si>
    <t>physostigmine</t>
  </si>
  <si>
    <t>BRD-A84189516</t>
  </si>
  <si>
    <t>baccatin-III</t>
  </si>
  <si>
    <t>Paclitaxel precursor</t>
  </si>
  <si>
    <t>BRD-K19111024</t>
  </si>
  <si>
    <t>clofibric-acid</t>
  </si>
  <si>
    <t>BRD-K56001384</t>
  </si>
  <si>
    <t>antimycin-a</t>
  </si>
  <si>
    <t>BRD-K99451608</t>
  </si>
  <si>
    <t>lopinavir</t>
  </si>
  <si>
    <t>BRD-K45435259</t>
  </si>
  <si>
    <t>SCH-23390</t>
  </si>
  <si>
    <t>BRD-A16694057</t>
  </si>
  <si>
    <t>bisphenol-a</t>
  </si>
  <si>
    <t>BRD-K55034111</t>
  </si>
  <si>
    <t>pefloxacin</t>
  </si>
  <si>
    <t>BRD-K27721098</t>
  </si>
  <si>
    <t>clopidogrel</t>
  </si>
  <si>
    <t>BRD-K15025317</t>
  </si>
  <si>
    <t>BAY-11-7821</t>
  </si>
  <si>
    <t>BRD-A03359064</t>
  </si>
  <si>
    <t>ICI-89406</t>
  </si>
  <si>
    <t>BRD-K32536677</t>
  </si>
  <si>
    <t>AGK-2</t>
  </si>
  <si>
    <t>BRD-A49358627</t>
  </si>
  <si>
    <t>ciprofibrate</t>
  </si>
  <si>
    <t>BRD-K20714604</t>
  </si>
  <si>
    <t>RS-56812</t>
  </si>
  <si>
    <t>BRD-K23383398</t>
  </si>
  <si>
    <t>T-0901317</t>
  </si>
  <si>
    <t>BRD-K64755930</t>
  </si>
  <si>
    <t>etazolate</t>
  </si>
  <si>
    <t>BRD-A41451487</t>
  </si>
  <si>
    <t>PK-11195</t>
  </si>
  <si>
    <t>BRD-A72066420</t>
  </si>
  <si>
    <t>mifobate</t>
  </si>
  <si>
    <t>BRD-M45964048</t>
  </si>
  <si>
    <t>verteporfin</t>
  </si>
  <si>
    <t>Photosensitizing agent</t>
  </si>
  <si>
    <t>BRD-K14965640</t>
  </si>
  <si>
    <t>BRD-K08703257</t>
  </si>
  <si>
    <t>3-amino-benzamide</t>
  </si>
  <si>
    <t>BRD-A31521121</t>
  </si>
  <si>
    <t>methocarbamol</t>
  </si>
  <si>
    <t>BRD-K68103045</t>
  </si>
  <si>
    <t>CGS-20625</t>
  </si>
  <si>
    <t>BRD-A49370193</t>
  </si>
  <si>
    <t>RO-60-0175</t>
  </si>
  <si>
    <t>BRD-A15435692</t>
  </si>
  <si>
    <t>BMY-14802</t>
  </si>
  <si>
    <t>BRD-K89930444</t>
  </si>
  <si>
    <t>AG-592</t>
  </si>
  <si>
    <t>BRD-K87226815</t>
  </si>
  <si>
    <t>cycloserine</t>
  </si>
  <si>
    <t>BRD-K89375097</t>
  </si>
  <si>
    <t>pirenzepine</t>
  </si>
  <si>
    <t>BRD-A22143024</t>
  </si>
  <si>
    <t>estropipate</t>
  </si>
  <si>
    <t>BRD-K13819402</t>
  </si>
  <si>
    <t>desoxypeganine</t>
  </si>
  <si>
    <t>BRD-K92413528</t>
  </si>
  <si>
    <t>thiazolidinecarboxylic-acid</t>
  </si>
  <si>
    <t>Reducing agent</t>
  </si>
  <si>
    <t>BRD-A74904029</t>
  </si>
  <si>
    <t>EI-231</t>
  </si>
  <si>
    <t>BRD-K73391359</t>
  </si>
  <si>
    <t>quinisocaine</t>
  </si>
  <si>
    <t>BRD-K47761761</t>
  </si>
  <si>
    <t>PD-168077</t>
  </si>
  <si>
    <t>BRD-A15010982</t>
  </si>
  <si>
    <t>HU-211</t>
  </si>
  <si>
    <t>BRD-K17110974</t>
  </si>
  <si>
    <t>aristolochic-acid</t>
  </si>
  <si>
    <t>BRD-K54316499</t>
  </si>
  <si>
    <t>tolterodine</t>
  </si>
  <si>
    <t>BRD-K67831364</t>
  </si>
  <si>
    <t>ZM-323881</t>
  </si>
  <si>
    <t>BRD-K11636097</t>
  </si>
  <si>
    <t>JNJ-7706621</t>
  </si>
  <si>
    <t>BRD-K91243525</t>
  </si>
  <si>
    <t>SR-142948</t>
  </si>
  <si>
    <t>Neurotensin receptor antagonist</t>
  </si>
  <si>
    <t>BRD-K64610608</t>
  </si>
  <si>
    <t>EMF-bca1-57</t>
  </si>
  <si>
    <t>BRD-K92000912</t>
  </si>
  <si>
    <t>AM-251</t>
  </si>
  <si>
    <t>BRD-A78391468</t>
  </si>
  <si>
    <t>BRD-K68756823</t>
  </si>
  <si>
    <t>FR-180204</t>
  </si>
  <si>
    <t>BRD-A63043573</t>
  </si>
  <si>
    <t>cabergoline</t>
  </si>
  <si>
    <t>BRD-K07507905</t>
  </si>
  <si>
    <t>BRL-37344</t>
  </si>
  <si>
    <t>BRD-K76775527</t>
  </si>
  <si>
    <t>nimesulide</t>
  </si>
  <si>
    <t>BRD-A41519720</t>
  </si>
  <si>
    <t>ezetimibe</t>
  </si>
  <si>
    <t>Niemann-Pick C1-like 1 protein antagonist</t>
  </si>
  <si>
    <t>BRD-K11163873</t>
  </si>
  <si>
    <t>phenanthridone</t>
  </si>
  <si>
    <t>BRD-A14966924</t>
  </si>
  <si>
    <t>alaproclate</t>
  </si>
  <si>
    <t>BRD-A30437061</t>
  </si>
  <si>
    <t>camptothecin</t>
  </si>
  <si>
    <t>BRD-A92630576</t>
  </si>
  <si>
    <t>trimebutine</t>
  </si>
  <si>
    <t>BRD-K14888893</t>
  </si>
  <si>
    <t>minoxidil</t>
  </si>
  <si>
    <t>KATP activator</t>
  </si>
  <si>
    <t>BRD-K77695569</t>
  </si>
  <si>
    <t>tiabendazole</t>
  </si>
  <si>
    <t>BRD-A92826379</t>
  </si>
  <si>
    <t>lupanine</t>
  </si>
  <si>
    <t>BRD-A98299281</t>
  </si>
  <si>
    <t>velnacrine</t>
  </si>
  <si>
    <t>cholinesterase inhibitor</t>
  </si>
  <si>
    <t>BRD-K43405658</t>
  </si>
  <si>
    <t>tyrphostin-AG-527</t>
  </si>
  <si>
    <t>BRD-K59753975</t>
  </si>
  <si>
    <t>vindesine</t>
  </si>
  <si>
    <t>BRD-K15519488</t>
  </si>
  <si>
    <t>CS-110266</t>
  </si>
  <si>
    <t>BRD-A19053259</t>
  </si>
  <si>
    <t>pseudopelletierine</t>
  </si>
  <si>
    <t>BRD-A60070924</t>
  </si>
  <si>
    <t>alpha-estradiol</t>
  </si>
  <si>
    <t>BRD-K97056771</t>
  </si>
  <si>
    <t>HY-11007</t>
  </si>
  <si>
    <t>BRD-K40255344</t>
  </si>
  <si>
    <t>tyrphostin-A9</t>
  </si>
  <si>
    <t>BRD-K41713976</t>
  </si>
  <si>
    <t>E-4031</t>
  </si>
  <si>
    <t>BRD-K24538644</t>
  </si>
  <si>
    <t>KUC104502N</t>
  </si>
  <si>
    <t>BRD-K81839095</t>
  </si>
  <si>
    <t>estrone</t>
  </si>
  <si>
    <t>BRD-K63784565</t>
  </si>
  <si>
    <t>BRD-A52172093</t>
  </si>
  <si>
    <t>VU-0413807-2</t>
  </si>
  <si>
    <t>BRD-K59851896</t>
  </si>
  <si>
    <t>calycanthine</t>
  </si>
  <si>
    <t>GABA release inhibitor</t>
  </si>
  <si>
    <t>BRD-K17075857</t>
  </si>
  <si>
    <t>chloroxine</t>
  </si>
  <si>
    <t>BRD-K67261995</t>
  </si>
  <si>
    <t>adipiodone</t>
  </si>
  <si>
    <t>BRD-M16762496</t>
  </si>
  <si>
    <t>PIK-75</t>
  </si>
  <si>
    <t>DNA protein kinase inhibitor</t>
  </si>
  <si>
    <t>BRD-A97730597</t>
  </si>
  <si>
    <t>hexylcaine</t>
  </si>
  <si>
    <t>BRD-A44008656</t>
  </si>
  <si>
    <t>doxylamine</t>
  </si>
  <si>
    <t>BRD-K18194590</t>
  </si>
  <si>
    <t>mephentermine</t>
  </si>
  <si>
    <t>BRD-K89839824</t>
  </si>
  <si>
    <t>raltitrexed</t>
  </si>
  <si>
    <t>BRD-K78659596</t>
  </si>
  <si>
    <t>MLN-2238</t>
  </si>
  <si>
    <t>BRD-K84141129</t>
  </si>
  <si>
    <t>VU-0400193-3</t>
  </si>
  <si>
    <t>BRD-K56745457</t>
  </si>
  <si>
    <t>azauridine</t>
  </si>
  <si>
    <t>BRD-A68888262</t>
  </si>
  <si>
    <t>azelastine</t>
  </si>
  <si>
    <t>BRD-K54704028</t>
  </si>
  <si>
    <t>BAY-36-7620</t>
  </si>
  <si>
    <t>BRD-A82096673</t>
  </si>
  <si>
    <t>KU-C103428N</t>
  </si>
  <si>
    <t>BRD-K44432556</t>
  </si>
  <si>
    <t>VU-0418946-1</t>
  </si>
  <si>
    <t>BRD-K47323024</t>
  </si>
  <si>
    <t>methapyrilene</t>
  </si>
  <si>
    <t>BRD-A45140972</t>
  </si>
  <si>
    <t>meclocycline</t>
  </si>
  <si>
    <t>BRD-K76674262</t>
  </si>
  <si>
    <t>homoharringtonine</t>
  </si>
  <si>
    <t>BRD-A01346607</t>
  </si>
  <si>
    <t>flumetasone</t>
  </si>
  <si>
    <t>BRD-K94689771</t>
  </si>
  <si>
    <t>pinocembrin</t>
  </si>
  <si>
    <t>CYP1B1 inhibitor</t>
  </si>
  <si>
    <t>BRD-K36377456</t>
  </si>
  <si>
    <t>marmesin</t>
  </si>
  <si>
    <t>BRD-K90333595</t>
  </si>
  <si>
    <t>phentolamine</t>
  </si>
  <si>
    <t>BRD-K08924299</t>
  </si>
  <si>
    <t>palonosetron</t>
  </si>
  <si>
    <t>BRD-K43887077</t>
  </si>
  <si>
    <t>dopamine</t>
  </si>
  <si>
    <t>BRD-K35531059</t>
  </si>
  <si>
    <t>molsidomine</t>
  </si>
  <si>
    <t>BRD-K41143549</t>
  </si>
  <si>
    <t>BRD-A37347161</t>
  </si>
  <si>
    <t>BRL-52537</t>
  </si>
  <si>
    <t>BRD-A92177080</t>
  </si>
  <si>
    <t>betamethasone</t>
  </si>
  <si>
    <t>BRD-K83322645</t>
  </si>
  <si>
    <t>L-693403</t>
  </si>
  <si>
    <t>BRD-K93880783</t>
  </si>
  <si>
    <t>stavudine</t>
  </si>
  <si>
    <t>BRD-A84327315</t>
  </si>
  <si>
    <t>calcitriol</t>
  </si>
  <si>
    <t>BRD-K85266041</t>
  </si>
  <si>
    <t>DNQX</t>
  </si>
  <si>
    <t>BRD-K93034159</t>
  </si>
  <si>
    <t>cladribine</t>
  </si>
  <si>
    <t>BRD-K28115081</t>
  </si>
  <si>
    <t>apafant</t>
  </si>
  <si>
    <t>BRD-K42748308</t>
  </si>
  <si>
    <t>XE-991</t>
  </si>
  <si>
    <t>BRD-A87848830</t>
  </si>
  <si>
    <t>bimatoprost</t>
  </si>
  <si>
    <t>BRD-K01192156</t>
  </si>
  <si>
    <t>tyrphostin-AG-112</t>
  </si>
  <si>
    <t>BRD-K56403959</t>
  </si>
  <si>
    <t>ZK-756326</t>
  </si>
  <si>
    <t>CC chemokine receptor ligand</t>
  </si>
  <si>
    <t>BRD-K26429091</t>
  </si>
  <si>
    <t>J-104129</t>
  </si>
  <si>
    <t>BRD-K01624546</t>
  </si>
  <si>
    <t>docosatrienoic-acid</t>
  </si>
  <si>
    <t>LTB4 inhibitor</t>
  </si>
  <si>
    <t>BRD-K06024458</t>
  </si>
  <si>
    <t>n-arachidonyl-GABA</t>
  </si>
  <si>
    <t>cannabinoid receptor agonist</t>
  </si>
  <si>
    <t>BRD-A10903566</t>
  </si>
  <si>
    <t>imiloxan</t>
  </si>
  <si>
    <t>BRD-A62071884</t>
  </si>
  <si>
    <t>siguazodan</t>
  </si>
  <si>
    <t>BRD-A36267905</t>
  </si>
  <si>
    <t>buphenine</t>
  </si>
  <si>
    <t>BRD-K37447567</t>
  </si>
  <si>
    <t>hydrocotarnine</t>
  </si>
  <si>
    <t>BRD-K93461745</t>
  </si>
  <si>
    <t>buspirone</t>
  </si>
  <si>
    <t>BRD-K95763993</t>
  </si>
  <si>
    <t>trapidil</t>
  </si>
  <si>
    <t>BRD-K05658747</t>
  </si>
  <si>
    <t>raltegravir</t>
  </si>
  <si>
    <t>BRD-K30697463</t>
  </si>
  <si>
    <t>desoximetasone</t>
  </si>
  <si>
    <t>BRD-K20338176</t>
  </si>
  <si>
    <t>cefaclor</t>
  </si>
  <si>
    <t>BRD-K61097567</t>
  </si>
  <si>
    <t>SB-218795</t>
  </si>
  <si>
    <t>BRD-A09094913</t>
  </si>
  <si>
    <t>strychnine</t>
  </si>
  <si>
    <t>BRD-K15933101</t>
  </si>
  <si>
    <t>ropinirole</t>
  </si>
  <si>
    <t>BRD-K74514084</t>
  </si>
  <si>
    <t>pazopanib</t>
  </si>
  <si>
    <t>BRD-K24526313</t>
  </si>
  <si>
    <t>levcromakalim</t>
  </si>
  <si>
    <t>BRD-A62809825</t>
  </si>
  <si>
    <t>thapsigargin</t>
  </si>
  <si>
    <t>BRD-K99946902</t>
  </si>
  <si>
    <t>hexylresorcinol</t>
  </si>
  <si>
    <t>BRD-K31987754</t>
  </si>
  <si>
    <t>oleylethanolamide</t>
  </si>
  <si>
    <t>BRD-A96107863</t>
  </si>
  <si>
    <t>nisoldipine</t>
  </si>
  <si>
    <t>BRD-A51182606</t>
  </si>
  <si>
    <t>chloramphenicol</t>
  </si>
  <si>
    <t>BRD-K34441861</t>
  </si>
  <si>
    <t>moexipril</t>
  </si>
  <si>
    <t>BRD-K36862742</t>
  </si>
  <si>
    <t>hydroflumethiazide</t>
  </si>
  <si>
    <t>BRD-K67017579</t>
  </si>
  <si>
    <t>cilostazol</t>
  </si>
  <si>
    <t>BRD-K10670311</t>
  </si>
  <si>
    <t>sulfasalazine</t>
  </si>
  <si>
    <t>Antirheumatic</t>
  </si>
  <si>
    <t>BRD-K91733562</t>
  </si>
  <si>
    <t>secoisolariciresinol</t>
  </si>
  <si>
    <t>BRD-K78280988</t>
  </si>
  <si>
    <t>anandamide</t>
  </si>
  <si>
    <t>BRD-A11702965</t>
  </si>
  <si>
    <t>chromomycin-a3</t>
  </si>
  <si>
    <t>BRD-K02715688</t>
  </si>
  <si>
    <t>hydrastine</t>
  </si>
  <si>
    <t>Tyrosine hydroxylase inhibitor</t>
  </si>
  <si>
    <t>BRD-K34508425</t>
  </si>
  <si>
    <t>KUC103898N</t>
  </si>
  <si>
    <t>BRD-A13188892</t>
  </si>
  <si>
    <t>doxazosin</t>
  </si>
  <si>
    <t>BRD-K40992116</t>
  </si>
  <si>
    <t>parachlorophenol</t>
  </si>
  <si>
    <t>Anti-infective</t>
  </si>
  <si>
    <t>BRD-A41145729</t>
  </si>
  <si>
    <t>methoprene-acid</t>
  </si>
  <si>
    <t>BRD-K99063460</t>
  </si>
  <si>
    <t>didanosine</t>
  </si>
  <si>
    <t>BRD-K04853698</t>
  </si>
  <si>
    <t>LDN-193189</t>
  </si>
  <si>
    <t>BRD-K56064827</t>
  </si>
  <si>
    <t>EI-273</t>
  </si>
  <si>
    <t>BRD-K29173907</t>
  </si>
  <si>
    <t>isoflupredone</t>
  </si>
  <si>
    <t>BRD-A75552914</t>
  </si>
  <si>
    <t>isoxicam</t>
  </si>
  <si>
    <t>BRD-K68336408</t>
  </si>
  <si>
    <t>tyrphostin-AG-1478</t>
  </si>
  <si>
    <t>BRD-A60245366</t>
  </si>
  <si>
    <t>AS-601245</t>
  </si>
  <si>
    <t>BRD-K52020312</t>
  </si>
  <si>
    <t>metronidazole</t>
  </si>
  <si>
    <t>BRD-K50214219</t>
  </si>
  <si>
    <t>CS-1657</t>
  </si>
  <si>
    <t>BRD-K69650333</t>
  </si>
  <si>
    <t>idarubicin</t>
  </si>
  <si>
    <t>BRD-K87909389</t>
  </si>
  <si>
    <t>alvocidib</t>
  </si>
  <si>
    <t>BRD-K56596464</t>
  </si>
  <si>
    <t>QX-314</t>
  </si>
  <si>
    <t>BRD-K32744045</t>
  </si>
  <si>
    <t>disulfiram</t>
  </si>
  <si>
    <t>Aldehyde dehydrogenase inhibitor</t>
  </si>
  <si>
    <t>BRD-K06159959</t>
  </si>
  <si>
    <t>CCMQ</t>
  </si>
  <si>
    <t>Inhibitor of the binding of homoquinolinic acid to non-NMDA sensitive sites</t>
  </si>
  <si>
    <t>BRD-K53123955</t>
  </si>
  <si>
    <t>niridazole</t>
  </si>
  <si>
    <t>Phosphofructokinase inhibitor</t>
  </si>
  <si>
    <t>BRD-K04466929</t>
  </si>
  <si>
    <t>Merck60</t>
  </si>
  <si>
    <t>BRD-K50891186</t>
  </si>
  <si>
    <t>GR-103691</t>
  </si>
  <si>
    <t>BRD-K11373525</t>
  </si>
  <si>
    <t>ZD-7155</t>
  </si>
  <si>
    <t>BRD-K19525698</t>
  </si>
  <si>
    <t>ozagrel</t>
  </si>
  <si>
    <t>BRD-K47983010</t>
  </si>
  <si>
    <t>BX-795</t>
  </si>
  <si>
    <t>BRD-A48237631</t>
  </si>
  <si>
    <t>mitomycin-c</t>
  </si>
  <si>
    <t>BRD-K04710043</t>
  </si>
  <si>
    <t>hexamethylenebisacetamide</t>
  </si>
  <si>
    <t>BRD-A80638690</t>
  </si>
  <si>
    <t>floxuridine</t>
  </si>
  <si>
    <t>BRD-A71203467</t>
  </si>
  <si>
    <t>l-stepholidine</t>
  </si>
  <si>
    <t>BRD-A31800922</t>
  </si>
  <si>
    <t>procyclidine</t>
  </si>
  <si>
    <t>BRD-K48300629</t>
  </si>
  <si>
    <t>zonisamide</t>
  </si>
  <si>
    <t>BRD-A07765530</t>
  </si>
  <si>
    <t>epinephrine</t>
  </si>
  <si>
    <t>carbonic anhydrase activator</t>
  </si>
  <si>
    <t>BRD-K38615104</t>
  </si>
  <si>
    <t>A-443644</t>
  </si>
  <si>
    <t>BRD-K56614220</t>
  </si>
  <si>
    <t>clofazimine</t>
  </si>
  <si>
    <t>GK0582 inhibitor</t>
  </si>
  <si>
    <t>BRD-K25906698</t>
  </si>
  <si>
    <t>immepip</t>
  </si>
  <si>
    <t>BRD-A37817666</t>
  </si>
  <si>
    <t>picrotoxin</t>
  </si>
  <si>
    <t>BRD-A55946879</t>
  </si>
  <si>
    <t>BW-B70C</t>
  </si>
  <si>
    <t>BRD-K89402695</t>
  </si>
  <si>
    <t>L-655240</t>
  </si>
  <si>
    <t>BRD-K97399794</t>
  </si>
  <si>
    <t>quercetin</t>
  </si>
  <si>
    <t>Polar auxin transport inhibitor</t>
  </si>
  <si>
    <t>BRD-A17453586</t>
  </si>
  <si>
    <t>MDL-72832</t>
  </si>
  <si>
    <t>BRD-K87158025</t>
  </si>
  <si>
    <t>benzamil</t>
  </si>
  <si>
    <t>BRD-A73909368</t>
  </si>
  <si>
    <t>dactinomycin</t>
  </si>
  <si>
    <t>BRD-K95609758</t>
  </si>
  <si>
    <t>BMS-191011</t>
  </si>
  <si>
    <t>BRD-A13133631</t>
  </si>
  <si>
    <t>fluorometholone</t>
  </si>
  <si>
    <t>BRD-K33106058</t>
  </si>
  <si>
    <t>cytarabine</t>
  </si>
  <si>
    <t>BRD-A06784547</t>
  </si>
  <si>
    <t>MRS-1334</t>
  </si>
  <si>
    <t>BRD-K18618618</t>
  </si>
  <si>
    <t>cimetidine</t>
  </si>
  <si>
    <t>BRD-K99107520</t>
  </si>
  <si>
    <t>felbamate</t>
  </si>
  <si>
    <t>BRD-K92446736</t>
  </si>
  <si>
    <t>zatebradine</t>
  </si>
  <si>
    <t>BRD-K69328504</t>
  </si>
  <si>
    <t>L-690488</t>
  </si>
  <si>
    <t>BRD-K26657438</t>
  </si>
  <si>
    <t>imiquimod</t>
  </si>
  <si>
    <t>BRD-K40656405</t>
  </si>
  <si>
    <t>L-165041</t>
  </si>
  <si>
    <t>BRD-K99291625</t>
  </si>
  <si>
    <t>SB-203580</t>
  </si>
  <si>
    <t>BRD-K43389675</t>
  </si>
  <si>
    <t>daunorubicin</t>
  </si>
  <si>
    <t>BRD-K05804044</t>
  </si>
  <si>
    <t>AZ-628</t>
  </si>
  <si>
    <t>BRD-A72988804</t>
  </si>
  <si>
    <t>tiaprofenic-acid</t>
  </si>
  <si>
    <t>BRD-K89014967</t>
  </si>
  <si>
    <t>AS-703026</t>
  </si>
  <si>
    <t>BRD-K50495309</t>
  </si>
  <si>
    <t>SRC-kinase-inhibitor-I</t>
  </si>
  <si>
    <t>BRD-A35519318</t>
  </si>
  <si>
    <t>benidipine</t>
  </si>
  <si>
    <t>BRD-K38197229</t>
  </si>
  <si>
    <t>bumetanide</t>
  </si>
  <si>
    <t>Solute carrier family member inhibitor</t>
  </si>
  <si>
    <t>BRD-K90524085</t>
  </si>
  <si>
    <t>MY-5445</t>
  </si>
  <si>
    <t>BRD-K82109576</t>
  </si>
  <si>
    <t>vincristine</t>
  </si>
  <si>
    <t>BRD-A16700644</t>
  </si>
  <si>
    <t>isoxsuprine</t>
  </si>
  <si>
    <t>BRD-K70511574</t>
  </si>
  <si>
    <t>BRD-K07736136</t>
  </si>
  <si>
    <t>VX-702</t>
  </si>
  <si>
    <t>BRD-K93258693</t>
  </si>
  <si>
    <t>GW-9662</t>
  </si>
  <si>
    <t>BRD-A62184259</t>
  </si>
  <si>
    <t>cycloheximide</t>
  </si>
  <si>
    <t>BRD-A34806832</t>
  </si>
  <si>
    <t>proscillaridin</t>
  </si>
  <si>
    <t>BRD-K14536225</t>
  </si>
  <si>
    <t>BRD-K41707108</t>
  </si>
  <si>
    <t>ceramide</t>
  </si>
  <si>
    <t>Phosphoenolpyruvate carboxylase activator</t>
  </si>
  <si>
    <t>BRD-K71860425</t>
  </si>
  <si>
    <t>CDK2-5-inhibitor</t>
  </si>
  <si>
    <t>BRD-K51575138</t>
  </si>
  <si>
    <t>TPCA-1</t>
  </si>
  <si>
    <t>BRD-K63516691</t>
  </si>
  <si>
    <t>T-0156</t>
  </si>
  <si>
    <t>BRD-K32821942</t>
  </si>
  <si>
    <t>azathioprine</t>
  </si>
  <si>
    <t>BRD-A88254928</t>
  </si>
  <si>
    <t>salbutamol</t>
  </si>
  <si>
    <t>BRD-A13122391</t>
  </si>
  <si>
    <t>triptolide</t>
  </si>
  <si>
    <t>BRD-K83988098</t>
  </si>
  <si>
    <t>alvespimycin</t>
  </si>
  <si>
    <t>BRD-K66353228</t>
  </si>
  <si>
    <t>zoxazolamine</t>
  </si>
  <si>
    <t>Myorelaxant</t>
  </si>
  <si>
    <t>BRD-K95901403</t>
  </si>
  <si>
    <t>XL-147</t>
  </si>
  <si>
    <t>BRD-K52313696</t>
  </si>
  <si>
    <t>tacedinaline</t>
  </si>
  <si>
    <t>BRD-A42628519</t>
  </si>
  <si>
    <t>iopanoic-acid</t>
  </si>
  <si>
    <t>BRD-K79090631</t>
  </si>
  <si>
    <t>CGP-60474</t>
  </si>
  <si>
    <t>BRD-K82983861</t>
  </si>
  <si>
    <t>GW-0742</t>
  </si>
  <si>
    <t>BRD-A16934955</t>
  </si>
  <si>
    <t>nalbuphine</t>
  </si>
  <si>
    <t>BRD-K60274257</t>
  </si>
  <si>
    <t>dephostatin</t>
  </si>
  <si>
    <t>BRD-K76907295</t>
  </si>
  <si>
    <t>VU-0418947-2</t>
  </si>
  <si>
    <t>BRD-K77390737</t>
  </si>
  <si>
    <t>xanthohumol</t>
  </si>
  <si>
    <t>BRD-A52326238</t>
  </si>
  <si>
    <t>isogedunin</t>
  </si>
  <si>
    <t>BRD-K06543683</t>
  </si>
  <si>
    <t>bisindolylmaleimide-ix</t>
  </si>
  <si>
    <t>BRD-K91336023</t>
  </si>
  <si>
    <t>mesulergine</t>
  </si>
  <si>
    <t>BRD-K26373640</t>
  </si>
  <si>
    <t>IKK-2-inhibitor</t>
  </si>
  <si>
    <t>BRD-A84702196</t>
  </si>
  <si>
    <t>penicillin</t>
  </si>
  <si>
    <t>BRD-K50417881</t>
  </si>
  <si>
    <t>eticlopride</t>
  </si>
  <si>
    <t>BRD-K19220233</t>
  </si>
  <si>
    <t>JNK-9L</t>
  </si>
  <si>
    <t>BRD-A92439610</t>
  </si>
  <si>
    <t>BRD-K88871508</t>
  </si>
  <si>
    <t>lisuride</t>
  </si>
  <si>
    <t>BRD-A15297126</t>
  </si>
  <si>
    <t>BRD-K29673530</t>
  </si>
  <si>
    <t>hypericin</t>
  </si>
  <si>
    <t>BRD-K55301415</t>
  </si>
  <si>
    <t>abiraterone</t>
  </si>
  <si>
    <t>17,20 lyase inhibitor</t>
  </si>
  <si>
    <t>BRD-K51677086</t>
  </si>
  <si>
    <t>BRD-K61192372</t>
  </si>
  <si>
    <t>capecitabine</t>
  </si>
  <si>
    <t>BRD-K49404994</t>
  </si>
  <si>
    <t>levetiracetam</t>
  </si>
  <si>
    <t>BRD-K21450440</t>
  </si>
  <si>
    <t>benzthiazide</t>
  </si>
  <si>
    <t>BRD-K04976539</t>
  </si>
  <si>
    <t>aminogenistein</t>
  </si>
  <si>
    <t>BRD-K72093121</t>
  </si>
  <si>
    <t>vidarabine</t>
  </si>
  <si>
    <t>BRD-A31204924</t>
  </si>
  <si>
    <t>mitotane</t>
  </si>
  <si>
    <t>BRD-K79930101</t>
  </si>
  <si>
    <t>GW-583340</t>
  </si>
  <si>
    <t>BRD-K84595254</t>
  </si>
  <si>
    <t>strophanthidin</t>
  </si>
  <si>
    <t>BRD-K88625236</t>
  </si>
  <si>
    <t>nonoxynol-9</t>
  </si>
  <si>
    <t>BRD-A49906757</t>
  </si>
  <si>
    <t>BRD-K07237224</t>
  </si>
  <si>
    <t>moclobemide</t>
  </si>
  <si>
    <t>BRD-A09539288</t>
  </si>
  <si>
    <t>homatropine</t>
  </si>
  <si>
    <t>BRD-A26097136</t>
  </si>
  <si>
    <t>bulleyaconitine-a</t>
  </si>
  <si>
    <t>Non-opiod analgesic</t>
  </si>
  <si>
    <t>BRD-A41301928</t>
  </si>
  <si>
    <t>bongkrek-acid</t>
  </si>
  <si>
    <t>Mitochondrial ADP, ATP translocase inhibitor</t>
  </si>
  <si>
    <t>BRD-K98493452</t>
  </si>
  <si>
    <t>honokiol</t>
  </si>
  <si>
    <t>BRD-K71512533</t>
  </si>
  <si>
    <t>SNS-314</t>
  </si>
  <si>
    <t>BRD-K19295594</t>
  </si>
  <si>
    <t>gossypol</t>
  </si>
  <si>
    <t>BRD-K18518344</t>
  </si>
  <si>
    <t>digitoxigenin</t>
  </si>
  <si>
    <t>BRD-K80970344</t>
  </si>
  <si>
    <t>pyrrolidine-dithiocarbamate</t>
  </si>
  <si>
    <t>BRD-K10852020</t>
  </si>
  <si>
    <t>tolcapone</t>
  </si>
  <si>
    <t>BRD-A77118605</t>
  </si>
  <si>
    <t>BML-ST330</t>
  </si>
  <si>
    <t>BRD-K52394958</t>
  </si>
  <si>
    <t>GR-159897</t>
  </si>
  <si>
    <t>BRD-K43290182</t>
  </si>
  <si>
    <t>Ro-04-6790</t>
  </si>
  <si>
    <t>BRD-A04756508</t>
  </si>
  <si>
    <t>norgestimate</t>
  </si>
  <si>
    <t>BRD-A65767837</t>
  </si>
  <si>
    <t>BRD-K90733503</t>
  </si>
  <si>
    <t>cefalexin</t>
  </si>
  <si>
    <t>BRD-K60230970</t>
  </si>
  <si>
    <t>MG-132</t>
  </si>
  <si>
    <t>BRD-K06792661</t>
  </si>
  <si>
    <t>narciclasine</t>
  </si>
  <si>
    <t>Coflilin signaling pathway activator</t>
  </si>
  <si>
    <t>BRD-A10969569</t>
  </si>
  <si>
    <t>ambelline</t>
  </si>
  <si>
    <t>BRD-A91866971</t>
  </si>
  <si>
    <t>SQ-29548</t>
  </si>
  <si>
    <t>BRD-K09638361</t>
  </si>
  <si>
    <t>SA-63133</t>
  </si>
  <si>
    <t>BRD-A65550283</t>
  </si>
  <si>
    <t>ginsenoside</t>
  </si>
  <si>
    <t>Steroid hormone receptor agonist</t>
  </si>
  <si>
    <t>BRD-K69195780</t>
  </si>
  <si>
    <t>NAN-190</t>
  </si>
  <si>
    <t>BRD-K04833372</t>
  </si>
  <si>
    <t>GSK-1904529A</t>
  </si>
  <si>
    <t>BRD-A85280935</t>
  </si>
  <si>
    <t>BRD-K53263234</t>
  </si>
  <si>
    <t>CITCO</t>
  </si>
  <si>
    <t>BRD-K24859147</t>
  </si>
  <si>
    <t>KIN001-242</t>
  </si>
  <si>
    <t>BRD-A60294240</t>
  </si>
  <si>
    <t>tribenoside</t>
  </si>
  <si>
    <t>BRD-A26002865</t>
  </si>
  <si>
    <t>verrucarin-a</t>
  </si>
  <si>
    <t>BRD-K18787491</t>
  </si>
  <si>
    <t>U-0126</t>
  </si>
  <si>
    <t>BRD-A39230911</t>
  </si>
  <si>
    <t>chlorphensin</t>
  </si>
  <si>
    <t>BRD-K12539581</t>
  </si>
  <si>
    <t>nocodazole</t>
  </si>
  <si>
    <t>BRD-K75478907</t>
  </si>
  <si>
    <t>GS-39783</t>
  </si>
  <si>
    <t>BRD-K34154330</t>
  </si>
  <si>
    <t>tracazolate</t>
  </si>
  <si>
    <t>BRD-A32949107</t>
  </si>
  <si>
    <t>MRS-1845</t>
  </si>
  <si>
    <t>BRD-K97564742</t>
  </si>
  <si>
    <t>mepyramine</t>
  </si>
  <si>
    <t>BRD-K60060639</t>
  </si>
  <si>
    <t>methyllidocaine</t>
  </si>
  <si>
    <t>antiarrhythmic medication</t>
  </si>
  <si>
    <t>BRD-K96119599</t>
  </si>
  <si>
    <t>leucodin</t>
  </si>
  <si>
    <t>Melanin inhibitor</t>
  </si>
  <si>
    <t>BRD-A65597028</t>
  </si>
  <si>
    <t>RX-821002</t>
  </si>
  <si>
    <t>BRD-K77171813</t>
  </si>
  <si>
    <t>proxyfan</t>
  </si>
  <si>
    <t>BRD-A97437073</t>
  </si>
  <si>
    <t>rosiglitazone</t>
  </si>
  <si>
    <t>BRD-A56892734</t>
  </si>
  <si>
    <t>esomeprazole</t>
  </si>
  <si>
    <t>BRD-K55677650</t>
  </si>
  <si>
    <t>CO-101244</t>
  </si>
  <si>
    <t>BRD-K07888107</t>
  </si>
  <si>
    <t>depudecin</t>
  </si>
  <si>
    <t>BRD-K52459643</t>
  </si>
  <si>
    <t>prostaglandin-e1</t>
  </si>
  <si>
    <t>BRD-K66206289</t>
  </si>
  <si>
    <t>lobeline</t>
  </si>
  <si>
    <t>BRD-K68407802</t>
  </si>
  <si>
    <t>KIN001-055</t>
  </si>
  <si>
    <t>BRD-K29733039</t>
  </si>
  <si>
    <t>deforolimus</t>
  </si>
  <si>
    <t>BRD-A78295502</t>
  </si>
  <si>
    <t>hydroquinine</t>
  </si>
  <si>
    <t>BRD-K20141153</t>
  </si>
  <si>
    <t>atomoxetine</t>
  </si>
  <si>
    <t>BRD-K84895041</t>
  </si>
  <si>
    <t>BMY-45778</t>
  </si>
  <si>
    <t>IP1 prostacyclin receptor agonist</t>
  </si>
  <si>
    <t>BRD-A61470182</t>
  </si>
  <si>
    <t>n-formylmethionylalanine</t>
  </si>
  <si>
    <t>macrophage activator</t>
  </si>
  <si>
    <t>BRD-K50384076</t>
  </si>
  <si>
    <t>7,4'-dihydroxyflavone</t>
  </si>
  <si>
    <t>BRD-K94887716</t>
  </si>
  <si>
    <t>TFMPP</t>
  </si>
  <si>
    <t>BRD-K99749624</t>
  </si>
  <si>
    <t>linifanib</t>
  </si>
  <si>
    <t>BRD-K16444452</t>
  </si>
  <si>
    <t>ibudilast</t>
  </si>
  <si>
    <t>BRD-K66876909</t>
  </si>
  <si>
    <t>linezolid</t>
  </si>
  <si>
    <t>BRD-K47539947</t>
  </si>
  <si>
    <t>tetradecylthioacetic-acid</t>
  </si>
  <si>
    <t>BRD-A10355991</t>
  </si>
  <si>
    <t>norketamine</t>
  </si>
  <si>
    <t>BRD-A62182663</t>
  </si>
  <si>
    <t>YK-4279</t>
  </si>
  <si>
    <t>BRD-K49372556</t>
  </si>
  <si>
    <t>mofezolac</t>
  </si>
  <si>
    <t>BRD-K65285700</t>
  </si>
  <si>
    <t>BRD-A09495397</t>
  </si>
  <si>
    <t>bicuculline</t>
  </si>
  <si>
    <t>BRD-K31627533</t>
  </si>
  <si>
    <t>rimexolone</t>
  </si>
  <si>
    <t>BRD-A55416093</t>
  </si>
  <si>
    <t>colforsin</t>
  </si>
  <si>
    <t>Adenylyl cyclase activator</t>
  </si>
  <si>
    <t>BRD-K04046242</t>
  </si>
  <si>
    <t>equilin</t>
  </si>
  <si>
    <t>BRD-K30189597</t>
  </si>
  <si>
    <t>SYK-inhibitor</t>
  </si>
  <si>
    <t>BRD-K15086322</t>
  </si>
  <si>
    <t>JNJ-10191584</t>
  </si>
  <si>
    <t>BRD-U66370498</t>
  </si>
  <si>
    <t>androstanol</t>
  </si>
  <si>
    <t>CAR antagonist</t>
  </si>
  <si>
    <t>BRD-K95885906</t>
  </si>
  <si>
    <t>quercetagetin</t>
  </si>
  <si>
    <t>PIM inhibitor</t>
  </si>
  <si>
    <t>BRD-K94070024</t>
  </si>
  <si>
    <t>depomedrol</t>
  </si>
  <si>
    <t>BRD-A56675431</t>
  </si>
  <si>
    <t>altizide</t>
  </si>
  <si>
    <t>BRD-A14208071</t>
  </si>
  <si>
    <t>oxyphenonium</t>
  </si>
  <si>
    <t>BRD-K71534238</t>
  </si>
  <si>
    <t>GW-9508</t>
  </si>
  <si>
    <t>Free fatty acid receptor agonist</t>
  </si>
  <si>
    <t>BRD-K67439147</t>
  </si>
  <si>
    <t>SIB-1893</t>
  </si>
  <si>
    <t>BRD-A69917777</t>
  </si>
  <si>
    <t>aminopentamide</t>
  </si>
  <si>
    <t>BRD-K82688027</t>
  </si>
  <si>
    <t>RG-13022</t>
  </si>
  <si>
    <t>BRD-K32526544</t>
  </si>
  <si>
    <t>DCEBIO</t>
  </si>
  <si>
    <t>BRD-A85472596</t>
  </si>
  <si>
    <t>L-670596</t>
  </si>
  <si>
    <t>BRD-K28912512</t>
  </si>
  <si>
    <t>nicotinamide</t>
  </si>
  <si>
    <t>Protein synthesis stimulant</t>
  </si>
  <si>
    <t>BRD-A99833829</t>
  </si>
  <si>
    <t>bethanechol</t>
  </si>
  <si>
    <t>BRD-K15916496</t>
  </si>
  <si>
    <t>clotrimazole</t>
  </si>
  <si>
    <t>BRD-K12357156</t>
  </si>
  <si>
    <t>AG-490</t>
  </si>
  <si>
    <t>BRD-K97330509</t>
  </si>
  <si>
    <t>SRC-kinase-inhibitor-II</t>
  </si>
  <si>
    <t>BRD-U44618005</t>
  </si>
  <si>
    <t>WH-4023</t>
  </si>
  <si>
    <t>BRD-K48923948</t>
  </si>
  <si>
    <t>BMS-641988</t>
  </si>
  <si>
    <t>BRD-A67438293</t>
  </si>
  <si>
    <t>treprostinil</t>
  </si>
  <si>
    <t>Prostacyclin analog</t>
  </si>
  <si>
    <t>BRD-K04546108</t>
  </si>
  <si>
    <t>JAK3-inhibitor-VI</t>
  </si>
  <si>
    <t>BRD-K05151076</t>
  </si>
  <si>
    <t>ZK-164015</t>
  </si>
  <si>
    <t>BRD-K94353609</t>
  </si>
  <si>
    <t>fluocinolone</t>
  </si>
  <si>
    <t>BRD-K26801045</t>
  </si>
  <si>
    <t>pipamperone</t>
  </si>
  <si>
    <t>BRD-K61993165</t>
  </si>
  <si>
    <t>niacin</t>
  </si>
  <si>
    <t>NAD precursor with lipid lowering effects</t>
  </si>
  <si>
    <t>BRD-K64800655</t>
  </si>
  <si>
    <t>PHA-793887</t>
  </si>
  <si>
    <t>BRD-K99498722</t>
  </si>
  <si>
    <t>NPI-2358</t>
  </si>
  <si>
    <t>BRD-A12016240</t>
  </si>
  <si>
    <t>LY-278584</t>
  </si>
  <si>
    <t>BRD-K28183345</t>
  </si>
  <si>
    <t>proguanil</t>
  </si>
  <si>
    <t>BRD-K09497549</t>
  </si>
  <si>
    <t>kawain</t>
  </si>
  <si>
    <t>BRD-A43150328</t>
  </si>
  <si>
    <t>penicillic-acid</t>
  </si>
  <si>
    <t>BRD-K29582115</t>
  </si>
  <si>
    <t>ziprasidone</t>
  </si>
  <si>
    <t>BRD-A93000692</t>
  </si>
  <si>
    <t>ciglitazone</t>
  </si>
  <si>
    <t>BRD-K32412559</t>
  </si>
  <si>
    <t>morphothebaine</t>
  </si>
  <si>
    <t>BRD-A49046702</t>
  </si>
  <si>
    <t>SKF-89976A</t>
  </si>
  <si>
    <t>BRD-K76698671</t>
  </si>
  <si>
    <t>HNHA</t>
  </si>
  <si>
    <t>BRD-K29458283</t>
  </si>
  <si>
    <t>chlorambucil</t>
  </si>
  <si>
    <t>BRD-K13390322</t>
  </si>
  <si>
    <t>AT-7519</t>
  </si>
  <si>
    <t>BRD-A63998256</t>
  </si>
  <si>
    <t>helveticoside</t>
  </si>
  <si>
    <t>BRD-A16754160</t>
  </si>
  <si>
    <t>ampicillin</t>
  </si>
  <si>
    <t>BRD-K10573841</t>
  </si>
  <si>
    <t>tunicamycin</t>
  </si>
  <si>
    <t>GLCNAC phosphotransferase inhibitor</t>
  </si>
  <si>
    <t>BRD-K33882852</t>
  </si>
  <si>
    <t>ZK-93423</t>
  </si>
  <si>
    <t>BRD-K66615216</t>
  </si>
  <si>
    <t>moxifloxacin</t>
  </si>
  <si>
    <t>BRD-A66435872</t>
  </si>
  <si>
    <t>HTMT</t>
  </si>
  <si>
    <t>BRD-A94669766</t>
  </si>
  <si>
    <t>naringenin</t>
  </si>
  <si>
    <t>BRD-A98702003</t>
  </si>
  <si>
    <t>carbenoxolone</t>
  </si>
  <si>
    <t>11-beta-HSD1 inhibitor</t>
  </si>
  <si>
    <t>BRD-A66563878</t>
  </si>
  <si>
    <t>medetomidine</t>
  </si>
  <si>
    <t>BRD-K31633810</t>
  </si>
  <si>
    <t>DAU-5884</t>
  </si>
  <si>
    <t>BRD-A51410489</t>
  </si>
  <si>
    <t>yohimbine</t>
  </si>
  <si>
    <t>BRD-K35128472</t>
  </si>
  <si>
    <t>2-aminopurine</t>
  </si>
  <si>
    <t>BRD-K70327191</t>
  </si>
  <si>
    <t>benzoxiquine</t>
  </si>
  <si>
    <t>BRD-K81709173</t>
  </si>
  <si>
    <t>halcinonide</t>
  </si>
  <si>
    <t>BRD-K60460488</t>
  </si>
  <si>
    <t>nelfinavir</t>
  </si>
  <si>
    <t>BRD-K13566078</t>
  </si>
  <si>
    <t>BMS-345541</t>
  </si>
  <si>
    <t>BRD-K76274772</t>
  </si>
  <si>
    <t>MAPP-D-erythro</t>
  </si>
  <si>
    <t>BRD-A70449690</t>
  </si>
  <si>
    <t>forskolin</t>
  </si>
  <si>
    <t>BRD-A61392169</t>
  </si>
  <si>
    <t>eliprodil</t>
  </si>
  <si>
    <t>BRD-A33084410</t>
  </si>
  <si>
    <t>5'-guanidinonaltrindole</t>
  </si>
  <si>
    <t>BRD-A48261811</t>
  </si>
  <si>
    <t>argatroban</t>
  </si>
  <si>
    <t>BRD-K20655524</t>
  </si>
  <si>
    <t>mefexamide</t>
  </si>
  <si>
    <t>Psychoactive drug</t>
  </si>
  <si>
    <t>BRD-A82238138</t>
  </si>
  <si>
    <t>budesonide</t>
  </si>
  <si>
    <t>BRD-A67862938</t>
  </si>
  <si>
    <t>naftidrofuryl</t>
  </si>
  <si>
    <t>BRD-K20197062</t>
  </si>
  <si>
    <t>SA-94315</t>
  </si>
  <si>
    <t>BRD-K54095730</t>
  </si>
  <si>
    <t>CMPD-1</t>
  </si>
  <si>
    <t>BRD-A79903587</t>
  </si>
  <si>
    <t>tegafur</t>
  </si>
  <si>
    <t>BRD-K98530306</t>
  </si>
  <si>
    <t>clonidine</t>
  </si>
  <si>
    <t>BRD-K01555864</t>
  </si>
  <si>
    <t>dibenzoylmethane</t>
  </si>
  <si>
    <t>BRD-K40758068</t>
  </si>
  <si>
    <t>efavirenz</t>
  </si>
  <si>
    <t>BRD-K21936341</t>
  </si>
  <si>
    <t>oxotremorine</t>
  </si>
  <si>
    <t>BRD-A28970875</t>
  </si>
  <si>
    <t>puromycin</t>
  </si>
  <si>
    <t>BRD-K61480498</t>
  </si>
  <si>
    <t>epoxycholesterol</t>
  </si>
  <si>
    <t>BRD-K67352070</t>
  </si>
  <si>
    <t>TC-2559</t>
  </si>
  <si>
    <t>BRD-K03406345</t>
  </si>
  <si>
    <t>azacitidine</t>
  </si>
  <si>
    <t>BRD-A14574269</t>
  </si>
  <si>
    <t>UB-165</t>
  </si>
  <si>
    <t>BRD-K38305202</t>
  </si>
  <si>
    <t>domperidone</t>
  </si>
  <si>
    <t>BRD-K55748775</t>
  </si>
  <si>
    <t>SCH-28080</t>
  </si>
  <si>
    <t>BRD-K45033733</t>
  </si>
  <si>
    <t>famciclovir</t>
  </si>
  <si>
    <t>BRD-K14807180</t>
  </si>
  <si>
    <t>SB-221284</t>
  </si>
  <si>
    <t>BRD-A30205217</t>
  </si>
  <si>
    <t>ethotoin</t>
  </si>
  <si>
    <t>BRD-A41833852</t>
  </si>
  <si>
    <t>naloxone</t>
  </si>
  <si>
    <t>BRD-A93477898</t>
  </si>
  <si>
    <t>PETCM</t>
  </si>
  <si>
    <t>BRD-K35483542</t>
  </si>
  <si>
    <t>alitretinoin</t>
  </si>
  <si>
    <t>BRD-K99545815</t>
  </si>
  <si>
    <t>PF-562271</t>
  </si>
  <si>
    <t>Focal adhesion kinase inhibitor</t>
  </si>
  <si>
    <t>BRD-K10860596</t>
  </si>
  <si>
    <t>granisetron</t>
  </si>
  <si>
    <t>BRD-K46678324</t>
  </si>
  <si>
    <t>RHO-kinase-inhibitor-II</t>
  </si>
  <si>
    <t>BRD-K21350491</t>
  </si>
  <si>
    <t>phenamil</t>
  </si>
  <si>
    <t>BRD-A65449987</t>
  </si>
  <si>
    <t>flunisolide</t>
  </si>
  <si>
    <t>BRD-M41783010</t>
  </si>
  <si>
    <t>acamprosate</t>
  </si>
  <si>
    <t>BRD-K33204703</t>
  </si>
  <si>
    <t>AG-370</t>
  </si>
  <si>
    <t>BRD-K86958018</t>
  </si>
  <si>
    <t>olvanil</t>
  </si>
  <si>
    <t>BRD-A67373739</t>
  </si>
  <si>
    <t>AICA-ribonucleotide</t>
  </si>
  <si>
    <t>BRD-K60174629</t>
  </si>
  <si>
    <t>z-prolyl-prolinal</t>
  </si>
  <si>
    <t>Prolyl endopeptidase inhibitor</t>
  </si>
  <si>
    <t>BRD-K31471398</t>
  </si>
  <si>
    <t>dihydrexidine</t>
  </si>
  <si>
    <t>BRD-K82731415</t>
  </si>
  <si>
    <t>olomoucine</t>
  </si>
  <si>
    <t>BRD-A32164164</t>
  </si>
  <si>
    <t>methyllycaconitine</t>
  </si>
  <si>
    <t>BRD-K22009844</t>
  </si>
  <si>
    <t>phenprobamate</t>
  </si>
  <si>
    <t>BRD-A47633927</t>
  </si>
  <si>
    <t>NPC-15199</t>
  </si>
  <si>
    <t>ICAM1 antagonist</t>
  </si>
  <si>
    <t>BRD-K47693913</t>
  </si>
  <si>
    <t>evoxine</t>
  </si>
  <si>
    <t>Furoquinoline alkaloid</t>
  </si>
  <si>
    <t>BRD-K40213712</t>
  </si>
  <si>
    <t>SAL-1</t>
  </si>
  <si>
    <t>BRD-K80725821</t>
  </si>
  <si>
    <t>RS-16566</t>
  </si>
  <si>
    <t>BRD-A32161980</t>
  </si>
  <si>
    <t>carbetocin</t>
  </si>
  <si>
    <t>Oxytocin receptor agonist</t>
  </si>
  <si>
    <t>BRD-A62025033</t>
  </si>
  <si>
    <t>temsirolimus</t>
  </si>
  <si>
    <t>BRD-K33572481</t>
  </si>
  <si>
    <t>taurodeoxycholic-acid</t>
  </si>
  <si>
    <t>BRD-K62810658</t>
  </si>
  <si>
    <t>PD-98059</t>
  </si>
  <si>
    <t>BRD-K46137903</t>
  </si>
  <si>
    <t>prednicarbate</t>
  </si>
  <si>
    <t>Phospholipase activator</t>
  </si>
  <si>
    <t>BRD-K37130656</t>
  </si>
  <si>
    <t>rivaroxaban</t>
  </si>
  <si>
    <t>Coagulation inhibitor</t>
  </si>
  <si>
    <t>BRD-A17448384</t>
  </si>
  <si>
    <t>beclometasone</t>
  </si>
  <si>
    <t>BRD-K87990216</t>
  </si>
  <si>
    <t>piretanide</t>
  </si>
  <si>
    <t>BRD-K09397065</t>
  </si>
  <si>
    <t>SR-57227A</t>
  </si>
  <si>
    <t>BRD-M86331534</t>
  </si>
  <si>
    <t>pyrvinium-pamoate</t>
  </si>
  <si>
    <t>BRD-K59456551</t>
  </si>
  <si>
    <t>methotrexate</t>
  </si>
  <si>
    <t>BRD-A68589262</t>
  </si>
  <si>
    <t>troxipide</t>
  </si>
  <si>
    <t>Glucosamine synthetase stimulant</t>
  </si>
  <si>
    <t>BRD-A95513702</t>
  </si>
  <si>
    <t>androsta-1,4-dien-3,17-dione</t>
  </si>
  <si>
    <t>BRD-K63792901</t>
  </si>
  <si>
    <t>BRD-K18523449</t>
  </si>
  <si>
    <t>mestanolone</t>
  </si>
  <si>
    <t>BRD-K21667562</t>
  </si>
  <si>
    <t>AM-404</t>
  </si>
  <si>
    <t>BRD-K62353524</t>
  </si>
  <si>
    <t>DY-131</t>
  </si>
  <si>
    <t>BRD-K55344148</t>
  </si>
  <si>
    <t>BU-224</t>
  </si>
  <si>
    <t>BRD-K63979671</t>
  </si>
  <si>
    <t>etifenin</t>
  </si>
  <si>
    <t>Compound used in hepatobiliary scans of the liver</t>
  </si>
  <si>
    <t>BRD-K93331255</t>
  </si>
  <si>
    <t>lypressin</t>
  </si>
  <si>
    <t>Vasopressin receptor agonist</t>
  </si>
  <si>
    <t>BRD-A54927599</t>
  </si>
  <si>
    <t>KF-38789</t>
  </si>
  <si>
    <t>P-selectin inhibitor</t>
  </si>
  <si>
    <t>BRD-K32977963</t>
  </si>
  <si>
    <t>eugenol</t>
  </si>
  <si>
    <t>BRD-K03600606</t>
  </si>
  <si>
    <t>catechin</t>
  </si>
  <si>
    <t>Beta secretase inhibitor</t>
  </si>
  <si>
    <t>BRD-A69512159</t>
  </si>
  <si>
    <t>carbidopa</t>
  </si>
  <si>
    <t>Aromatic L-amino acid decarboxylase inhibitor</t>
  </si>
  <si>
    <t>BRD-K12994359</t>
  </si>
  <si>
    <t>valdecoxib</t>
  </si>
  <si>
    <t>BRD-K49810818</t>
  </si>
  <si>
    <t>sorafenib</t>
  </si>
  <si>
    <t>BRD-K11742128</t>
  </si>
  <si>
    <t>triprolidine</t>
  </si>
  <si>
    <t>BRD-K81876028</t>
  </si>
  <si>
    <t>CP-93129</t>
  </si>
  <si>
    <t>BRD-A35033682</t>
  </si>
  <si>
    <t>eriodictyol</t>
  </si>
  <si>
    <t>BRD-A44090213</t>
  </si>
  <si>
    <t>indoprofen</t>
  </si>
  <si>
    <t>BRD-K37798499</t>
  </si>
  <si>
    <t>etoposide</t>
  </si>
  <si>
    <t>BRD-A35623999</t>
  </si>
  <si>
    <t>CGP-37157</t>
  </si>
  <si>
    <t>L-type calcium channel blocker</t>
  </si>
  <si>
    <t>BRD-K26863634</t>
  </si>
  <si>
    <t>BIX-01338</t>
  </si>
  <si>
    <t>BRD-K39983086</t>
  </si>
  <si>
    <t>loteprednol</t>
  </si>
  <si>
    <t>BRD-K08109516</t>
  </si>
  <si>
    <t>L-701324</t>
  </si>
  <si>
    <t>BRD-K36737713</t>
  </si>
  <si>
    <t>AG-957</t>
  </si>
  <si>
    <t>BRD-K47150025</t>
  </si>
  <si>
    <t>KI-8751</t>
  </si>
  <si>
    <t>BRD-K17294426</t>
  </si>
  <si>
    <t>clebopride</t>
  </si>
  <si>
    <t>BRD-K35240538</t>
  </si>
  <si>
    <t>methylprednisolone</t>
  </si>
  <si>
    <t>BRD-K26117720</t>
  </si>
  <si>
    <t>gingerol</t>
  </si>
  <si>
    <t>BRD-K40624912</t>
  </si>
  <si>
    <t>ZM-39923</t>
  </si>
  <si>
    <t>BRD-A15079084</t>
  </si>
  <si>
    <t>phorbol-12-myristate-13-acetate</t>
  </si>
  <si>
    <t>PKC activator</t>
  </si>
  <si>
    <t>BRD-K26997899</t>
  </si>
  <si>
    <t>SA-792574</t>
  </si>
  <si>
    <t>BRD-K24240364</t>
  </si>
  <si>
    <t>GYKI-52466</t>
  </si>
  <si>
    <t>BRD-A47513740</t>
  </si>
  <si>
    <t>calyculin</t>
  </si>
  <si>
    <t>BRD-A41450521</t>
  </si>
  <si>
    <t>tosufloxacin</t>
  </si>
  <si>
    <t>BRD-A93424738</t>
  </si>
  <si>
    <t>BRD-K48029790</t>
  </si>
  <si>
    <t>OBAA</t>
  </si>
  <si>
    <t>BRD-K54708045</t>
  </si>
  <si>
    <t>nTZDpa</t>
  </si>
  <si>
    <t>BRD-K81062487</t>
  </si>
  <si>
    <t>taurocholic-acid</t>
  </si>
  <si>
    <t>BRD-K62206109</t>
  </si>
  <si>
    <t>VUF-5681</t>
  </si>
  <si>
    <t>BRD-K33308633</t>
  </si>
  <si>
    <t>INCA-6</t>
  </si>
  <si>
    <t>BRD-A55594068</t>
  </si>
  <si>
    <t>vinblastine</t>
  </si>
  <si>
    <t>BRD-K62056274</t>
  </si>
  <si>
    <t>BRD-K06593056</t>
  </si>
  <si>
    <t>LE-135</t>
  </si>
  <si>
    <t>BRD-K61401890</t>
  </si>
  <si>
    <t>deguelin</t>
  </si>
  <si>
    <t>NADH-ubiquinone oxidoreductase (Complex I) inhibitor</t>
  </si>
  <si>
    <t>BRD-K17674993</t>
  </si>
  <si>
    <t>diflorasone</t>
  </si>
  <si>
    <t>Corticosteroid agonist</t>
  </si>
  <si>
    <t>BRD-K10961822</t>
  </si>
  <si>
    <t>latanoprost</t>
  </si>
  <si>
    <t>BRD-K59332007</t>
  </si>
  <si>
    <t>linopirdine</t>
  </si>
  <si>
    <t>BRD-K55044200</t>
  </si>
  <si>
    <t>amoxicillin</t>
  </si>
  <si>
    <t>BRD-K03557653</t>
  </si>
  <si>
    <t>sappanone-a</t>
  </si>
  <si>
    <t>BRD-K00337317</t>
  </si>
  <si>
    <t>NU-7441</t>
  </si>
  <si>
    <t>BRD-K83289131</t>
  </si>
  <si>
    <t>CAY-10618</t>
  </si>
  <si>
    <t>NAMPT inhibitor</t>
  </si>
  <si>
    <t>BRD-K12260308</t>
  </si>
  <si>
    <t>xanthoxyline</t>
  </si>
  <si>
    <t>BRD-K47631482</t>
  </si>
  <si>
    <t>bromhexine</t>
  </si>
  <si>
    <t>Mucolytic agent</t>
  </si>
  <si>
    <t>BRD-A12560204</t>
  </si>
  <si>
    <t>nitrendipine</t>
  </si>
  <si>
    <t>BRD-K51671335</t>
  </si>
  <si>
    <t>BRD-K14681867</t>
  </si>
  <si>
    <t>somatostatin</t>
  </si>
  <si>
    <t>BRD-K44094599</t>
  </si>
  <si>
    <t>tacrolimus</t>
  </si>
  <si>
    <t>BRD-A20126139</t>
  </si>
  <si>
    <t>medrysone</t>
  </si>
  <si>
    <t>BRD-K49668410</t>
  </si>
  <si>
    <t>clarithromycin</t>
  </si>
  <si>
    <t>BRD-A80213327</t>
  </si>
  <si>
    <t>NSC-23766</t>
  </si>
  <si>
    <t>Ras GTPase inhibitor</t>
  </si>
  <si>
    <t>BRD-K82164249</t>
  </si>
  <si>
    <t>andarine</t>
  </si>
  <si>
    <t>BRD-K27710560</t>
  </si>
  <si>
    <t>splitomycin</t>
  </si>
  <si>
    <t>BRD-A43974575</t>
  </si>
  <si>
    <t>tranylcypromine</t>
  </si>
  <si>
    <t>BRD-K86003836</t>
  </si>
  <si>
    <t>flubendazole</t>
  </si>
  <si>
    <t>BRD-A50311610</t>
  </si>
  <si>
    <t>meclozine</t>
  </si>
  <si>
    <t>BRD-K89046952</t>
  </si>
  <si>
    <t>ciclacillin</t>
  </si>
  <si>
    <t>BRD-K79425933</t>
  </si>
  <si>
    <t>benperidol</t>
  </si>
  <si>
    <t>BRD-K62012036</t>
  </si>
  <si>
    <t>acitretin</t>
  </si>
  <si>
    <t>BRD-K83010055</t>
  </si>
  <si>
    <t>VU-0415374-1</t>
  </si>
  <si>
    <t>BRD-A89337244</t>
  </si>
  <si>
    <t>PD-102807</t>
  </si>
  <si>
    <t>BRD-A27554692</t>
  </si>
  <si>
    <t>altrenogest</t>
  </si>
  <si>
    <t>BRD-K96670504</t>
  </si>
  <si>
    <t>lonidamine</t>
  </si>
  <si>
    <t>Glucokinase inhibitor</t>
  </si>
  <si>
    <t>BRD-K18135438</t>
  </si>
  <si>
    <t>chenodeoxycholic-acid</t>
  </si>
  <si>
    <t>BRD-A07000685</t>
  </si>
  <si>
    <t>BRD-K77677632</t>
  </si>
  <si>
    <t>SB-200646</t>
  </si>
  <si>
    <t>BRD-K43468059</t>
  </si>
  <si>
    <t>byssochlamic-acid</t>
  </si>
  <si>
    <t>Mycotoxin</t>
  </si>
  <si>
    <t>BRD-K26674531</t>
  </si>
  <si>
    <t>GR-235</t>
  </si>
  <si>
    <t>BRD-U82589721</t>
  </si>
  <si>
    <t>HG-5-113-01</t>
  </si>
  <si>
    <t>BRD-K74733595</t>
  </si>
  <si>
    <t>APHA-compound-8</t>
  </si>
  <si>
    <t>BRD-A24543851</t>
  </si>
  <si>
    <t>nornicotine</t>
  </si>
  <si>
    <t>BRD-K79254416</t>
  </si>
  <si>
    <t>decitabine</t>
  </si>
  <si>
    <t>BRD-A25143711</t>
  </si>
  <si>
    <t>BRD-U97083655</t>
  </si>
  <si>
    <t>teicoplanin</t>
  </si>
  <si>
    <t>BRD-K17349619</t>
  </si>
  <si>
    <t>HLI-373</t>
  </si>
  <si>
    <t>BRD-K89687904</t>
  </si>
  <si>
    <t>PKCbeta-inhibitor</t>
  </si>
  <si>
    <t>BRD-K50866992</t>
  </si>
  <si>
    <t>tropisetron</t>
  </si>
  <si>
    <t>BRD-K08973992</t>
  </si>
  <si>
    <t>linoleic-acid</t>
  </si>
  <si>
    <t>BRD-A68039575</t>
  </si>
  <si>
    <t>liquiritigenin</t>
  </si>
  <si>
    <t>BRD-K60640630</t>
  </si>
  <si>
    <t>mometasone</t>
  </si>
  <si>
    <t>BRD-K78294846</t>
  </si>
  <si>
    <t>osthol</t>
  </si>
  <si>
    <t>BRD-K21548250</t>
  </si>
  <si>
    <t>moracizine</t>
  </si>
  <si>
    <t>BRD-K94325918</t>
  </si>
  <si>
    <t>kinetin-riboside</t>
  </si>
  <si>
    <t>BRD-A70407468</t>
  </si>
  <si>
    <t>PSB-36</t>
  </si>
  <si>
    <t>BRD-U51951544</t>
  </si>
  <si>
    <t>ZG-10</t>
  </si>
  <si>
    <t>BRD-K53913732</t>
  </si>
  <si>
    <t>SB-408124</t>
  </si>
  <si>
    <t>BRD-A43671941</t>
  </si>
  <si>
    <t>oxprenolol</t>
  </si>
  <si>
    <t>BRD-A02180903</t>
  </si>
  <si>
    <t>BRD-K68392338</t>
  </si>
  <si>
    <t>ZK-93426</t>
  </si>
  <si>
    <t>BRD-K32164935</t>
  </si>
  <si>
    <t>tolazamide</t>
  </si>
  <si>
    <t>BRD-K68620903</t>
  </si>
  <si>
    <t>dydrogesterone</t>
  </si>
  <si>
    <t>BRD-K91145395</t>
  </si>
  <si>
    <t>prostratin</t>
  </si>
  <si>
    <t>BRD-K87991767</t>
  </si>
  <si>
    <t>umbelliferone</t>
  </si>
  <si>
    <t>BRD-A64297288</t>
  </si>
  <si>
    <t>amlodipine</t>
  </si>
  <si>
    <t>BRD-K74141488</t>
  </si>
  <si>
    <t>naftifine</t>
  </si>
  <si>
    <t>BRD-A51393488</t>
  </si>
  <si>
    <t>noscapine</t>
  </si>
  <si>
    <t>Bradykinin receptor antagonist</t>
  </si>
  <si>
    <t>BRD-K12002134</t>
  </si>
  <si>
    <t>megestrol</t>
  </si>
  <si>
    <t>BRD-K48932581</t>
  </si>
  <si>
    <t>cetraxate</t>
  </si>
  <si>
    <t>Mucus protecting agent</t>
  </si>
  <si>
    <t>BRD-K68191783</t>
  </si>
  <si>
    <t>ALW-II-38-3</t>
  </si>
  <si>
    <t>BRD-K37456065</t>
  </si>
  <si>
    <t>VU-0365114-2</t>
  </si>
  <si>
    <t>M5 modulator</t>
  </si>
  <si>
    <t>BRD-A39747742</t>
  </si>
  <si>
    <t>estradiol-valerate</t>
  </si>
  <si>
    <t>BRD-K41170226</t>
  </si>
  <si>
    <t>deoxycholic-acid</t>
  </si>
  <si>
    <t>G protein-coupled receptor agonist</t>
  </si>
  <si>
    <t>BRD-A01593789</t>
  </si>
  <si>
    <t>chlormadinone</t>
  </si>
  <si>
    <t>BRD-K86301799</t>
  </si>
  <si>
    <t>dipyridamole</t>
  </si>
  <si>
    <t>BRD-K28168037</t>
  </si>
  <si>
    <t>fenretinide</t>
  </si>
  <si>
    <t>BRD-A96799240</t>
  </si>
  <si>
    <t>4-hydroxyretinoic-acid</t>
  </si>
  <si>
    <t>Retinoid receptor binder</t>
  </si>
  <si>
    <t>BRD-K00627859</t>
  </si>
  <si>
    <t>tubastatin-a</t>
  </si>
  <si>
    <t>BRD-A64933752</t>
  </si>
  <si>
    <t>CV-1808</t>
  </si>
  <si>
    <t>BRD-A22707317</t>
  </si>
  <si>
    <t>SB-205384</t>
  </si>
  <si>
    <t>BRD-K21565985</t>
  </si>
  <si>
    <t>xylazine</t>
  </si>
  <si>
    <t>BRD-K11717138</t>
  </si>
  <si>
    <t>benzbromarone</t>
  </si>
  <si>
    <t>BRD-K30677119</t>
  </si>
  <si>
    <t>PP-30</t>
  </si>
  <si>
    <t>BRD-A62525898</t>
  </si>
  <si>
    <t>prednisone</t>
  </si>
  <si>
    <t>BRD-A52650764</t>
  </si>
  <si>
    <t>ingenol</t>
  </si>
  <si>
    <t>BRD-K63151507</t>
  </si>
  <si>
    <t>MNITMT</t>
  </si>
  <si>
    <t>Lymphocyte inhibitor</t>
  </si>
  <si>
    <t>BRD-K27184429</t>
  </si>
  <si>
    <t>levocetirizine</t>
  </si>
  <si>
    <t>BRD-A83937277</t>
  </si>
  <si>
    <t>mephenytoin</t>
  </si>
  <si>
    <t>BRD-A16478930</t>
  </si>
  <si>
    <t>amcinonide</t>
  </si>
  <si>
    <t>BRD-K65331431</t>
  </si>
  <si>
    <t>retinyl</t>
  </si>
  <si>
    <t>vitamin analog</t>
  </si>
  <si>
    <t>BRD-A46186775</t>
  </si>
  <si>
    <t>BRD-A15914070</t>
  </si>
  <si>
    <t>4-hydroxy-2-nonenal</t>
  </si>
  <si>
    <t>Cytotoxic lipid peroxidation product</t>
  </si>
  <si>
    <t>BRD-A80574334</t>
  </si>
  <si>
    <t>oxalomalic-acid</t>
  </si>
  <si>
    <t>Isocitrate dehydrogenase inhibitor</t>
  </si>
  <si>
    <t>BRD-A07440155</t>
  </si>
  <si>
    <t>labetalol</t>
  </si>
  <si>
    <t>BRD-K37814297</t>
  </si>
  <si>
    <t>acepromazine</t>
  </si>
  <si>
    <t>BRD-K30570479</t>
  </si>
  <si>
    <t>VU-0400195-3</t>
  </si>
  <si>
    <t>BRD-A51714012</t>
  </si>
  <si>
    <t>venlafaxine</t>
  </si>
  <si>
    <t>BRD-K15868788</t>
  </si>
  <si>
    <t>SDZ-205-557</t>
  </si>
  <si>
    <t>BRD-K29905972</t>
  </si>
  <si>
    <t>axitinib</t>
  </si>
  <si>
    <t>BRD-K00673382</t>
  </si>
  <si>
    <t>famotidine</t>
  </si>
  <si>
    <t>BRD-K56509348</t>
  </si>
  <si>
    <t>BMS-182874</t>
  </si>
  <si>
    <t>BRD-K59469039</t>
  </si>
  <si>
    <t>AG-879</t>
  </si>
  <si>
    <t>BRD-A31801025</t>
  </si>
  <si>
    <t>formestane</t>
  </si>
  <si>
    <t>BRD-K69556541</t>
  </si>
  <si>
    <t>ryanodine</t>
  </si>
  <si>
    <t>BRD-K91442916</t>
  </si>
  <si>
    <t>CAM-9-026</t>
  </si>
  <si>
    <t>Membrane metalloendopeptidase inhibitor</t>
  </si>
  <si>
    <t>BRD-K10098805</t>
  </si>
  <si>
    <t>rhapontin</t>
  </si>
  <si>
    <t>BRD-K97810537</t>
  </si>
  <si>
    <t>BRD-K41868777</t>
  </si>
  <si>
    <t>W-5</t>
  </si>
  <si>
    <t>BRD-K70301876</t>
  </si>
  <si>
    <t>escitalopram</t>
  </si>
  <si>
    <t>BRD-K64517075</t>
  </si>
  <si>
    <t>heliomycin</t>
  </si>
  <si>
    <t>BRD-K62310379</t>
  </si>
  <si>
    <t>BRD-K84566043</t>
  </si>
  <si>
    <t>fenpiverinium</t>
  </si>
  <si>
    <t>BRD-K28470988</t>
  </si>
  <si>
    <t>L-690330</t>
  </si>
  <si>
    <t>BRD-A07824748</t>
  </si>
  <si>
    <t>flavanone</t>
  </si>
  <si>
    <t>BRD-K76587808</t>
  </si>
  <si>
    <t>fraxetin</t>
  </si>
  <si>
    <t>BRD-A34208323</t>
  </si>
  <si>
    <t>VU-0404997-2</t>
  </si>
  <si>
    <t>BRD-K68507560</t>
  </si>
  <si>
    <t>dicycloverine</t>
  </si>
  <si>
    <t>BRD-A15034104</t>
  </si>
  <si>
    <t>bergenin</t>
  </si>
  <si>
    <t>Interleukin inhibitor</t>
  </si>
  <si>
    <t>BRD-K09416995</t>
  </si>
  <si>
    <t>lovastatin</t>
  </si>
  <si>
    <t>BRD-K78278890</t>
  </si>
  <si>
    <t>NM-PP1</t>
  </si>
  <si>
    <t>Mutant kinase inhibitor</t>
  </si>
  <si>
    <t>BRD-K85242180</t>
  </si>
  <si>
    <t>beta-CCP</t>
  </si>
  <si>
    <t>Indoleamine 2,3-dioxygenase inhibitor</t>
  </si>
  <si>
    <t>BRD-A27887842</t>
  </si>
  <si>
    <t>BRD-A87606379</t>
  </si>
  <si>
    <t>nadolol</t>
  </si>
  <si>
    <t>BRD-K56334280</t>
  </si>
  <si>
    <t>amonafide</t>
  </si>
  <si>
    <t>BRD-K33312228</t>
  </si>
  <si>
    <t>halometasone</t>
  </si>
  <si>
    <t>BRD-K06234293</t>
  </si>
  <si>
    <t>LY-364947</t>
  </si>
  <si>
    <t>BRD-K02526760</t>
  </si>
  <si>
    <t>QS-11</t>
  </si>
  <si>
    <t>ARFGAP inhibitor</t>
  </si>
  <si>
    <t>BRD-A93255169</t>
  </si>
  <si>
    <t>thalidomide</t>
  </si>
  <si>
    <t>BRD-K23875128</t>
  </si>
  <si>
    <t>RHO-kinase-inhibitor-III[rockout]</t>
  </si>
  <si>
    <t>BRD-K00610438</t>
  </si>
  <si>
    <t>altanserin</t>
  </si>
  <si>
    <t>BRD-K36965586</t>
  </si>
  <si>
    <t>m-chlorophenylbiguanide</t>
  </si>
  <si>
    <t>BRD-K06712146</t>
  </si>
  <si>
    <t>YM-90709</t>
  </si>
  <si>
    <t>IL5 inhibitor</t>
  </si>
  <si>
    <t>BRD-K92049597</t>
  </si>
  <si>
    <t>triamterene</t>
  </si>
  <si>
    <t>BRD-A07395371</t>
  </si>
  <si>
    <t>esmolol</t>
  </si>
  <si>
    <t>BRD-A00758722</t>
  </si>
  <si>
    <t>noretynodrel</t>
  </si>
  <si>
    <t>BRD-A75402480</t>
  </si>
  <si>
    <t>desoxycorticosterone</t>
  </si>
  <si>
    <t>BRD-K51018020</t>
  </si>
  <si>
    <t>VAMA-37</t>
  </si>
  <si>
    <t>BRD-K80451230</t>
  </si>
  <si>
    <t>zamifenacin</t>
  </si>
  <si>
    <t>BRD-K07996107</t>
  </si>
  <si>
    <t>harpagoside</t>
  </si>
  <si>
    <t>BRD-A46179541</t>
  </si>
  <si>
    <t>doxapram</t>
  </si>
  <si>
    <t>BRD-K10843433</t>
  </si>
  <si>
    <t>phenylbutazone</t>
  </si>
  <si>
    <t>BRD-A80793822</t>
  </si>
  <si>
    <t>pemoline</t>
  </si>
  <si>
    <t>BRD-A08709697</t>
  </si>
  <si>
    <t>heliotrine</t>
  </si>
  <si>
    <t>Pyrrolizidine alkaloid</t>
  </si>
  <si>
    <t>BRD-K37720887</t>
  </si>
  <si>
    <t>SB-525334</t>
  </si>
  <si>
    <t>BRD-K63874012</t>
  </si>
  <si>
    <t>thioperamide</t>
  </si>
  <si>
    <t>BRD-A56012032</t>
  </si>
  <si>
    <t>thiorphan</t>
  </si>
  <si>
    <t>L1000 Compound ID</t>
  </si>
  <si>
    <t>Preclinical</t>
  </si>
  <si>
    <t>Phase 2</t>
  </si>
  <si>
    <t>Launched</t>
  </si>
  <si>
    <t>Phase 3</t>
  </si>
  <si>
    <t>Phase 1</t>
  </si>
  <si>
    <t>Withdrawn</t>
  </si>
  <si>
    <t>FDA approval*</t>
  </si>
  <si>
    <t>N/A</t>
  </si>
  <si>
    <t>-</t>
  </si>
  <si>
    <t>CMap Drug ID</t>
  </si>
  <si>
    <t>Drug Name</t>
  </si>
  <si>
    <t>Drug structure source</t>
  </si>
  <si>
    <t>Douguet, 2018</t>
  </si>
  <si>
    <t xml:space="preserve"> </t>
  </si>
  <si>
    <t>https://zinc.docking.org/substances/ZINC000003977898.sdf</t>
  </si>
  <si>
    <t>https://www.molport.com/shop/moleculelink/about-this-molecule/27564853</t>
  </si>
  <si>
    <t>https://zinc.docking.org/substances/ZINC000000002645.sdf</t>
  </si>
  <si>
    <t xml:space="preserve">http://zinc15.docking.org/substances/ZINC000029489118/ </t>
  </si>
  <si>
    <t>https://pubchem.ncbi.nlm.nih.gov/rest/pug/compound/CID/2119/record/SDF/?record_type=3d&amp;response_type=save&amp;response_basename=Conformer3D_CID_2119</t>
  </si>
  <si>
    <t>http://zinc15.docking.org/substances/ZINC000000005191.sdf</t>
  </si>
  <si>
    <t>http://zinc15.docking.org/substances/ZINC000000057412.sdf</t>
  </si>
  <si>
    <t>http://zinc15.docking.org/substances/ZINC000000001299.sdf</t>
  </si>
  <si>
    <t>Upregulated</t>
  </si>
  <si>
    <t>Downregulated</t>
  </si>
  <si>
    <t>EDN1</t>
  </si>
  <si>
    <t>KRT4</t>
  </si>
  <si>
    <t>HSP90B1</t>
  </si>
  <si>
    <t>NECAB2</t>
  </si>
  <si>
    <t>TRIM25</t>
  </si>
  <si>
    <t>NUPR1</t>
  </si>
  <si>
    <t>HIF1A</t>
  </si>
  <si>
    <t>UAP1L1</t>
  </si>
  <si>
    <t>STAT2</t>
  </si>
  <si>
    <t>NPIPB5</t>
  </si>
  <si>
    <t>CDH1</t>
  </si>
  <si>
    <t>RAP1GAP</t>
  </si>
  <si>
    <t>LGALS3BP</t>
  </si>
  <si>
    <t>OSGIN1</t>
  </si>
  <si>
    <t>AREG</t>
  </si>
  <si>
    <t>COL1A1</t>
  </si>
  <si>
    <t>KYNU</t>
  </si>
  <si>
    <t>SYNE1</t>
  </si>
  <si>
    <t>DKK1</t>
  </si>
  <si>
    <t>LOC284454</t>
  </si>
  <si>
    <t>ADAR</t>
  </si>
  <si>
    <t>KLHL21</t>
  </si>
  <si>
    <t>TCIM / 56892</t>
  </si>
  <si>
    <t>MAP3K14</t>
  </si>
  <si>
    <t>CXCL1</t>
  </si>
  <si>
    <t>NT5DC2</t>
  </si>
  <si>
    <t>KTN1</t>
  </si>
  <si>
    <t>DANCR</t>
  </si>
  <si>
    <t>PSIP1</t>
  </si>
  <si>
    <t>FAM102A</t>
  </si>
  <si>
    <t>C3</t>
  </si>
  <si>
    <t>WDR81</t>
  </si>
  <si>
    <t>TDRD7</t>
  </si>
  <si>
    <t>NEU1</t>
  </si>
  <si>
    <t>B2M</t>
  </si>
  <si>
    <t>AHNAK2</t>
  </si>
  <si>
    <t>CXCL3</t>
  </si>
  <si>
    <t>NPTX1</t>
  </si>
  <si>
    <t>NCOA7</t>
  </si>
  <si>
    <t>SQSTM1</t>
  </si>
  <si>
    <t>ESF1</t>
  </si>
  <si>
    <t>FILIP1</t>
  </si>
  <si>
    <t>PTPN12</t>
  </si>
  <si>
    <t>FGA</t>
  </si>
  <si>
    <t>TYMP</t>
  </si>
  <si>
    <t>TAF4B / PAPPA-AS1</t>
  </si>
  <si>
    <t>PLA2G4A</t>
  </si>
  <si>
    <t>APOL1</t>
  </si>
  <si>
    <t>NUCB2</t>
  </si>
  <si>
    <t>UBE2L6</t>
  </si>
  <si>
    <t>CXCL2</t>
  </si>
  <si>
    <t>C1S</t>
  </si>
  <si>
    <t>APOL6</t>
  </si>
  <si>
    <t>MMD</t>
  </si>
  <si>
    <t>PNPT1</t>
  </si>
  <si>
    <t>PDK4</t>
  </si>
  <si>
    <t>CXCL8</t>
  </si>
  <si>
    <t>SNAP25</t>
  </si>
  <si>
    <t>C19orf66</t>
  </si>
  <si>
    <t>BIVM-ERCC5</t>
  </si>
  <si>
    <t>SAT1</t>
  </si>
  <si>
    <t>C1R</t>
  </si>
  <si>
    <t>PTGS2</t>
  </si>
  <si>
    <t>EHF</t>
  </si>
  <si>
    <t>STEAP1</t>
  </si>
  <si>
    <t>PARP12</t>
  </si>
  <si>
    <t>CFH</t>
  </si>
  <si>
    <t>CP</t>
  </si>
  <si>
    <t>USP18</t>
  </si>
  <si>
    <t>GBP3</t>
  </si>
  <si>
    <t>IFITM3</t>
  </si>
  <si>
    <t>BCL2A1</t>
  </si>
  <si>
    <t>SP100</t>
  </si>
  <si>
    <t>HERC5</t>
  </si>
  <si>
    <t>PARP14</t>
  </si>
  <si>
    <t>CXCL5</t>
  </si>
  <si>
    <t>LAP3</t>
  </si>
  <si>
    <t>IFI35</t>
  </si>
  <si>
    <t>PHF11</t>
  </si>
  <si>
    <t>SAMHD1</t>
  </si>
  <si>
    <t>IFIT5</t>
  </si>
  <si>
    <t>TRIM14</t>
  </si>
  <si>
    <t>CFB</t>
  </si>
  <si>
    <t>DDX60L</t>
  </si>
  <si>
    <t>FGG</t>
  </si>
  <si>
    <t>CCL20</t>
  </si>
  <si>
    <t>SP110</t>
  </si>
  <si>
    <t>IFIT2</t>
  </si>
  <si>
    <t>PLSCR1</t>
  </si>
  <si>
    <t>IFI16</t>
  </si>
  <si>
    <t>OAS3</t>
  </si>
  <si>
    <t>STAT1</t>
  </si>
  <si>
    <t>EIF2AK2</t>
  </si>
  <si>
    <t>HELZ2</t>
  </si>
  <si>
    <t>DTX3L</t>
  </si>
  <si>
    <t>OAS1</t>
  </si>
  <si>
    <t>REC8</t>
  </si>
  <si>
    <t>HERC6</t>
  </si>
  <si>
    <t>TRIM34</t>
  </si>
  <si>
    <t>SAMD9</t>
  </si>
  <si>
    <t>PARP10</t>
  </si>
  <si>
    <t>IFIH1</t>
  </si>
  <si>
    <t>DDX58</t>
  </si>
  <si>
    <t>SAMD9L</t>
  </si>
  <si>
    <t>IFIT3</t>
  </si>
  <si>
    <t>IRF9</t>
  </si>
  <si>
    <t>PARP9</t>
  </si>
  <si>
    <t>CMPK2</t>
  </si>
  <si>
    <t>DDX60</t>
  </si>
  <si>
    <t>OASL</t>
  </si>
  <si>
    <t>PTPRE</t>
  </si>
  <si>
    <t>IRF7</t>
  </si>
  <si>
    <t>IFI27</t>
  </si>
  <si>
    <t>ISG15</t>
  </si>
  <si>
    <t>IFITM1</t>
  </si>
  <si>
    <t>OAS2</t>
  </si>
  <si>
    <t>IFI6</t>
  </si>
  <si>
    <t>IFIT1</t>
  </si>
  <si>
    <t>IFI44</t>
  </si>
  <si>
    <t>MX1</t>
  </si>
  <si>
    <r>
      <rPr>
        <b/>
        <sz val="11"/>
        <color theme="1"/>
        <rFont val="Arial"/>
        <family val="2"/>
      </rPr>
      <t>Table S1.</t>
    </r>
    <r>
      <rPr>
        <sz val="11"/>
        <color theme="1"/>
        <rFont val="Arial"/>
        <family val="2"/>
      </rPr>
      <t xml:space="preserve"> Genes differentially expressed in lung cancer cells after exposure to SARS-Cov-2. Source: Blanco-Melo et al. (2020). In red: genes that were not recognized in CMap.</t>
    </r>
  </si>
  <si>
    <r>
      <rPr>
        <b/>
        <sz val="11"/>
        <color theme="1"/>
        <rFont val="Arial"/>
        <family val="2"/>
      </rPr>
      <t>Table S2.</t>
    </r>
    <r>
      <rPr>
        <sz val="11"/>
        <color theme="1"/>
        <rFont val="Arial"/>
        <family val="2"/>
      </rPr>
      <t xml:space="preserve"> Connectivity mapping results generated by querying the SARS-Cov-2 transcriptional signature into CMap. Drugs with a negative score are expected to reverse the transcriptional signature associated with infection, and those with a positive score are expected to mimic it. FDA Approval*: FDA status of drugs with score &lt; -90, according to Corsello SM, et al. Nature Medicine. 2017 Apr 7;23(4):405-408. doi: 10.1038/nm.4306. </t>
    </r>
  </si>
  <si>
    <r>
      <rPr>
        <b/>
        <sz val="11"/>
        <color theme="1"/>
        <rFont val="Arial"/>
        <family val="2"/>
      </rPr>
      <t>Table S3.</t>
    </r>
    <r>
      <rPr>
        <sz val="11"/>
        <color theme="1"/>
        <rFont val="Arial"/>
        <family val="2"/>
      </rPr>
      <t xml:space="preserve"> Source of the drug structures utilized in the chemoinformatic analysis testing for interaction with SARS-Cov-2 enzymes. These drugs are those from connectivity mapping which were associated with protective effects against infection, and were additionally available for molecular docking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rgb="FF000000"/>
      <name val="Arial"/>
      <family val="2"/>
    </font>
    <font>
      <sz val="12"/>
      <color theme="1"/>
      <name val="Calibri"/>
      <family val="2"/>
      <scheme val="minor"/>
    </font>
    <font>
      <sz val="11"/>
      <color rgb="FF0070C0"/>
      <name val="Arial"/>
      <family val="2"/>
    </font>
    <font>
      <sz val="11"/>
      <color rgb="FFFF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20" fillId="0" borderId="0"/>
    <xf numFmtId="0" fontId="18" fillId="0" borderId="0"/>
    <xf numFmtId="0" fontId="18" fillId="0" borderId="0"/>
    <xf numFmtId="0" fontId="18" fillId="0" borderId="0"/>
    <xf numFmtId="0" fontId="21" fillId="0" borderId="0"/>
  </cellStyleXfs>
  <cellXfs count="11">
    <xf numFmtId="0" fontId="0" fillId="0" borderId="0" xfId="0"/>
    <xf numFmtId="0" fontId="18" fillId="0" borderId="0" xfId="0" applyFont="1"/>
    <xf numFmtId="0" fontId="22" fillId="0" borderId="0" xfId="0" applyFont="1"/>
    <xf numFmtId="0" fontId="18" fillId="0" borderId="0" xfId="47" applyFont="1"/>
    <xf numFmtId="49" fontId="18" fillId="0" borderId="0" xfId="47" applyNumberFormat="1" applyFont="1"/>
    <xf numFmtId="0" fontId="19" fillId="0" borderId="10" xfId="0" applyFont="1" applyBorder="1" applyAlignment="1">
      <alignment vertical="center"/>
    </xf>
    <xf numFmtId="0" fontId="19" fillId="0" borderId="10" xfId="0" applyFont="1" applyBorder="1" applyAlignment="1">
      <alignment vertical="center" wrapText="1"/>
    </xf>
    <xf numFmtId="49" fontId="23" fillId="0" borderId="0" xfId="47" applyNumberFormat="1" applyFont="1" applyFill="1"/>
    <xf numFmtId="0" fontId="19" fillId="0" borderId="10" xfId="0" applyFont="1" applyBorder="1"/>
    <xf numFmtId="0" fontId="18" fillId="0" borderId="11" xfId="0" applyFont="1" applyBorder="1"/>
    <xf numFmtId="49" fontId="18" fillId="0" borderId="11" xfId="47" applyNumberFormat="1" applyFont="1" applyBorder="1"/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2 2" xfId="43"/>
    <cellStyle name="Normal 2 3" xfId="45"/>
    <cellStyle name="Normal 3" xfId="44"/>
    <cellStyle name="Normal 3 2" xfId="46"/>
    <cellStyle name="Normal 4" xfId="47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molport.com/shop/moleculelink/about-this-molecule/27564853" TargetMode="External"/><Relationship Id="rId3" Type="http://schemas.openxmlformats.org/officeDocument/2006/relationships/hyperlink" Target="https://pubchem.ncbi.nlm.nih.gov/rest/pug/compound/CID/2119/record/SDF/?record_type=3d&amp;response_type=save&amp;response_basename=Conformer3D_CID_2119" TargetMode="External"/><Relationship Id="rId7" Type="http://schemas.openxmlformats.org/officeDocument/2006/relationships/hyperlink" Target="http://zinc15.docking.org/substances/ZINC000029489118/" TargetMode="External"/><Relationship Id="rId2" Type="http://schemas.openxmlformats.org/officeDocument/2006/relationships/hyperlink" Target="https://chemoinfo.ipmc.cnrs.fr/MOLDB/browse.php?query=_787" TargetMode="External"/><Relationship Id="rId1" Type="http://schemas.openxmlformats.org/officeDocument/2006/relationships/hyperlink" Target="https://chemoinfo.ipmc.cnrs.fr/MOLDB/browse.php?query=_237" TargetMode="External"/><Relationship Id="rId6" Type="http://schemas.openxmlformats.org/officeDocument/2006/relationships/hyperlink" Target="http://zinc15.docking.org/substances/ZINC000000001299.sdf" TargetMode="External"/><Relationship Id="rId5" Type="http://schemas.openxmlformats.org/officeDocument/2006/relationships/hyperlink" Target="http://zinc15.docking.org/substances/ZINC000000057412.sdf" TargetMode="External"/><Relationship Id="rId4" Type="http://schemas.openxmlformats.org/officeDocument/2006/relationships/hyperlink" Target="http://zinc15.docking.org/substances/ZINC000000005191.sdf" TargetMode="External"/><Relationship Id="rId9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2"/>
  <sheetViews>
    <sheetView workbookViewId="0"/>
  </sheetViews>
  <sheetFormatPr defaultRowHeight="15" x14ac:dyDescent="0.25"/>
  <cols>
    <col min="1" max="1" width="13.42578125" customWidth="1"/>
    <col min="2" max="2" width="15.140625" bestFit="1" customWidth="1"/>
  </cols>
  <sheetData>
    <row r="1" spans="1:2" x14ac:dyDescent="0.25">
      <c r="A1" s="3" t="s">
        <v>5488</v>
      </c>
      <c r="B1" s="3"/>
    </row>
    <row r="2" spans="1:2" x14ac:dyDescent="0.25">
      <c r="A2" s="8" t="s">
        <v>5366</v>
      </c>
      <c r="B2" s="8" t="s">
        <v>5367</v>
      </c>
    </row>
    <row r="3" spans="1:2" x14ac:dyDescent="0.25">
      <c r="A3" s="4" t="s">
        <v>5368</v>
      </c>
      <c r="B3" s="4" t="s">
        <v>5369</v>
      </c>
    </row>
    <row r="4" spans="1:2" x14ac:dyDescent="0.25">
      <c r="A4" s="4" t="s">
        <v>5370</v>
      </c>
      <c r="B4" s="4" t="s">
        <v>5371</v>
      </c>
    </row>
    <row r="5" spans="1:2" x14ac:dyDescent="0.25">
      <c r="A5" s="4" t="s">
        <v>5372</v>
      </c>
      <c r="B5" s="4" t="s">
        <v>5373</v>
      </c>
    </row>
    <row r="6" spans="1:2" x14ac:dyDescent="0.25">
      <c r="A6" s="4" t="s">
        <v>5374</v>
      </c>
      <c r="B6" s="4" t="s">
        <v>5375</v>
      </c>
    </row>
    <row r="7" spans="1:2" x14ac:dyDescent="0.25">
      <c r="A7" s="4" t="s">
        <v>5376</v>
      </c>
      <c r="B7" s="4" t="s">
        <v>5377</v>
      </c>
    </row>
    <row r="8" spans="1:2" x14ac:dyDescent="0.25">
      <c r="A8" s="4" t="s">
        <v>5378</v>
      </c>
      <c r="B8" s="4" t="s">
        <v>5379</v>
      </c>
    </row>
    <row r="9" spans="1:2" x14ac:dyDescent="0.25">
      <c r="A9" s="4" t="s">
        <v>5380</v>
      </c>
      <c r="B9" s="4" t="s">
        <v>5381</v>
      </c>
    </row>
    <row r="10" spans="1:2" x14ac:dyDescent="0.25">
      <c r="A10" s="4" t="s">
        <v>5382</v>
      </c>
      <c r="B10" s="4" t="s">
        <v>5383</v>
      </c>
    </row>
    <row r="11" spans="1:2" x14ac:dyDescent="0.25">
      <c r="A11" s="4" t="s">
        <v>5384</v>
      </c>
      <c r="B11" s="4" t="s">
        <v>5385</v>
      </c>
    </row>
    <row r="12" spans="1:2" x14ac:dyDescent="0.25">
      <c r="A12" s="4" t="s">
        <v>5386</v>
      </c>
      <c r="B12" s="7" t="s">
        <v>5387</v>
      </c>
    </row>
    <row r="13" spans="1:2" x14ac:dyDescent="0.25">
      <c r="A13" s="4" t="s">
        <v>5388</v>
      </c>
      <c r="B13" s="4" t="s">
        <v>5389</v>
      </c>
    </row>
    <row r="14" spans="1:2" x14ac:dyDescent="0.25">
      <c r="A14" s="4" t="s">
        <v>5390</v>
      </c>
      <c r="B14" s="4" t="s">
        <v>5391</v>
      </c>
    </row>
    <row r="15" spans="1:2" x14ac:dyDescent="0.25">
      <c r="A15" s="4" t="s">
        <v>5392</v>
      </c>
      <c r="B15" s="4" t="s">
        <v>5393</v>
      </c>
    </row>
    <row r="16" spans="1:2" x14ac:dyDescent="0.25">
      <c r="A16" s="4" t="s">
        <v>5394</v>
      </c>
      <c r="B16" s="7" t="s">
        <v>5395</v>
      </c>
    </row>
    <row r="17" spans="1:2" x14ac:dyDescent="0.25">
      <c r="A17" s="4" t="s">
        <v>5396</v>
      </c>
      <c r="B17" s="4" t="s">
        <v>5397</v>
      </c>
    </row>
    <row r="18" spans="1:2" x14ac:dyDescent="0.25">
      <c r="A18" s="4" t="s">
        <v>5398</v>
      </c>
      <c r="B18" s="4" t="s">
        <v>5399</v>
      </c>
    </row>
    <row r="19" spans="1:2" x14ac:dyDescent="0.25">
      <c r="A19" s="4" t="s">
        <v>5400</v>
      </c>
      <c r="B19" s="4" t="s">
        <v>5401</v>
      </c>
    </row>
    <row r="20" spans="1:2" x14ac:dyDescent="0.25">
      <c r="A20" s="4" t="s">
        <v>5402</v>
      </c>
      <c r="B20" s="4" t="s">
        <v>5403</v>
      </c>
    </row>
    <row r="21" spans="1:2" x14ac:dyDescent="0.25">
      <c r="A21" s="4" t="s">
        <v>5404</v>
      </c>
      <c r="B21" s="4" t="s">
        <v>5405</v>
      </c>
    </row>
    <row r="22" spans="1:2" x14ac:dyDescent="0.25">
      <c r="A22" s="4" t="s">
        <v>5406</v>
      </c>
      <c r="B22" s="4" t="s">
        <v>5407</v>
      </c>
    </row>
    <row r="23" spans="1:2" x14ac:dyDescent="0.25">
      <c r="A23" s="4" t="s">
        <v>5408</v>
      </c>
      <c r="B23" s="4"/>
    </row>
    <row r="24" spans="1:2" x14ac:dyDescent="0.25">
      <c r="A24" s="4" t="s">
        <v>5409</v>
      </c>
      <c r="B24" s="4"/>
    </row>
    <row r="25" spans="1:2" x14ac:dyDescent="0.25">
      <c r="A25" s="4" t="s">
        <v>5410</v>
      </c>
      <c r="B25" s="4"/>
    </row>
    <row r="26" spans="1:2" x14ac:dyDescent="0.25">
      <c r="A26" s="4" t="s">
        <v>5411</v>
      </c>
      <c r="B26" s="4"/>
    </row>
    <row r="27" spans="1:2" x14ac:dyDescent="0.25">
      <c r="A27" s="4" t="s">
        <v>5412</v>
      </c>
      <c r="B27" s="4"/>
    </row>
    <row r="28" spans="1:2" x14ac:dyDescent="0.25">
      <c r="A28" s="4" t="s">
        <v>5413</v>
      </c>
      <c r="B28" s="4"/>
    </row>
    <row r="29" spans="1:2" x14ac:dyDescent="0.25">
      <c r="A29" s="4" t="s">
        <v>5414</v>
      </c>
      <c r="B29" s="4"/>
    </row>
    <row r="30" spans="1:2" x14ac:dyDescent="0.25">
      <c r="A30" s="4" t="s">
        <v>5415</v>
      </c>
      <c r="B30" s="4"/>
    </row>
    <row r="31" spans="1:2" x14ac:dyDescent="0.25">
      <c r="A31" s="4" t="s">
        <v>5416</v>
      </c>
      <c r="B31" s="4"/>
    </row>
    <row r="32" spans="1:2" x14ac:dyDescent="0.25">
      <c r="A32" s="4" t="s">
        <v>5417</v>
      </c>
      <c r="B32" s="4"/>
    </row>
    <row r="33" spans="1:2" x14ac:dyDescent="0.25">
      <c r="A33" s="4" t="s">
        <v>5418</v>
      </c>
      <c r="B33" s="4"/>
    </row>
    <row r="34" spans="1:2" x14ac:dyDescent="0.25">
      <c r="A34" s="4" t="s">
        <v>5419</v>
      </c>
      <c r="B34" s="4"/>
    </row>
    <row r="35" spans="1:2" x14ac:dyDescent="0.25">
      <c r="A35" s="4" t="s">
        <v>5420</v>
      </c>
      <c r="B35" s="4"/>
    </row>
    <row r="36" spans="1:2" x14ac:dyDescent="0.25">
      <c r="A36" s="4" t="s">
        <v>5421</v>
      </c>
      <c r="B36" s="4"/>
    </row>
    <row r="37" spans="1:2" x14ac:dyDescent="0.25">
      <c r="A37" s="4" t="s">
        <v>5422</v>
      </c>
      <c r="B37" s="4"/>
    </row>
    <row r="38" spans="1:2" x14ac:dyDescent="0.25">
      <c r="A38" s="4" t="s">
        <v>5423</v>
      </c>
      <c r="B38" s="4"/>
    </row>
    <row r="39" spans="1:2" x14ac:dyDescent="0.25">
      <c r="A39" s="4" t="s">
        <v>5424</v>
      </c>
      <c r="B39" s="4"/>
    </row>
    <row r="40" spans="1:2" x14ac:dyDescent="0.25">
      <c r="A40" s="4" t="s">
        <v>5425</v>
      </c>
      <c r="B40" s="4"/>
    </row>
    <row r="41" spans="1:2" x14ac:dyDescent="0.25">
      <c r="A41" s="7" t="s">
        <v>5426</v>
      </c>
      <c r="B41" s="7"/>
    </row>
    <row r="42" spans="1:2" x14ac:dyDescent="0.25">
      <c r="A42" s="4" t="s">
        <v>5427</v>
      </c>
      <c r="B42" s="4"/>
    </row>
    <row r="43" spans="1:2" x14ac:dyDescent="0.25">
      <c r="A43" s="4" t="s">
        <v>5428</v>
      </c>
      <c r="B43" s="4"/>
    </row>
    <row r="44" spans="1:2" x14ac:dyDescent="0.25">
      <c r="A44" s="4" t="s">
        <v>5429</v>
      </c>
      <c r="B44" s="4"/>
    </row>
    <row r="45" spans="1:2" x14ac:dyDescent="0.25">
      <c r="A45" s="4" t="s">
        <v>5430</v>
      </c>
      <c r="B45" s="4"/>
    </row>
    <row r="46" spans="1:2" x14ac:dyDescent="0.25">
      <c r="A46" s="4" t="s">
        <v>5431</v>
      </c>
      <c r="B46" s="4"/>
    </row>
    <row r="47" spans="1:2" x14ac:dyDescent="0.25">
      <c r="A47" s="4" t="s">
        <v>5432</v>
      </c>
      <c r="B47" s="4"/>
    </row>
    <row r="48" spans="1:2" x14ac:dyDescent="0.25">
      <c r="A48" s="4" t="s">
        <v>5433</v>
      </c>
      <c r="B48" s="4"/>
    </row>
    <row r="49" spans="1:2" x14ac:dyDescent="0.25">
      <c r="A49" s="4" t="s">
        <v>5434</v>
      </c>
      <c r="B49" s="4"/>
    </row>
    <row r="50" spans="1:2" x14ac:dyDescent="0.25">
      <c r="A50" s="4" t="s">
        <v>5435</v>
      </c>
      <c r="B50" s="4"/>
    </row>
    <row r="51" spans="1:2" x14ac:dyDescent="0.25">
      <c r="A51" s="4" t="s">
        <v>5436</v>
      </c>
      <c r="B51" s="4"/>
    </row>
    <row r="52" spans="1:2" x14ac:dyDescent="0.25">
      <c r="A52" s="4" t="s">
        <v>5437</v>
      </c>
      <c r="B52" s="4"/>
    </row>
    <row r="53" spans="1:2" x14ac:dyDescent="0.25">
      <c r="A53" s="4" t="s">
        <v>5438</v>
      </c>
      <c r="B53" s="4"/>
    </row>
    <row r="54" spans="1:2" x14ac:dyDescent="0.25">
      <c r="A54" s="4" t="s">
        <v>5439</v>
      </c>
      <c r="B54" s="4"/>
    </row>
    <row r="55" spans="1:2" x14ac:dyDescent="0.25">
      <c r="A55" s="4" t="s">
        <v>5440</v>
      </c>
      <c r="B55" s="4"/>
    </row>
    <row r="56" spans="1:2" x14ac:dyDescent="0.25">
      <c r="A56" s="4" t="s">
        <v>5441</v>
      </c>
      <c r="B56" s="4"/>
    </row>
    <row r="57" spans="1:2" x14ac:dyDescent="0.25">
      <c r="A57" s="4" t="s">
        <v>5442</v>
      </c>
      <c r="B57" s="4"/>
    </row>
    <row r="58" spans="1:2" x14ac:dyDescent="0.25">
      <c r="A58" s="4" t="s">
        <v>5443</v>
      </c>
      <c r="B58" s="4"/>
    </row>
    <row r="59" spans="1:2" x14ac:dyDescent="0.25">
      <c r="A59" s="4" t="s">
        <v>5444</v>
      </c>
      <c r="B59" s="4"/>
    </row>
    <row r="60" spans="1:2" x14ac:dyDescent="0.25">
      <c r="A60" s="4" t="s">
        <v>5445</v>
      </c>
      <c r="B60" s="4"/>
    </row>
    <row r="61" spans="1:2" x14ac:dyDescent="0.25">
      <c r="A61" s="4" t="s">
        <v>5446</v>
      </c>
      <c r="B61" s="4"/>
    </row>
    <row r="62" spans="1:2" x14ac:dyDescent="0.25">
      <c r="A62" s="4" t="s">
        <v>5447</v>
      </c>
      <c r="B62" s="4"/>
    </row>
    <row r="63" spans="1:2" x14ac:dyDescent="0.25">
      <c r="A63" s="4" t="s">
        <v>5448</v>
      </c>
      <c r="B63" s="4"/>
    </row>
    <row r="64" spans="1:2" x14ac:dyDescent="0.25">
      <c r="A64" s="4" t="s">
        <v>5449</v>
      </c>
      <c r="B64" s="4"/>
    </row>
    <row r="65" spans="1:2" x14ac:dyDescent="0.25">
      <c r="A65" s="4" t="s">
        <v>5450</v>
      </c>
      <c r="B65" s="4"/>
    </row>
    <row r="66" spans="1:2" x14ac:dyDescent="0.25">
      <c r="A66" s="4" t="s">
        <v>5451</v>
      </c>
      <c r="B66" s="4"/>
    </row>
    <row r="67" spans="1:2" x14ac:dyDescent="0.25">
      <c r="A67" s="4" t="s">
        <v>5452</v>
      </c>
      <c r="B67" s="4"/>
    </row>
    <row r="68" spans="1:2" x14ac:dyDescent="0.25">
      <c r="A68" s="4" t="s">
        <v>5453</v>
      </c>
      <c r="B68" s="4"/>
    </row>
    <row r="69" spans="1:2" x14ac:dyDescent="0.25">
      <c r="A69" s="4" t="s">
        <v>5454</v>
      </c>
      <c r="B69" s="4"/>
    </row>
    <row r="70" spans="1:2" x14ac:dyDescent="0.25">
      <c r="A70" s="4" t="s">
        <v>5455</v>
      </c>
      <c r="B70" s="4"/>
    </row>
    <row r="71" spans="1:2" x14ac:dyDescent="0.25">
      <c r="A71" s="4" t="s">
        <v>5456</v>
      </c>
      <c r="B71" s="4"/>
    </row>
    <row r="72" spans="1:2" x14ac:dyDescent="0.25">
      <c r="A72" s="4" t="s">
        <v>5457</v>
      </c>
      <c r="B72" s="4"/>
    </row>
    <row r="73" spans="1:2" x14ac:dyDescent="0.25">
      <c r="A73" s="4" t="s">
        <v>5458</v>
      </c>
      <c r="B73" s="4"/>
    </row>
    <row r="74" spans="1:2" x14ac:dyDescent="0.25">
      <c r="A74" s="4" t="s">
        <v>5459</v>
      </c>
      <c r="B74" s="4"/>
    </row>
    <row r="75" spans="1:2" x14ac:dyDescent="0.25">
      <c r="A75" s="4" t="s">
        <v>5460</v>
      </c>
      <c r="B75" s="4"/>
    </row>
    <row r="76" spans="1:2" x14ac:dyDescent="0.25">
      <c r="A76" s="4" t="s">
        <v>5461</v>
      </c>
      <c r="B76" s="4"/>
    </row>
    <row r="77" spans="1:2" x14ac:dyDescent="0.25">
      <c r="A77" s="4" t="s">
        <v>5462</v>
      </c>
      <c r="B77" s="4"/>
    </row>
    <row r="78" spans="1:2" x14ac:dyDescent="0.25">
      <c r="A78" s="4" t="s">
        <v>5463</v>
      </c>
      <c r="B78" s="4"/>
    </row>
    <row r="79" spans="1:2" x14ac:dyDescent="0.25">
      <c r="A79" s="4" t="s">
        <v>5464</v>
      </c>
      <c r="B79" s="4"/>
    </row>
    <row r="80" spans="1:2" x14ac:dyDescent="0.25">
      <c r="A80" s="4" t="s">
        <v>5465</v>
      </c>
      <c r="B80" s="4"/>
    </row>
    <row r="81" spans="1:2" x14ac:dyDescent="0.25">
      <c r="A81" s="4" t="s">
        <v>5466</v>
      </c>
      <c r="B81" s="4"/>
    </row>
    <row r="82" spans="1:2" x14ac:dyDescent="0.25">
      <c r="A82" s="4" t="s">
        <v>5467</v>
      </c>
      <c r="B82" s="4"/>
    </row>
    <row r="83" spans="1:2" x14ac:dyDescent="0.25">
      <c r="A83" s="4" t="s">
        <v>5468</v>
      </c>
      <c r="B83" s="4"/>
    </row>
    <row r="84" spans="1:2" x14ac:dyDescent="0.25">
      <c r="A84" s="4" t="s">
        <v>5469</v>
      </c>
      <c r="B84" s="4"/>
    </row>
    <row r="85" spans="1:2" x14ac:dyDescent="0.25">
      <c r="A85" s="4" t="s">
        <v>5470</v>
      </c>
      <c r="B85" s="4"/>
    </row>
    <row r="86" spans="1:2" x14ac:dyDescent="0.25">
      <c r="A86" s="4" t="s">
        <v>5471</v>
      </c>
      <c r="B86" s="4"/>
    </row>
    <row r="87" spans="1:2" x14ac:dyDescent="0.25">
      <c r="A87" s="4" t="s">
        <v>5472</v>
      </c>
      <c r="B87" s="4"/>
    </row>
    <row r="88" spans="1:2" x14ac:dyDescent="0.25">
      <c r="A88" s="4" t="s">
        <v>5473</v>
      </c>
      <c r="B88" s="4"/>
    </row>
    <row r="89" spans="1:2" x14ac:dyDescent="0.25">
      <c r="A89" s="4" t="s">
        <v>5474</v>
      </c>
      <c r="B89" s="4"/>
    </row>
    <row r="90" spans="1:2" x14ac:dyDescent="0.25">
      <c r="A90" s="4" t="s">
        <v>5475</v>
      </c>
      <c r="B90" s="4"/>
    </row>
    <row r="91" spans="1:2" x14ac:dyDescent="0.25">
      <c r="A91" s="4" t="s">
        <v>5476</v>
      </c>
      <c r="B91" s="4"/>
    </row>
    <row r="92" spans="1:2" x14ac:dyDescent="0.25">
      <c r="A92" s="4" t="s">
        <v>5477</v>
      </c>
      <c r="B92" s="4"/>
    </row>
    <row r="93" spans="1:2" x14ac:dyDescent="0.25">
      <c r="A93" s="4" t="s">
        <v>5478</v>
      </c>
      <c r="B93" s="4"/>
    </row>
    <row r="94" spans="1:2" x14ac:dyDescent="0.25">
      <c r="A94" s="4" t="s">
        <v>5479</v>
      </c>
      <c r="B94" s="4"/>
    </row>
    <row r="95" spans="1:2" x14ac:dyDescent="0.25">
      <c r="A95" s="4" t="s">
        <v>5480</v>
      </c>
      <c r="B95" s="4"/>
    </row>
    <row r="96" spans="1:2" x14ac:dyDescent="0.25">
      <c r="A96" s="4" t="s">
        <v>5481</v>
      </c>
      <c r="B96" s="4"/>
    </row>
    <row r="97" spans="1:2" x14ac:dyDescent="0.25">
      <c r="A97" s="4" t="s">
        <v>5482</v>
      </c>
      <c r="B97" s="4"/>
    </row>
    <row r="98" spans="1:2" x14ac:dyDescent="0.25">
      <c r="A98" s="4" t="s">
        <v>5483</v>
      </c>
      <c r="B98" s="4"/>
    </row>
    <row r="99" spans="1:2" x14ac:dyDescent="0.25">
      <c r="A99" s="4" t="s">
        <v>5484</v>
      </c>
      <c r="B99" s="4"/>
    </row>
    <row r="100" spans="1:2" x14ac:dyDescent="0.25">
      <c r="A100" s="4" t="s">
        <v>5485</v>
      </c>
      <c r="B100" s="4"/>
    </row>
    <row r="101" spans="1:2" x14ac:dyDescent="0.25">
      <c r="A101" s="4" t="s">
        <v>5486</v>
      </c>
      <c r="B101" s="4"/>
    </row>
    <row r="102" spans="1:2" x14ac:dyDescent="0.25">
      <c r="A102" s="10" t="s">
        <v>5487</v>
      </c>
      <c r="B102" s="1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97"/>
  <sheetViews>
    <sheetView zoomScaleNormal="100" workbookViewId="0"/>
  </sheetViews>
  <sheetFormatPr defaultRowHeight="15" x14ac:dyDescent="0.25"/>
  <cols>
    <col min="4" max="4" width="12.7109375" customWidth="1"/>
    <col min="5" max="5" width="23.7109375" customWidth="1"/>
    <col min="6" max="6" width="21.7109375" customWidth="1"/>
    <col min="7" max="7" width="12.5703125" customWidth="1"/>
  </cols>
  <sheetData>
    <row r="1" spans="1:7" x14ac:dyDescent="0.25">
      <c r="A1" s="1" t="s">
        <v>5489</v>
      </c>
      <c r="B1" s="1"/>
      <c r="C1" s="1"/>
      <c r="D1" s="1"/>
      <c r="E1" s="1"/>
      <c r="F1" s="1"/>
      <c r="G1" s="1"/>
    </row>
    <row r="2" spans="1:7" x14ac:dyDescent="0.25">
      <c r="A2" s="5" t="s">
        <v>0</v>
      </c>
      <c r="B2" s="5" t="s">
        <v>1</v>
      </c>
      <c r="C2" s="5" t="s">
        <v>2</v>
      </c>
      <c r="D2" s="5" t="s">
        <v>5343</v>
      </c>
      <c r="E2" s="5" t="s">
        <v>3</v>
      </c>
      <c r="F2" s="5" t="s">
        <v>4</v>
      </c>
      <c r="G2" s="5" t="s">
        <v>5350</v>
      </c>
    </row>
    <row r="3" spans="1:7" x14ac:dyDescent="0.25">
      <c r="A3" s="1">
        <v>7971</v>
      </c>
      <c r="B3" s="2">
        <v>-99.9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5346</v>
      </c>
    </row>
    <row r="4" spans="1:7" x14ac:dyDescent="0.25">
      <c r="A4" s="1">
        <v>7961</v>
      </c>
      <c r="B4" s="2">
        <v>-99.83</v>
      </c>
      <c r="C4" s="1" t="s">
        <v>5</v>
      </c>
      <c r="D4" s="1" t="s">
        <v>9</v>
      </c>
      <c r="E4" s="1" t="s">
        <v>10</v>
      </c>
      <c r="F4" s="1" t="s">
        <v>11</v>
      </c>
      <c r="G4" s="1" t="s">
        <v>5344</v>
      </c>
    </row>
    <row r="5" spans="1:7" x14ac:dyDescent="0.25">
      <c r="A5" s="1">
        <v>7957</v>
      </c>
      <c r="B5" s="2">
        <v>-99.79</v>
      </c>
      <c r="C5" s="1" t="s">
        <v>5</v>
      </c>
      <c r="D5" s="1" t="s">
        <v>12</v>
      </c>
      <c r="E5" s="1" t="s">
        <v>13</v>
      </c>
      <c r="F5" s="1" t="s">
        <v>14</v>
      </c>
      <c r="G5" s="1" t="s">
        <v>5346</v>
      </c>
    </row>
    <row r="6" spans="1:7" x14ac:dyDescent="0.25">
      <c r="A6" s="1">
        <v>7943</v>
      </c>
      <c r="B6" s="2">
        <v>-99.44</v>
      </c>
      <c r="C6" s="1" t="s">
        <v>5</v>
      </c>
      <c r="D6" s="1" t="s">
        <v>15</v>
      </c>
      <c r="E6" s="1" t="s">
        <v>16</v>
      </c>
      <c r="F6" s="1" t="s">
        <v>17</v>
      </c>
      <c r="G6" s="1" t="s">
        <v>5346</v>
      </c>
    </row>
    <row r="7" spans="1:7" x14ac:dyDescent="0.25">
      <c r="A7" s="1">
        <v>7942</v>
      </c>
      <c r="B7" s="2">
        <v>-99.41</v>
      </c>
      <c r="C7" s="1" t="s">
        <v>5</v>
      </c>
      <c r="D7" s="1" t="s">
        <v>18</v>
      </c>
      <c r="E7" s="1" t="s">
        <v>19</v>
      </c>
      <c r="F7" s="1" t="s">
        <v>20</v>
      </c>
      <c r="G7" s="1" t="s">
        <v>5344</v>
      </c>
    </row>
    <row r="8" spans="1:7" x14ac:dyDescent="0.25">
      <c r="A8" s="1">
        <v>7941</v>
      </c>
      <c r="B8" s="2">
        <v>-99.4</v>
      </c>
      <c r="C8" s="1" t="s">
        <v>5</v>
      </c>
      <c r="D8" s="1" t="s">
        <v>27</v>
      </c>
      <c r="E8" s="1" t="s">
        <v>28</v>
      </c>
      <c r="F8" s="1" t="s">
        <v>29</v>
      </c>
      <c r="G8" s="1" t="s">
        <v>5351</v>
      </c>
    </row>
    <row r="9" spans="1:7" x14ac:dyDescent="0.25">
      <c r="A9" s="1">
        <v>7938</v>
      </c>
      <c r="B9" s="2">
        <v>-99.22</v>
      </c>
      <c r="C9" s="1" t="s">
        <v>5</v>
      </c>
      <c r="D9" s="1" t="s">
        <v>24</v>
      </c>
      <c r="E9" s="1" t="s">
        <v>25</v>
      </c>
      <c r="F9" s="1" t="s">
        <v>26</v>
      </c>
      <c r="G9" s="1" t="s">
        <v>5344</v>
      </c>
    </row>
    <row r="10" spans="1:7" x14ac:dyDescent="0.25">
      <c r="A10" s="1">
        <v>7936</v>
      </c>
      <c r="B10" s="2">
        <v>-99.2</v>
      </c>
      <c r="C10" s="1" t="s">
        <v>5</v>
      </c>
      <c r="D10" s="1" t="s">
        <v>21</v>
      </c>
      <c r="E10" s="1" t="s">
        <v>22</v>
      </c>
      <c r="F10" s="1" t="s">
        <v>23</v>
      </c>
      <c r="G10" s="1" t="s">
        <v>5346</v>
      </c>
    </row>
    <row r="11" spans="1:7" x14ac:dyDescent="0.25">
      <c r="A11" s="1">
        <v>7933</v>
      </c>
      <c r="B11" s="2">
        <v>-99.1</v>
      </c>
      <c r="C11" s="1" t="s">
        <v>5</v>
      </c>
      <c r="D11" s="1" t="s">
        <v>30</v>
      </c>
      <c r="E11" s="1" t="s">
        <v>31</v>
      </c>
      <c r="F11" s="1" t="s">
        <v>32</v>
      </c>
      <c r="G11" s="1" t="s">
        <v>5346</v>
      </c>
    </row>
    <row r="12" spans="1:7" x14ac:dyDescent="0.25">
      <c r="A12" s="1">
        <v>7923</v>
      </c>
      <c r="B12" s="2">
        <v>-98.91</v>
      </c>
      <c r="C12" s="1" t="s">
        <v>5</v>
      </c>
      <c r="D12" s="1" t="s">
        <v>33</v>
      </c>
      <c r="E12" s="1" t="s">
        <v>34</v>
      </c>
      <c r="F12" s="1" t="s">
        <v>35</v>
      </c>
      <c r="G12" s="1" t="s">
        <v>5351</v>
      </c>
    </row>
    <row r="13" spans="1:7" x14ac:dyDescent="0.25">
      <c r="A13" s="1">
        <v>7921</v>
      </c>
      <c r="B13" s="2">
        <v>-98.87</v>
      </c>
      <c r="C13" s="1" t="s">
        <v>5</v>
      </c>
      <c r="D13" s="1" t="s">
        <v>39</v>
      </c>
      <c r="E13" s="1" t="s">
        <v>40</v>
      </c>
      <c r="F13" s="1" t="s">
        <v>41</v>
      </c>
      <c r="G13" s="1" t="s">
        <v>5346</v>
      </c>
    </row>
    <row r="14" spans="1:7" x14ac:dyDescent="0.25">
      <c r="A14" s="1">
        <v>7918</v>
      </c>
      <c r="B14" s="2">
        <v>-98.82</v>
      </c>
      <c r="C14" s="1" t="s">
        <v>5</v>
      </c>
      <c r="D14" s="1" t="s">
        <v>42</v>
      </c>
      <c r="E14" s="1" t="s">
        <v>43</v>
      </c>
      <c r="F14" s="1" t="s">
        <v>29</v>
      </c>
      <c r="G14" s="1" t="s">
        <v>5346</v>
      </c>
    </row>
    <row r="15" spans="1:7" x14ac:dyDescent="0.25">
      <c r="A15" s="1">
        <v>7917</v>
      </c>
      <c r="B15" s="2">
        <v>-98.77</v>
      </c>
      <c r="C15" s="1" t="s">
        <v>5</v>
      </c>
      <c r="D15" s="1" t="s">
        <v>36</v>
      </c>
      <c r="E15" s="1" t="s">
        <v>37</v>
      </c>
      <c r="F15" s="1" t="s">
        <v>38</v>
      </c>
      <c r="G15" s="1" t="s">
        <v>5346</v>
      </c>
    </row>
    <row r="16" spans="1:7" x14ac:dyDescent="0.25">
      <c r="A16" s="1">
        <v>7909</v>
      </c>
      <c r="B16" s="2">
        <v>-98.65</v>
      </c>
      <c r="C16" s="1" t="s">
        <v>5</v>
      </c>
      <c r="D16" s="1" t="s">
        <v>47</v>
      </c>
      <c r="E16" s="1" t="s">
        <v>48</v>
      </c>
      <c r="F16" s="1" t="s">
        <v>49</v>
      </c>
      <c r="G16" s="1" t="s">
        <v>5351</v>
      </c>
    </row>
    <row r="17" spans="1:7" x14ac:dyDescent="0.25">
      <c r="A17" s="1">
        <v>7908</v>
      </c>
      <c r="B17" s="2">
        <v>-98.58</v>
      </c>
      <c r="C17" s="1" t="s">
        <v>5</v>
      </c>
      <c r="D17" s="1" t="s">
        <v>44</v>
      </c>
      <c r="E17" s="1" t="s">
        <v>45</v>
      </c>
      <c r="F17" s="1" t="s">
        <v>46</v>
      </c>
      <c r="G17" s="1" t="s">
        <v>5346</v>
      </c>
    </row>
    <row r="18" spans="1:7" x14ac:dyDescent="0.25">
      <c r="A18" s="1">
        <v>7905</v>
      </c>
      <c r="B18" s="2">
        <v>-98.5</v>
      </c>
      <c r="C18" s="1" t="s">
        <v>5</v>
      </c>
      <c r="D18" s="1" t="s">
        <v>53</v>
      </c>
      <c r="E18" s="1" t="s">
        <v>54</v>
      </c>
      <c r="F18" s="1" t="s">
        <v>55</v>
      </c>
      <c r="G18" s="1" t="s">
        <v>5344</v>
      </c>
    </row>
    <row r="19" spans="1:7" x14ac:dyDescent="0.25">
      <c r="A19" s="1">
        <v>7902</v>
      </c>
      <c r="B19" s="2">
        <v>-98.43</v>
      </c>
      <c r="C19" s="1" t="s">
        <v>5</v>
      </c>
      <c r="D19" s="1" t="s">
        <v>50</v>
      </c>
      <c r="E19" s="1" t="s">
        <v>51</v>
      </c>
      <c r="F19" s="1" t="s">
        <v>52</v>
      </c>
      <c r="G19" s="1" t="s">
        <v>5345</v>
      </c>
    </row>
    <row r="20" spans="1:7" x14ac:dyDescent="0.25">
      <c r="A20" s="1">
        <v>7898</v>
      </c>
      <c r="B20" s="2">
        <v>-98.36</v>
      </c>
      <c r="C20" s="1" t="s">
        <v>5</v>
      </c>
      <c r="D20" s="1" t="s">
        <v>68</v>
      </c>
      <c r="E20" s="1" t="s">
        <v>69</v>
      </c>
      <c r="F20" s="1" t="s">
        <v>70</v>
      </c>
      <c r="G20" s="1" t="s">
        <v>5349</v>
      </c>
    </row>
    <row r="21" spans="1:7" x14ac:dyDescent="0.25">
      <c r="A21" s="1">
        <v>7897</v>
      </c>
      <c r="B21" s="2">
        <v>-98.34</v>
      </c>
      <c r="C21" s="1" t="s">
        <v>5</v>
      </c>
      <c r="D21" s="1" t="s">
        <v>59</v>
      </c>
      <c r="E21" s="1" t="s">
        <v>60</v>
      </c>
      <c r="F21" s="1" t="s">
        <v>61</v>
      </c>
      <c r="G21" s="1" t="s">
        <v>5351</v>
      </c>
    </row>
    <row r="22" spans="1:7" x14ac:dyDescent="0.25">
      <c r="A22" s="1">
        <v>7893</v>
      </c>
      <c r="B22" s="2">
        <v>-98.27</v>
      </c>
      <c r="C22" s="1" t="s">
        <v>5</v>
      </c>
      <c r="D22" s="1" t="s">
        <v>56</v>
      </c>
      <c r="E22" s="1" t="s">
        <v>57</v>
      </c>
      <c r="F22" s="1" t="s">
        <v>58</v>
      </c>
      <c r="G22" s="1" t="s">
        <v>5346</v>
      </c>
    </row>
    <row r="23" spans="1:7" x14ac:dyDescent="0.25">
      <c r="A23" s="1">
        <v>7894</v>
      </c>
      <c r="B23" s="2">
        <v>-98.27</v>
      </c>
      <c r="C23" s="1" t="s">
        <v>5</v>
      </c>
      <c r="D23" s="1" t="s">
        <v>62</v>
      </c>
      <c r="E23" s="1" t="s">
        <v>63</v>
      </c>
      <c r="F23" s="1" t="s">
        <v>64</v>
      </c>
      <c r="G23" s="1" t="s">
        <v>5347</v>
      </c>
    </row>
    <row r="24" spans="1:7" x14ac:dyDescent="0.25">
      <c r="A24" s="1">
        <v>7879</v>
      </c>
      <c r="B24" s="2">
        <v>-97.9</v>
      </c>
      <c r="C24" s="1" t="s">
        <v>5</v>
      </c>
      <c r="D24" s="1" t="s">
        <v>71</v>
      </c>
      <c r="E24" s="1" t="s">
        <v>72</v>
      </c>
      <c r="F24" s="1" t="s">
        <v>46</v>
      </c>
      <c r="G24" s="1" t="s">
        <v>5346</v>
      </c>
    </row>
    <row r="25" spans="1:7" x14ac:dyDescent="0.25">
      <c r="A25" s="1">
        <v>7870</v>
      </c>
      <c r="B25" s="2">
        <v>-97.66</v>
      </c>
      <c r="C25" s="1" t="s">
        <v>5</v>
      </c>
      <c r="D25" s="1" t="s">
        <v>65</v>
      </c>
      <c r="E25" s="1" t="s">
        <v>66</v>
      </c>
      <c r="F25" s="1" t="s">
        <v>67</v>
      </c>
      <c r="G25" s="1" t="s">
        <v>5351</v>
      </c>
    </row>
    <row r="26" spans="1:7" x14ac:dyDescent="0.25">
      <c r="A26" s="1">
        <v>7867</v>
      </c>
      <c r="B26" s="2">
        <v>-97.56</v>
      </c>
      <c r="C26" s="1" t="s">
        <v>5</v>
      </c>
      <c r="D26" s="1" t="s">
        <v>89</v>
      </c>
      <c r="E26" s="1" t="s">
        <v>90</v>
      </c>
      <c r="F26" s="1" t="s">
        <v>91</v>
      </c>
      <c r="G26" s="1" t="s">
        <v>5351</v>
      </c>
    </row>
    <row r="27" spans="1:7" x14ac:dyDescent="0.25">
      <c r="A27" s="1">
        <v>7861</v>
      </c>
      <c r="B27" s="2">
        <v>-97.38</v>
      </c>
      <c r="C27" s="1" t="s">
        <v>5</v>
      </c>
      <c r="D27" s="1" t="s">
        <v>73</v>
      </c>
      <c r="E27" s="1" t="s">
        <v>74</v>
      </c>
      <c r="F27" s="1" t="s">
        <v>61</v>
      </c>
      <c r="G27" s="1" t="s">
        <v>5344</v>
      </c>
    </row>
    <row r="28" spans="1:7" x14ac:dyDescent="0.25">
      <c r="A28" s="1">
        <v>7857</v>
      </c>
      <c r="B28" s="2">
        <v>-97.22</v>
      </c>
      <c r="C28" s="1" t="s">
        <v>5</v>
      </c>
      <c r="D28" s="1" t="s">
        <v>80</v>
      </c>
      <c r="E28" s="1" t="s">
        <v>81</v>
      </c>
      <c r="F28" s="1" t="s">
        <v>82</v>
      </c>
      <c r="G28" s="1" t="s">
        <v>5351</v>
      </c>
    </row>
    <row r="29" spans="1:7" x14ac:dyDescent="0.25">
      <c r="A29" s="1">
        <v>7856</v>
      </c>
      <c r="B29" s="2">
        <v>-97.17</v>
      </c>
      <c r="C29" s="1" t="s">
        <v>5</v>
      </c>
      <c r="D29" s="1" t="s">
        <v>83</v>
      </c>
      <c r="E29" s="1" t="s">
        <v>84</v>
      </c>
      <c r="F29" s="1" t="s">
        <v>85</v>
      </c>
      <c r="G29" s="1" t="s">
        <v>5344</v>
      </c>
    </row>
    <row r="30" spans="1:7" x14ac:dyDescent="0.25">
      <c r="A30" s="1">
        <v>7852</v>
      </c>
      <c r="B30" s="2">
        <v>-97.05</v>
      </c>
      <c r="C30" s="1" t="s">
        <v>5</v>
      </c>
      <c r="D30" s="1" t="s">
        <v>86</v>
      </c>
      <c r="E30" s="1" t="s">
        <v>87</v>
      </c>
      <c r="F30" s="1" t="s">
        <v>88</v>
      </c>
      <c r="G30" s="1" t="s">
        <v>5344</v>
      </c>
    </row>
    <row r="31" spans="1:7" x14ac:dyDescent="0.25">
      <c r="A31" s="1">
        <v>7844</v>
      </c>
      <c r="B31" s="2">
        <v>-96.82</v>
      </c>
      <c r="C31" s="1" t="s">
        <v>5</v>
      </c>
      <c r="D31" s="1" t="s">
        <v>208</v>
      </c>
      <c r="E31" s="1" t="s">
        <v>209</v>
      </c>
      <c r="F31" s="1" t="s">
        <v>64</v>
      </c>
      <c r="G31" s="1" t="s">
        <v>5346</v>
      </c>
    </row>
    <row r="32" spans="1:7" x14ac:dyDescent="0.25">
      <c r="A32" s="1">
        <v>7842</v>
      </c>
      <c r="B32" s="2">
        <v>-96.78</v>
      </c>
      <c r="C32" s="1" t="s">
        <v>5</v>
      </c>
      <c r="D32" s="1" t="s">
        <v>75</v>
      </c>
      <c r="E32" s="1" t="s">
        <v>76</v>
      </c>
      <c r="F32" s="1" t="s">
        <v>77</v>
      </c>
      <c r="G32" s="1" t="s">
        <v>5346</v>
      </c>
    </row>
    <row r="33" spans="1:7" x14ac:dyDescent="0.25">
      <c r="A33" s="1">
        <v>7841</v>
      </c>
      <c r="B33" s="2">
        <v>-96.78</v>
      </c>
      <c r="C33" s="1" t="s">
        <v>5</v>
      </c>
      <c r="D33" s="1" t="s">
        <v>78</v>
      </c>
      <c r="E33" s="1" t="s">
        <v>79</v>
      </c>
      <c r="F33" s="1" t="s">
        <v>61</v>
      </c>
      <c r="G33" s="1" t="s">
        <v>5351</v>
      </c>
    </row>
    <row r="34" spans="1:7" x14ac:dyDescent="0.25">
      <c r="A34" s="1">
        <v>7834</v>
      </c>
      <c r="B34" s="2">
        <v>-96.65</v>
      </c>
      <c r="C34" s="1" t="s">
        <v>5</v>
      </c>
      <c r="D34" s="1" t="s">
        <v>92</v>
      </c>
      <c r="E34" s="1" t="s">
        <v>93</v>
      </c>
      <c r="F34" s="1" t="s">
        <v>82</v>
      </c>
      <c r="G34" s="1" t="s">
        <v>5346</v>
      </c>
    </row>
    <row r="35" spans="1:7" x14ac:dyDescent="0.25">
      <c r="A35" s="1">
        <v>7822</v>
      </c>
      <c r="B35" s="2">
        <v>-96.29</v>
      </c>
      <c r="C35" s="1" t="s">
        <v>5</v>
      </c>
      <c r="D35" s="1" t="s">
        <v>98</v>
      </c>
      <c r="E35" s="1" t="s">
        <v>99</v>
      </c>
      <c r="F35" s="1" t="s">
        <v>100</v>
      </c>
      <c r="G35" s="1" t="s">
        <v>5344</v>
      </c>
    </row>
    <row r="36" spans="1:7" x14ac:dyDescent="0.25">
      <c r="A36" s="1">
        <v>7815</v>
      </c>
      <c r="B36" s="2">
        <v>-96.09</v>
      </c>
      <c r="C36" s="1" t="s">
        <v>5</v>
      </c>
      <c r="D36" s="1" t="s">
        <v>96</v>
      </c>
      <c r="E36" s="1" t="s">
        <v>97</v>
      </c>
      <c r="F36" s="1" t="s">
        <v>41</v>
      </c>
      <c r="G36" s="1" t="s">
        <v>5346</v>
      </c>
    </row>
    <row r="37" spans="1:7" x14ac:dyDescent="0.25">
      <c r="A37" s="1">
        <v>7810</v>
      </c>
      <c r="B37" s="2">
        <v>-95.9</v>
      </c>
      <c r="C37" s="1" t="s">
        <v>5</v>
      </c>
      <c r="D37" s="1" t="s">
        <v>94</v>
      </c>
      <c r="E37" s="1" t="s">
        <v>95</v>
      </c>
      <c r="F37" s="1" t="s">
        <v>46</v>
      </c>
      <c r="G37" s="1" t="s">
        <v>5346</v>
      </c>
    </row>
    <row r="38" spans="1:7" x14ac:dyDescent="0.25">
      <c r="A38" s="1">
        <v>7804</v>
      </c>
      <c r="B38" s="2">
        <v>-95.62</v>
      </c>
      <c r="C38" s="1" t="s">
        <v>5</v>
      </c>
      <c r="D38" s="1" t="s">
        <v>101</v>
      </c>
      <c r="E38" s="1" t="s">
        <v>102</v>
      </c>
      <c r="F38" s="1" t="s">
        <v>67</v>
      </c>
      <c r="G38" s="1" t="s">
        <v>5346</v>
      </c>
    </row>
    <row r="39" spans="1:7" x14ac:dyDescent="0.25">
      <c r="A39" s="1">
        <v>7803</v>
      </c>
      <c r="B39" s="2">
        <v>-95.54</v>
      </c>
      <c r="C39" s="1" t="s">
        <v>5</v>
      </c>
      <c r="D39" s="1" t="s">
        <v>114</v>
      </c>
      <c r="E39" s="1" t="s">
        <v>115</v>
      </c>
      <c r="F39" s="1" t="s">
        <v>116</v>
      </c>
      <c r="G39" s="1" t="s">
        <v>5351</v>
      </c>
    </row>
    <row r="40" spans="1:7" x14ac:dyDescent="0.25">
      <c r="A40" s="1">
        <v>7800</v>
      </c>
      <c r="B40" s="2">
        <v>-95.47</v>
      </c>
      <c r="C40" s="1" t="s">
        <v>5</v>
      </c>
      <c r="D40" s="1" t="s">
        <v>109</v>
      </c>
      <c r="E40" s="1" t="s">
        <v>110</v>
      </c>
      <c r="F40" s="1" t="s">
        <v>111</v>
      </c>
      <c r="G40" s="1" t="s">
        <v>5348</v>
      </c>
    </row>
    <row r="41" spans="1:7" x14ac:dyDescent="0.25">
      <c r="A41" s="1">
        <v>7793</v>
      </c>
      <c r="B41" s="2">
        <v>-95.34</v>
      </c>
      <c r="C41" s="1" t="s">
        <v>5</v>
      </c>
      <c r="D41" s="1" t="s">
        <v>103</v>
      </c>
      <c r="E41" s="1" t="s">
        <v>104</v>
      </c>
      <c r="F41" s="1" t="s">
        <v>105</v>
      </c>
      <c r="G41" s="1" t="s">
        <v>5347</v>
      </c>
    </row>
    <row r="42" spans="1:7" x14ac:dyDescent="0.25">
      <c r="A42" s="1">
        <v>7790</v>
      </c>
      <c r="B42" s="2">
        <v>-95.28</v>
      </c>
      <c r="C42" s="1" t="s">
        <v>5</v>
      </c>
      <c r="D42" s="1" t="s">
        <v>127</v>
      </c>
      <c r="E42" s="1" t="s">
        <v>128</v>
      </c>
      <c r="F42" s="1" t="s">
        <v>52</v>
      </c>
      <c r="G42" s="1" t="s">
        <v>5344</v>
      </c>
    </row>
    <row r="43" spans="1:7" x14ac:dyDescent="0.25">
      <c r="A43" s="1">
        <v>7789</v>
      </c>
      <c r="B43" s="2">
        <v>-95.27</v>
      </c>
      <c r="C43" s="1" t="s">
        <v>5</v>
      </c>
      <c r="D43" s="1" t="s">
        <v>106</v>
      </c>
      <c r="E43" s="1" t="s">
        <v>107</v>
      </c>
      <c r="F43" s="1" t="s">
        <v>108</v>
      </c>
      <c r="G43" s="1" t="s">
        <v>5345</v>
      </c>
    </row>
    <row r="44" spans="1:7" x14ac:dyDescent="0.25">
      <c r="A44" s="1">
        <v>7785</v>
      </c>
      <c r="B44" s="2">
        <v>-95.21</v>
      </c>
      <c r="C44" s="1" t="s">
        <v>5</v>
      </c>
      <c r="D44" s="1" t="s">
        <v>112</v>
      </c>
      <c r="E44" s="1" t="s">
        <v>113</v>
      </c>
      <c r="F44" s="1" t="s">
        <v>61</v>
      </c>
      <c r="G44" s="1" t="s">
        <v>5351</v>
      </c>
    </row>
    <row r="45" spans="1:7" x14ac:dyDescent="0.25">
      <c r="A45" s="1">
        <v>7784</v>
      </c>
      <c r="B45" s="2">
        <v>-95.21</v>
      </c>
      <c r="C45" s="1" t="s">
        <v>5</v>
      </c>
      <c r="D45" s="1" t="s">
        <v>117</v>
      </c>
      <c r="E45" s="1" t="s">
        <v>118</v>
      </c>
      <c r="F45" s="1" t="s">
        <v>119</v>
      </c>
      <c r="G45" s="1" t="s">
        <v>5349</v>
      </c>
    </row>
    <row r="46" spans="1:7" x14ac:dyDescent="0.25">
      <c r="A46" s="1">
        <v>7778</v>
      </c>
      <c r="B46" s="2">
        <v>-94.89</v>
      </c>
      <c r="C46" s="1" t="s">
        <v>5</v>
      </c>
      <c r="D46" s="1" t="s">
        <v>120</v>
      </c>
      <c r="E46" s="1" t="s">
        <v>121</v>
      </c>
      <c r="F46" s="1" t="s">
        <v>122</v>
      </c>
      <c r="G46" s="1" t="s">
        <v>5346</v>
      </c>
    </row>
    <row r="47" spans="1:7" x14ac:dyDescent="0.25">
      <c r="A47" s="1">
        <v>7768</v>
      </c>
      <c r="B47" s="2">
        <v>-94.76</v>
      </c>
      <c r="C47" s="1" t="s">
        <v>5</v>
      </c>
      <c r="D47" s="1" t="s">
        <v>123</v>
      </c>
      <c r="E47" s="1" t="s">
        <v>124</v>
      </c>
      <c r="F47" s="1" t="s">
        <v>67</v>
      </c>
      <c r="G47" s="1" t="s">
        <v>5346</v>
      </c>
    </row>
    <row r="48" spans="1:7" x14ac:dyDescent="0.25">
      <c r="A48" s="1">
        <v>7757</v>
      </c>
      <c r="B48" s="2">
        <v>-94.57</v>
      </c>
      <c r="C48" s="1" t="s">
        <v>5</v>
      </c>
      <c r="D48" s="1" t="s">
        <v>129</v>
      </c>
      <c r="E48" s="1" t="s">
        <v>130</v>
      </c>
      <c r="F48" s="1" t="s">
        <v>131</v>
      </c>
      <c r="G48" s="1" t="s">
        <v>5348</v>
      </c>
    </row>
    <row r="49" spans="1:7" x14ac:dyDescent="0.25">
      <c r="A49" s="1">
        <v>7755</v>
      </c>
      <c r="B49" s="2">
        <v>-94.47</v>
      </c>
      <c r="C49" s="1" t="s">
        <v>5</v>
      </c>
      <c r="D49" s="1" t="s">
        <v>132</v>
      </c>
      <c r="E49" s="1" t="s">
        <v>133</v>
      </c>
      <c r="F49" s="1" t="s">
        <v>46</v>
      </c>
      <c r="G49" s="1" t="s">
        <v>5351</v>
      </c>
    </row>
    <row r="50" spans="1:7" x14ac:dyDescent="0.25">
      <c r="A50" s="1">
        <v>7746</v>
      </c>
      <c r="B50" s="2">
        <v>-94.16</v>
      </c>
      <c r="C50" s="1" t="s">
        <v>5</v>
      </c>
      <c r="D50" s="1" t="s">
        <v>148</v>
      </c>
      <c r="E50" s="1" t="s">
        <v>149</v>
      </c>
      <c r="F50" s="1" t="s">
        <v>150</v>
      </c>
      <c r="G50" s="1" t="s">
        <v>5344</v>
      </c>
    </row>
    <row r="51" spans="1:7" x14ac:dyDescent="0.25">
      <c r="A51" s="1">
        <v>7743</v>
      </c>
      <c r="B51" s="2">
        <v>-94.09</v>
      </c>
      <c r="C51" s="1" t="s">
        <v>5</v>
      </c>
      <c r="D51" s="1" t="s">
        <v>139</v>
      </c>
      <c r="E51" s="1" t="s">
        <v>140</v>
      </c>
      <c r="F51" s="1" t="s">
        <v>141</v>
      </c>
      <c r="G51" s="1" t="s">
        <v>5346</v>
      </c>
    </row>
    <row r="52" spans="1:7" x14ac:dyDescent="0.25">
      <c r="A52" s="1">
        <v>7734</v>
      </c>
      <c r="B52" s="2">
        <v>-93.87</v>
      </c>
      <c r="C52" s="1" t="s">
        <v>5</v>
      </c>
      <c r="D52" s="1" t="s">
        <v>125</v>
      </c>
      <c r="E52" s="1" t="s">
        <v>126</v>
      </c>
      <c r="F52" s="1" t="s">
        <v>119</v>
      </c>
      <c r="G52" s="1" t="s">
        <v>5344</v>
      </c>
    </row>
    <row r="53" spans="1:7" x14ac:dyDescent="0.25">
      <c r="A53" s="1">
        <v>7729</v>
      </c>
      <c r="B53" s="2">
        <v>-93.63</v>
      </c>
      <c r="C53" s="1" t="s">
        <v>5</v>
      </c>
      <c r="D53" s="1" t="s">
        <v>162</v>
      </c>
      <c r="E53" s="1" t="s">
        <v>163</v>
      </c>
      <c r="F53" s="1" t="s">
        <v>55</v>
      </c>
      <c r="G53" s="1" t="s">
        <v>5347</v>
      </c>
    </row>
    <row r="54" spans="1:7" x14ac:dyDescent="0.25">
      <c r="A54" s="1">
        <v>7723</v>
      </c>
      <c r="B54" s="2">
        <v>-93.44</v>
      </c>
      <c r="C54" s="1" t="s">
        <v>5</v>
      </c>
      <c r="D54" s="1" t="s">
        <v>136</v>
      </c>
      <c r="E54" s="1" t="s">
        <v>137</v>
      </c>
      <c r="F54" s="1" t="s">
        <v>138</v>
      </c>
      <c r="G54" s="1" t="s">
        <v>5348</v>
      </c>
    </row>
    <row r="55" spans="1:7" x14ac:dyDescent="0.25">
      <c r="A55" s="1">
        <v>7716</v>
      </c>
      <c r="B55" s="2">
        <v>-93.12</v>
      </c>
      <c r="C55" s="1" t="s">
        <v>5</v>
      </c>
      <c r="D55" s="1" t="s">
        <v>134</v>
      </c>
      <c r="E55" s="1" t="s">
        <v>135</v>
      </c>
      <c r="F55" s="1" t="s">
        <v>46</v>
      </c>
      <c r="G55" s="1" t="s">
        <v>5349</v>
      </c>
    </row>
    <row r="56" spans="1:7" x14ac:dyDescent="0.25">
      <c r="A56" s="1">
        <v>7711</v>
      </c>
      <c r="B56" s="2">
        <v>-92.86</v>
      </c>
      <c r="C56" s="1" t="s">
        <v>5</v>
      </c>
      <c r="D56" s="1" t="s">
        <v>142</v>
      </c>
      <c r="E56" s="1" t="s">
        <v>143</v>
      </c>
      <c r="F56" s="1" t="s">
        <v>144</v>
      </c>
      <c r="G56" s="1" t="s">
        <v>5346</v>
      </c>
    </row>
    <row r="57" spans="1:7" x14ac:dyDescent="0.25">
      <c r="A57" s="1">
        <v>7706</v>
      </c>
      <c r="B57" s="2">
        <v>-92.75</v>
      </c>
      <c r="C57" s="1" t="s">
        <v>5</v>
      </c>
      <c r="D57" s="1" t="s">
        <v>145</v>
      </c>
      <c r="E57" s="1" t="s">
        <v>146</v>
      </c>
      <c r="F57" s="1" t="s">
        <v>147</v>
      </c>
      <c r="G57" s="1" t="s">
        <v>5346</v>
      </c>
    </row>
    <row r="58" spans="1:7" x14ac:dyDescent="0.25">
      <c r="A58" s="1">
        <v>7703</v>
      </c>
      <c r="B58" s="2">
        <v>-92.7</v>
      </c>
      <c r="C58" s="1" t="s">
        <v>5</v>
      </c>
      <c r="D58" s="1" t="s">
        <v>181</v>
      </c>
      <c r="E58" s="1" t="s">
        <v>182</v>
      </c>
      <c r="F58" s="1" t="s">
        <v>183</v>
      </c>
      <c r="G58" s="1" t="s">
        <v>5346</v>
      </c>
    </row>
    <row r="59" spans="1:7" x14ac:dyDescent="0.25">
      <c r="A59" s="1">
        <v>7705</v>
      </c>
      <c r="B59" s="2">
        <v>-92.7</v>
      </c>
      <c r="C59" s="1" t="s">
        <v>5</v>
      </c>
      <c r="D59" s="1" t="s">
        <v>151</v>
      </c>
      <c r="E59" s="1" t="s">
        <v>152</v>
      </c>
      <c r="F59" s="1" t="s">
        <v>153</v>
      </c>
      <c r="G59" s="1" t="s">
        <v>5346</v>
      </c>
    </row>
    <row r="60" spans="1:7" x14ac:dyDescent="0.25">
      <c r="A60" s="1">
        <v>7704</v>
      </c>
      <c r="B60" s="2">
        <v>-92.7</v>
      </c>
      <c r="C60" s="1" t="s">
        <v>5</v>
      </c>
      <c r="D60" s="1" t="s">
        <v>178</v>
      </c>
      <c r="E60" s="1" t="s">
        <v>179</v>
      </c>
      <c r="F60" s="1" t="s">
        <v>180</v>
      </c>
      <c r="G60" s="1" t="s">
        <v>5344</v>
      </c>
    </row>
    <row r="61" spans="1:7" x14ac:dyDescent="0.25">
      <c r="A61" s="1">
        <v>7702</v>
      </c>
      <c r="B61" s="2">
        <v>-92.69</v>
      </c>
      <c r="C61" s="1" t="s">
        <v>5</v>
      </c>
      <c r="D61" s="1" t="s">
        <v>215</v>
      </c>
      <c r="E61" s="1" t="s">
        <v>216</v>
      </c>
      <c r="F61" s="1" t="s">
        <v>217</v>
      </c>
      <c r="G61" s="1" t="s">
        <v>5346</v>
      </c>
    </row>
    <row r="62" spans="1:7" x14ac:dyDescent="0.25">
      <c r="A62" s="1">
        <v>7699</v>
      </c>
      <c r="B62" s="2">
        <v>-92.61</v>
      </c>
      <c r="C62" s="1" t="s">
        <v>5</v>
      </c>
      <c r="D62" s="1" t="s">
        <v>160</v>
      </c>
      <c r="E62" s="1" t="s">
        <v>161</v>
      </c>
      <c r="F62" s="1" t="s">
        <v>61</v>
      </c>
      <c r="G62" s="1" t="s">
        <v>5351</v>
      </c>
    </row>
    <row r="63" spans="1:7" x14ac:dyDescent="0.25">
      <c r="A63" s="1">
        <v>7697</v>
      </c>
      <c r="B63" s="2">
        <v>-92.48</v>
      </c>
      <c r="C63" s="1" t="s">
        <v>5</v>
      </c>
      <c r="D63" s="1" t="s">
        <v>166</v>
      </c>
      <c r="E63" s="1" t="s">
        <v>167</v>
      </c>
      <c r="F63" s="1" t="s">
        <v>168</v>
      </c>
      <c r="G63" s="1" t="s">
        <v>5351</v>
      </c>
    </row>
    <row r="64" spans="1:7" x14ac:dyDescent="0.25">
      <c r="A64" s="1">
        <v>7688</v>
      </c>
      <c r="B64" s="2">
        <v>-92.31</v>
      </c>
      <c r="C64" s="1" t="s">
        <v>5</v>
      </c>
      <c r="D64" s="1" t="s">
        <v>164</v>
      </c>
      <c r="E64" s="1" t="s">
        <v>165</v>
      </c>
      <c r="F64" s="1" t="s">
        <v>156</v>
      </c>
      <c r="G64" s="1" t="s">
        <v>5351</v>
      </c>
    </row>
    <row r="65" spans="1:7" x14ac:dyDescent="0.25">
      <c r="A65" s="1">
        <v>7686</v>
      </c>
      <c r="B65" s="2">
        <v>-92.29</v>
      </c>
      <c r="C65" s="1" t="s">
        <v>5</v>
      </c>
      <c r="D65" s="1" t="s">
        <v>169</v>
      </c>
      <c r="E65" s="1" t="s">
        <v>170</v>
      </c>
      <c r="F65" s="1" t="s">
        <v>171</v>
      </c>
      <c r="G65" s="1" t="s">
        <v>5346</v>
      </c>
    </row>
    <row r="66" spans="1:7" x14ac:dyDescent="0.25">
      <c r="A66" s="1">
        <v>7684</v>
      </c>
      <c r="B66" s="2">
        <v>-92.23</v>
      </c>
      <c r="C66" s="1" t="s">
        <v>5</v>
      </c>
      <c r="D66" s="1" t="s">
        <v>193</v>
      </c>
      <c r="E66" s="1" t="s">
        <v>194</v>
      </c>
      <c r="F66" s="1" t="s">
        <v>11</v>
      </c>
      <c r="G66" s="1" t="s">
        <v>5351</v>
      </c>
    </row>
    <row r="67" spans="1:7" x14ac:dyDescent="0.25">
      <c r="A67" s="1">
        <v>7683</v>
      </c>
      <c r="B67" s="2">
        <v>-92.22</v>
      </c>
      <c r="C67" s="1" t="s">
        <v>5</v>
      </c>
      <c r="D67" s="1" t="s">
        <v>176</v>
      </c>
      <c r="E67" s="1" t="s">
        <v>177</v>
      </c>
      <c r="F67" s="1" t="s">
        <v>55</v>
      </c>
      <c r="G67" s="1" t="s">
        <v>5351</v>
      </c>
    </row>
    <row r="68" spans="1:7" x14ac:dyDescent="0.25">
      <c r="A68" s="1">
        <v>7680</v>
      </c>
      <c r="B68" s="2">
        <v>-92.18</v>
      </c>
      <c r="C68" s="1" t="s">
        <v>5</v>
      </c>
      <c r="D68" s="1" t="s">
        <v>184</v>
      </c>
      <c r="E68" s="1" t="s">
        <v>185</v>
      </c>
      <c r="F68" s="1" t="s">
        <v>186</v>
      </c>
      <c r="G68" s="1" t="s">
        <v>5351</v>
      </c>
    </row>
    <row r="69" spans="1:7" x14ac:dyDescent="0.25">
      <c r="A69" s="1">
        <v>7679</v>
      </c>
      <c r="B69" s="2">
        <v>-92.07</v>
      </c>
      <c r="C69" s="1" t="s">
        <v>5</v>
      </c>
      <c r="D69" s="1" t="s">
        <v>154</v>
      </c>
      <c r="E69" s="1" t="s">
        <v>155</v>
      </c>
      <c r="F69" s="1" t="s">
        <v>156</v>
      </c>
      <c r="G69" s="1" t="s">
        <v>5346</v>
      </c>
    </row>
    <row r="70" spans="1:7" x14ac:dyDescent="0.25">
      <c r="A70" s="1">
        <v>7671</v>
      </c>
      <c r="B70" s="2">
        <v>-91.82</v>
      </c>
      <c r="C70" s="1" t="s">
        <v>5</v>
      </c>
      <c r="D70" s="1" t="s">
        <v>190</v>
      </c>
      <c r="E70" s="1" t="s">
        <v>191</v>
      </c>
      <c r="F70" s="1" t="s">
        <v>192</v>
      </c>
      <c r="G70" s="1" t="s">
        <v>5347</v>
      </c>
    </row>
    <row r="71" spans="1:7" x14ac:dyDescent="0.25">
      <c r="A71" s="1">
        <v>7664</v>
      </c>
      <c r="B71" s="2">
        <v>-91.68</v>
      </c>
      <c r="C71" s="1" t="s">
        <v>5</v>
      </c>
      <c r="D71" s="1" t="s">
        <v>157</v>
      </c>
      <c r="E71" s="1" t="s">
        <v>158</v>
      </c>
      <c r="F71" s="1" t="s">
        <v>159</v>
      </c>
      <c r="G71" s="1" t="s">
        <v>5351</v>
      </c>
    </row>
    <row r="72" spans="1:7" x14ac:dyDescent="0.25">
      <c r="A72" s="1">
        <v>7660</v>
      </c>
      <c r="B72" s="2">
        <v>-91.56</v>
      </c>
      <c r="C72" s="1" t="s">
        <v>5</v>
      </c>
      <c r="D72" s="1" t="s">
        <v>174</v>
      </c>
      <c r="E72" s="1" t="s">
        <v>175</v>
      </c>
      <c r="F72" s="1" t="s">
        <v>67</v>
      </c>
      <c r="G72" s="1" t="s">
        <v>5349</v>
      </c>
    </row>
    <row r="73" spans="1:7" x14ac:dyDescent="0.25">
      <c r="A73" s="1">
        <v>7657</v>
      </c>
      <c r="B73" s="2">
        <v>-91.52</v>
      </c>
      <c r="C73" s="1" t="s">
        <v>5</v>
      </c>
      <c r="D73" s="1" t="s">
        <v>187</v>
      </c>
      <c r="E73" s="1" t="s">
        <v>188</v>
      </c>
      <c r="F73" s="1" t="s">
        <v>189</v>
      </c>
      <c r="G73" s="1" t="s">
        <v>5344</v>
      </c>
    </row>
    <row r="74" spans="1:7" x14ac:dyDescent="0.25">
      <c r="A74" s="1">
        <v>7654</v>
      </c>
      <c r="B74" s="2">
        <v>-91.45</v>
      </c>
      <c r="C74" s="1" t="s">
        <v>5</v>
      </c>
      <c r="D74" s="1" t="s">
        <v>172</v>
      </c>
      <c r="E74" s="1" t="s">
        <v>173</v>
      </c>
      <c r="F74" s="1" t="s">
        <v>29</v>
      </c>
      <c r="G74" s="1" t="s">
        <v>5344</v>
      </c>
    </row>
    <row r="75" spans="1:7" x14ac:dyDescent="0.25">
      <c r="A75" s="1">
        <v>7653</v>
      </c>
      <c r="B75" s="2">
        <v>-91.42</v>
      </c>
      <c r="C75" s="1" t="s">
        <v>5</v>
      </c>
      <c r="D75" s="1" t="s">
        <v>197</v>
      </c>
      <c r="E75" s="1" t="s">
        <v>198</v>
      </c>
      <c r="F75" s="1" t="s">
        <v>199</v>
      </c>
      <c r="G75" s="1" t="s">
        <v>5351</v>
      </c>
    </row>
    <row r="76" spans="1:7" x14ac:dyDescent="0.25">
      <c r="A76" s="1">
        <v>7640</v>
      </c>
      <c r="B76" s="2">
        <v>-90.58</v>
      </c>
      <c r="C76" s="1" t="s">
        <v>5</v>
      </c>
      <c r="D76" s="1" t="s">
        <v>202</v>
      </c>
      <c r="E76" s="1" t="s">
        <v>203</v>
      </c>
      <c r="F76" s="1" t="s">
        <v>204</v>
      </c>
      <c r="G76" s="1" t="s">
        <v>5344</v>
      </c>
    </row>
    <row r="77" spans="1:7" x14ac:dyDescent="0.25">
      <c r="A77" s="1">
        <v>7637</v>
      </c>
      <c r="B77" s="2">
        <v>-90.5</v>
      </c>
      <c r="C77" s="1" t="s">
        <v>5</v>
      </c>
      <c r="D77" s="1" t="s">
        <v>195</v>
      </c>
      <c r="E77" s="1" t="s">
        <v>196</v>
      </c>
      <c r="F77" s="1" t="s">
        <v>61</v>
      </c>
      <c r="G77" s="1" t="s">
        <v>5351</v>
      </c>
    </row>
    <row r="78" spans="1:7" x14ac:dyDescent="0.25">
      <c r="A78" s="1">
        <v>7629</v>
      </c>
      <c r="B78" s="2">
        <v>-90.04</v>
      </c>
      <c r="C78" s="1" t="s">
        <v>5</v>
      </c>
      <c r="D78" s="1" t="s">
        <v>233</v>
      </c>
      <c r="E78" s="1" t="s">
        <v>234</v>
      </c>
      <c r="F78" s="1" t="s">
        <v>55</v>
      </c>
      <c r="G78" s="1" t="s">
        <v>5351</v>
      </c>
    </row>
    <row r="79" spans="1:7" x14ac:dyDescent="0.25">
      <c r="A79" s="1">
        <v>7623</v>
      </c>
      <c r="B79" s="1">
        <v>-89.82</v>
      </c>
      <c r="C79" s="1" t="s">
        <v>5</v>
      </c>
      <c r="D79" s="1" t="s">
        <v>200</v>
      </c>
      <c r="E79" s="1" t="s">
        <v>201</v>
      </c>
      <c r="F79" s="1" t="s">
        <v>67</v>
      </c>
      <c r="G79" s="1" t="s">
        <v>5352</v>
      </c>
    </row>
    <row r="80" spans="1:7" x14ac:dyDescent="0.25">
      <c r="A80" s="1">
        <v>7621</v>
      </c>
      <c r="B80" s="1">
        <v>-89.76</v>
      </c>
      <c r="C80" s="1" t="s">
        <v>5</v>
      </c>
      <c r="D80" s="1" t="s">
        <v>205</v>
      </c>
      <c r="E80" s="1" t="s">
        <v>206</v>
      </c>
      <c r="F80" s="1" t="s">
        <v>207</v>
      </c>
      <c r="G80" s="1" t="s">
        <v>5352</v>
      </c>
    </row>
    <row r="81" spans="1:7" x14ac:dyDescent="0.25">
      <c r="A81" s="1">
        <v>7622</v>
      </c>
      <c r="B81" s="1">
        <v>-89.76</v>
      </c>
      <c r="C81" s="1" t="s">
        <v>5</v>
      </c>
      <c r="D81" s="1" t="s">
        <v>220</v>
      </c>
      <c r="E81" s="1" t="s">
        <v>221</v>
      </c>
      <c r="F81" s="1" t="s">
        <v>222</v>
      </c>
      <c r="G81" s="1" t="s">
        <v>5352</v>
      </c>
    </row>
    <row r="82" spans="1:7" x14ac:dyDescent="0.25">
      <c r="A82" s="1">
        <v>7617</v>
      </c>
      <c r="B82" s="1">
        <v>-89.67</v>
      </c>
      <c r="C82" s="1" t="s">
        <v>5</v>
      </c>
      <c r="D82" s="1" t="s">
        <v>218</v>
      </c>
      <c r="E82" s="1" t="s">
        <v>219</v>
      </c>
      <c r="F82" s="1" t="s">
        <v>189</v>
      </c>
      <c r="G82" s="1" t="s">
        <v>5352</v>
      </c>
    </row>
    <row r="83" spans="1:7" x14ac:dyDescent="0.25">
      <c r="A83" s="1">
        <v>7615</v>
      </c>
      <c r="B83" s="1">
        <v>-89.63</v>
      </c>
      <c r="C83" s="1" t="s">
        <v>5</v>
      </c>
      <c r="D83" s="1" t="s">
        <v>231</v>
      </c>
      <c r="E83" s="1" t="s">
        <v>232</v>
      </c>
      <c r="F83" s="1" t="s">
        <v>52</v>
      </c>
      <c r="G83" s="1" t="s">
        <v>5352</v>
      </c>
    </row>
    <row r="84" spans="1:7" x14ac:dyDescent="0.25">
      <c r="A84" s="1">
        <v>7613</v>
      </c>
      <c r="B84" s="1">
        <v>-89.36</v>
      </c>
      <c r="C84" s="1" t="s">
        <v>5</v>
      </c>
      <c r="D84" s="1" t="s">
        <v>248</v>
      </c>
      <c r="E84" s="1" t="s">
        <v>249</v>
      </c>
      <c r="F84" s="1" t="s">
        <v>250</v>
      </c>
      <c r="G84" s="1" t="s">
        <v>5352</v>
      </c>
    </row>
    <row r="85" spans="1:7" x14ac:dyDescent="0.25">
      <c r="A85" s="1">
        <v>7612</v>
      </c>
      <c r="B85" s="1">
        <v>-89.34</v>
      </c>
      <c r="C85" s="1" t="s">
        <v>5</v>
      </c>
      <c r="D85" s="1" t="s">
        <v>223</v>
      </c>
      <c r="E85" s="1" t="s">
        <v>224</v>
      </c>
      <c r="F85" s="1" t="s">
        <v>225</v>
      </c>
      <c r="G85" s="1" t="s">
        <v>5352</v>
      </c>
    </row>
    <row r="86" spans="1:7" x14ac:dyDescent="0.25">
      <c r="A86" s="1">
        <v>7611</v>
      </c>
      <c r="B86" s="1">
        <v>-89.3</v>
      </c>
      <c r="C86" s="1" t="s">
        <v>5</v>
      </c>
      <c r="D86" s="1" t="s">
        <v>235</v>
      </c>
      <c r="E86" s="1" t="s">
        <v>236</v>
      </c>
      <c r="F86" s="1" t="s">
        <v>192</v>
      </c>
      <c r="G86" s="1" t="s">
        <v>5352</v>
      </c>
    </row>
    <row r="87" spans="1:7" x14ac:dyDescent="0.25">
      <c r="A87" s="1">
        <v>7610</v>
      </c>
      <c r="B87" s="1">
        <v>-89.26</v>
      </c>
      <c r="C87" s="1" t="s">
        <v>5</v>
      </c>
      <c r="D87" s="1" t="s">
        <v>237</v>
      </c>
      <c r="E87" s="1" t="s">
        <v>238</v>
      </c>
      <c r="F87" s="1" t="s">
        <v>239</v>
      </c>
      <c r="G87" s="1" t="s">
        <v>5352</v>
      </c>
    </row>
    <row r="88" spans="1:7" x14ac:dyDescent="0.25">
      <c r="A88" s="1">
        <v>7608</v>
      </c>
      <c r="B88" s="1">
        <v>-89.22</v>
      </c>
      <c r="C88" s="1" t="s">
        <v>5</v>
      </c>
      <c r="D88" s="1" t="s">
        <v>246</v>
      </c>
      <c r="E88" s="1" t="s">
        <v>247</v>
      </c>
      <c r="F88" s="1" t="s">
        <v>61</v>
      </c>
      <c r="G88" s="1" t="s">
        <v>5352</v>
      </c>
    </row>
    <row r="89" spans="1:7" x14ac:dyDescent="0.25">
      <c r="A89" s="1">
        <v>7606</v>
      </c>
      <c r="B89" s="1">
        <v>-89.13</v>
      </c>
      <c r="C89" s="1" t="s">
        <v>5</v>
      </c>
      <c r="D89" s="1" t="s">
        <v>256</v>
      </c>
      <c r="E89" s="1" t="s">
        <v>257</v>
      </c>
      <c r="F89" s="1" t="s">
        <v>222</v>
      </c>
      <c r="G89" s="1" t="s">
        <v>5352</v>
      </c>
    </row>
    <row r="90" spans="1:7" x14ac:dyDescent="0.25">
      <c r="A90" s="1">
        <v>7605</v>
      </c>
      <c r="B90" s="1">
        <v>-89.12</v>
      </c>
      <c r="C90" s="1" t="s">
        <v>5</v>
      </c>
      <c r="D90" s="1" t="s">
        <v>212</v>
      </c>
      <c r="E90" s="1" t="s">
        <v>213</v>
      </c>
      <c r="F90" s="1" t="s">
        <v>214</v>
      </c>
      <c r="G90" s="1" t="s">
        <v>5352</v>
      </c>
    </row>
    <row r="91" spans="1:7" x14ac:dyDescent="0.25">
      <c r="A91" s="1">
        <v>7601</v>
      </c>
      <c r="B91" s="1">
        <v>-88.9</v>
      </c>
      <c r="C91" s="1" t="s">
        <v>5</v>
      </c>
      <c r="D91" s="1" t="s">
        <v>210</v>
      </c>
      <c r="E91" s="1" t="s">
        <v>211</v>
      </c>
      <c r="F91" s="1" t="s">
        <v>180</v>
      </c>
      <c r="G91" s="1" t="s">
        <v>5352</v>
      </c>
    </row>
    <row r="92" spans="1:7" x14ac:dyDescent="0.25">
      <c r="A92" s="1">
        <v>7590</v>
      </c>
      <c r="B92" s="1">
        <v>-88.46</v>
      </c>
      <c r="C92" s="1" t="s">
        <v>5</v>
      </c>
      <c r="D92" s="1" t="s">
        <v>243</v>
      </c>
      <c r="E92" s="1" t="s">
        <v>244</v>
      </c>
      <c r="F92" s="1" t="s">
        <v>245</v>
      </c>
      <c r="G92" s="1" t="s">
        <v>5352</v>
      </c>
    </row>
    <row r="93" spans="1:7" x14ac:dyDescent="0.25">
      <c r="A93" s="1">
        <v>7580</v>
      </c>
      <c r="B93" s="1">
        <v>-87.87</v>
      </c>
      <c r="C93" s="1" t="s">
        <v>5</v>
      </c>
      <c r="D93" s="1" t="s">
        <v>228</v>
      </c>
      <c r="E93" s="1" t="s">
        <v>229</v>
      </c>
      <c r="F93" s="1" t="s">
        <v>230</v>
      </c>
      <c r="G93" s="1" t="s">
        <v>5352</v>
      </c>
    </row>
    <row r="94" spans="1:7" x14ac:dyDescent="0.25">
      <c r="A94" s="1">
        <v>7577</v>
      </c>
      <c r="B94" s="1">
        <v>-87.81</v>
      </c>
      <c r="C94" s="1" t="s">
        <v>5</v>
      </c>
      <c r="D94" s="1" t="s">
        <v>258</v>
      </c>
      <c r="E94" s="1" t="s">
        <v>259</v>
      </c>
      <c r="F94" s="1" t="s">
        <v>260</v>
      </c>
      <c r="G94" s="1" t="s">
        <v>5352</v>
      </c>
    </row>
    <row r="95" spans="1:7" x14ac:dyDescent="0.25">
      <c r="A95" s="1">
        <v>7570</v>
      </c>
      <c r="B95" s="1">
        <v>-87.45</v>
      </c>
      <c r="C95" s="1" t="s">
        <v>5</v>
      </c>
      <c r="D95" s="1" t="s">
        <v>251</v>
      </c>
      <c r="E95" s="1" t="s">
        <v>252</v>
      </c>
      <c r="F95" s="1" t="s">
        <v>253</v>
      </c>
      <c r="G95" s="1" t="s">
        <v>5352</v>
      </c>
    </row>
    <row r="96" spans="1:7" x14ac:dyDescent="0.25">
      <c r="A96" s="1">
        <v>7565</v>
      </c>
      <c r="B96" s="1">
        <v>-87.29</v>
      </c>
      <c r="C96" s="1" t="s">
        <v>5</v>
      </c>
      <c r="D96" s="1" t="s">
        <v>226</v>
      </c>
      <c r="E96" s="1" t="s">
        <v>227</v>
      </c>
      <c r="F96" s="1" t="s">
        <v>88</v>
      </c>
      <c r="G96" s="1" t="s">
        <v>5352</v>
      </c>
    </row>
    <row r="97" spans="1:7" x14ac:dyDescent="0.25">
      <c r="A97" s="1">
        <v>7564</v>
      </c>
      <c r="B97" s="1">
        <v>-87.18</v>
      </c>
      <c r="C97" s="1" t="s">
        <v>5</v>
      </c>
      <c r="D97" s="1" t="s">
        <v>267</v>
      </c>
      <c r="E97" s="1" t="s">
        <v>268</v>
      </c>
      <c r="F97" s="1" t="s">
        <v>269</v>
      </c>
      <c r="G97" s="1" t="s">
        <v>5352</v>
      </c>
    </row>
    <row r="98" spans="1:7" x14ac:dyDescent="0.25">
      <c r="A98" s="1">
        <v>7562</v>
      </c>
      <c r="B98" s="1">
        <v>-87.09</v>
      </c>
      <c r="C98" s="1" t="s">
        <v>5</v>
      </c>
      <c r="D98" s="1" t="s">
        <v>321</v>
      </c>
      <c r="E98" s="1" t="s">
        <v>322</v>
      </c>
      <c r="F98" s="1" t="s">
        <v>323</v>
      </c>
      <c r="G98" s="1" t="s">
        <v>5352</v>
      </c>
    </row>
    <row r="99" spans="1:7" x14ac:dyDescent="0.25">
      <c r="A99" s="1">
        <v>7558</v>
      </c>
      <c r="B99" s="1">
        <v>-87.02</v>
      </c>
      <c r="C99" s="1" t="s">
        <v>5</v>
      </c>
      <c r="D99" s="1" t="s">
        <v>264</v>
      </c>
      <c r="E99" s="1" t="s">
        <v>265</v>
      </c>
      <c r="F99" s="1" t="s">
        <v>266</v>
      </c>
      <c r="G99" s="1" t="s">
        <v>5352</v>
      </c>
    </row>
    <row r="100" spans="1:7" x14ac:dyDescent="0.25">
      <c r="A100" s="1">
        <v>7559</v>
      </c>
      <c r="B100" s="1">
        <v>-87.02</v>
      </c>
      <c r="C100" s="1" t="s">
        <v>5</v>
      </c>
      <c r="D100" s="1" t="s">
        <v>240</v>
      </c>
      <c r="E100" s="1" t="s">
        <v>241</v>
      </c>
      <c r="F100" s="1" t="s">
        <v>242</v>
      </c>
      <c r="G100" s="1" t="s">
        <v>5352</v>
      </c>
    </row>
    <row r="101" spans="1:7" x14ac:dyDescent="0.25">
      <c r="A101" s="1">
        <v>7554</v>
      </c>
      <c r="B101" s="1">
        <v>-86.93</v>
      </c>
      <c r="C101" s="1" t="s">
        <v>5</v>
      </c>
      <c r="D101" s="1" t="s">
        <v>261</v>
      </c>
      <c r="E101" s="1" t="s">
        <v>262</v>
      </c>
      <c r="F101" s="1" t="s">
        <v>263</v>
      </c>
      <c r="G101" s="1" t="s">
        <v>5352</v>
      </c>
    </row>
    <row r="102" spans="1:7" x14ac:dyDescent="0.25">
      <c r="A102" s="1">
        <v>7551</v>
      </c>
      <c r="B102" s="1">
        <v>-86.75</v>
      </c>
      <c r="C102" s="1" t="s">
        <v>5</v>
      </c>
      <c r="D102" s="1" t="s">
        <v>296</v>
      </c>
      <c r="E102" s="1" t="s">
        <v>297</v>
      </c>
      <c r="F102" s="1" t="s">
        <v>61</v>
      </c>
      <c r="G102" s="1" t="s">
        <v>5352</v>
      </c>
    </row>
    <row r="103" spans="1:7" x14ac:dyDescent="0.25">
      <c r="A103" s="1">
        <v>7549</v>
      </c>
      <c r="B103" s="1">
        <v>-86.68</v>
      </c>
      <c r="C103" s="1" t="s">
        <v>5</v>
      </c>
      <c r="D103" s="1" t="s">
        <v>280</v>
      </c>
      <c r="E103" s="1" t="s">
        <v>281</v>
      </c>
      <c r="F103" s="1" t="s">
        <v>282</v>
      </c>
      <c r="G103" s="1" t="s">
        <v>5352</v>
      </c>
    </row>
    <row r="104" spans="1:7" x14ac:dyDescent="0.25">
      <c r="A104" s="1">
        <v>7546</v>
      </c>
      <c r="B104" s="1">
        <v>-86.56</v>
      </c>
      <c r="C104" s="1" t="s">
        <v>5</v>
      </c>
      <c r="D104" s="1" t="s">
        <v>293</v>
      </c>
      <c r="E104" s="1" t="s">
        <v>294</v>
      </c>
      <c r="F104" s="1" t="s">
        <v>295</v>
      </c>
      <c r="G104" s="1" t="s">
        <v>5352</v>
      </c>
    </row>
    <row r="105" spans="1:7" x14ac:dyDescent="0.25">
      <c r="A105" s="1">
        <v>7544</v>
      </c>
      <c r="B105" s="1">
        <v>-86.51</v>
      </c>
      <c r="C105" s="1" t="s">
        <v>5</v>
      </c>
      <c r="D105" s="1" t="s">
        <v>314</v>
      </c>
      <c r="E105" s="1" t="s">
        <v>315</v>
      </c>
      <c r="F105" s="1" t="s">
        <v>46</v>
      </c>
      <c r="G105" s="1" t="s">
        <v>5352</v>
      </c>
    </row>
    <row r="106" spans="1:7" x14ac:dyDescent="0.25">
      <c r="A106" s="1">
        <v>7543</v>
      </c>
      <c r="B106" s="1">
        <v>-86.5</v>
      </c>
      <c r="C106" s="1" t="s">
        <v>5</v>
      </c>
      <c r="D106" s="1" t="s">
        <v>273</v>
      </c>
      <c r="E106" s="1" t="s">
        <v>274</v>
      </c>
      <c r="F106" s="1" t="s">
        <v>275</v>
      </c>
      <c r="G106" s="1" t="s">
        <v>5352</v>
      </c>
    </row>
    <row r="107" spans="1:7" x14ac:dyDescent="0.25">
      <c r="A107" s="1">
        <v>7542</v>
      </c>
      <c r="B107" s="1">
        <v>-86.43</v>
      </c>
      <c r="C107" s="1" t="s">
        <v>5</v>
      </c>
      <c r="D107" s="1" t="s">
        <v>278</v>
      </c>
      <c r="E107" s="1" t="s">
        <v>279</v>
      </c>
      <c r="F107" s="1" t="s">
        <v>35</v>
      </c>
      <c r="G107" s="1" t="s">
        <v>5352</v>
      </c>
    </row>
    <row r="108" spans="1:7" x14ac:dyDescent="0.25">
      <c r="A108" s="1">
        <v>7540</v>
      </c>
      <c r="B108" s="1">
        <v>-86.39</v>
      </c>
      <c r="C108" s="1" t="s">
        <v>5</v>
      </c>
      <c r="D108" s="1" t="s">
        <v>276</v>
      </c>
      <c r="E108" s="1" t="s">
        <v>277</v>
      </c>
      <c r="F108" s="1" t="s">
        <v>55</v>
      </c>
      <c r="G108" s="1" t="s">
        <v>5352</v>
      </c>
    </row>
    <row r="109" spans="1:7" x14ac:dyDescent="0.25">
      <c r="A109" s="1">
        <v>7533</v>
      </c>
      <c r="B109" s="1">
        <v>-86.24</v>
      </c>
      <c r="C109" s="1" t="s">
        <v>5</v>
      </c>
      <c r="D109" s="1" t="s">
        <v>285</v>
      </c>
      <c r="E109" s="1" t="s">
        <v>286</v>
      </c>
      <c r="F109" s="1" t="s">
        <v>287</v>
      </c>
      <c r="G109" s="1" t="s">
        <v>5352</v>
      </c>
    </row>
    <row r="110" spans="1:7" x14ac:dyDescent="0.25">
      <c r="A110" s="1">
        <v>7531</v>
      </c>
      <c r="B110" s="1">
        <v>-86.11</v>
      </c>
      <c r="C110" s="1" t="s">
        <v>5</v>
      </c>
      <c r="D110" s="1" t="s">
        <v>283</v>
      </c>
      <c r="E110" s="1" t="s">
        <v>284</v>
      </c>
      <c r="F110" s="1" t="s">
        <v>32</v>
      </c>
      <c r="G110" s="1" t="s">
        <v>5352</v>
      </c>
    </row>
    <row r="111" spans="1:7" x14ac:dyDescent="0.25">
      <c r="A111" s="1">
        <v>7528</v>
      </c>
      <c r="B111" s="1">
        <v>-85.95</v>
      </c>
      <c r="C111" s="1" t="s">
        <v>5</v>
      </c>
      <c r="D111" s="1" t="s">
        <v>300</v>
      </c>
      <c r="E111" s="1" t="s">
        <v>301</v>
      </c>
      <c r="F111" s="1" t="s">
        <v>302</v>
      </c>
      <c r="G111" s="1" t="s">
        <v>5352</v>
      </c>
    </row>
    <row r="112" spans="1:7" x14ac:dyDescent="0.25">
      <c r="A112" s="1">
        <v>7529</v>
      </c>
      <c r="B112" s="1">
        <v>-85.95</v>
      </c>
      <c r="C112" s="1" t="s">
        <v>5</v>
      </c>
      <c r="D112" s="1" t="s">
        <v>329</v>
      </c>
      <c r="E112" s="1" t="s">
        <v>330</v>
      </c>
      <c r="F112" s="1" t="s">
        <v>331</v>
      </c>
      <c r="G112" s="1" t="s">
        <v>5352</v>
      </c>
    </row>
    <row r="113" spans="1:7" x14ac:dyDescent="0.25">
      <c r="A113" s="1">
        <v>7526</v>
      </c>
      <c r="B113" s="1">
        <v>-85.92</v>
      </c>
      <c r="C113" s="1" t="s">
        <v>5</v>
      </c>
      <c r="D113" s="1" t="s">
        <v>316</v>
      </c>
      <c r="E113" s="1" t="s">
        <v>317</v>
      </c>
      <c r="F113" s="1" t="s">
        <v>318</v>
      </c>
      <c r="G113" s="1" t="s">
        <v>5352</v>
      </c>
    </row>
    <row r="114" spans="1:7" x14ac:dyDescent="0.25">
      <c r="A114" s="1">
        <v>7521</v>
      </c>
      <c r="B114" s="1">
        <v>-85.83</v>
      </c>
      <c r="C114" s="1" t="s">
        <v>5</v>
      </c>
      <c r="D114" s="1" t="s">
        <v>254</v>
      </c>
      <c r="E114" s="1" t="s">
        <v>255</v>
      </c>
      <c r="F114" s="1" t="s">
        <v>46</v>
      </c>
      <c r="G114" s="1" t="s">
        <v>5352</v>
      </c>
    </row>
    <row r="115" spans="1:7" x14ac:dyDescent="0.25">
      <c r="A115" s="1">
        <v>7517</v>
      </c>
      <c r="B115" s="1">
        <v>-85.7</v>
      </c>
      <c r="C115" s="1" t="s">
        <v>5</v>
      </c>
      <c r="D115" s="1" t="s">
        <v>312</v>
      </c>
      <c r="E115" s="1" t="s">
        <v>313</v>
      </c>
      <c r="F115" s="1" t="s">
        <v>119</v>
      </c>
      <c r="G115" s="1" t="s">
        <v>5352</v>
      </c>
    </row>
    <row r="116" spans="1:7" x14ac:dyDescent="0.25">
      <c r="A116" s="1">
        <v>7514</v>
      </c>
      <c r="B116" s="1">
        <v>-85.61</v>
      </c>
      <c r="C116" s="1" t="s">
        <v>5</v>
      </c>
      <c r="D116" s="1" t="s">
        <v>324</v>
      </c>
      <c r="E116" s="1" t="s">
        <v>325</v>
      </c>
      <c r="F116" s="1" t="s">
        <v>26</v>
      </c>
      <c r="G116" s="1" t="s">
        <v>5352</v>
      </c>
    </row>
    <row r="117" spans="1:7" x14ac:dyDescent="0.25">
      <c r="A117" s="1">
        <v>7508</v>
      </c>
      <c r="B117" s="1">
        <v>-85.5</v>
      </c>
      <c r="C117" s="1" t="s">
        <v>5</v>
      </c>
      <c r="D117" s="1" t="s">
        <v>305</v>
      </c>
      <c r="E117" s="1" t="s">
        <v>306</v>
      </c>
      <c r="F117" s="1" t="s">
        <v>67</v>
      </c>
      <c r="G117" s="1" t="s">
        <v>5352</v>
      </c>
    </row>
    <row r="118" spans="1:7" x14ac:dyDescent="0.25">
      <c r="A118" s="1">
        <v>7503</v>
      </c>
      <c r="B118" s="1">
        <v>-85.21</v>
      </c>
      <c r="C118" s="1" t="s">
        <v>5</v>
      </c>
      <c r="D118" s="1" t="s">
        <v>288</v>
      </c>
      <c r="E118" s="1" t="s">
        <v>289</v>
      </c>
      <c r="F118" s="1" t="s">
        <v>290</v>
      </c>
      <c r="G118" s="1" t="s">
        <v>5352</v>
      </c>
    </row>
    <row r="119" spans="1:7" x14ac:dyDescent="0.25">
      <c r="A119" s="1">
        <v>7502</v>
      </c>
      <c r="B119" s="1">
        <v>-85.12</v>
      </c>
      <c r="C119" s="1" t="s">
        <v>5</v>
      </c>
      <c r="D119" s="1" t="s">
        <v>346</v>
      </c>
      <c r="E119" s="1" t="s">
        <v>347</v>
      </c>
      <c r="F119" s="1" t="s">
        <v>348</v>
      </c>
      <c r="G119" s="1" t="s">
        <v>5352</v>
      </c>
    </row>
    <row r="120" spans="1:7" x14ac:dyDescent="0.25">
      <c r="A120" s="1">
        <v>7498</v>
      </c>
      <c r="B120" s="1">
        <v>-84.85</v>
      </c>
      <c r="C120" s="1" t="s">
        <v>5</v>
      </c>
      <c r="D120" s="1" t="s">
        <v>291</v>
      </c>
      <c r="E120" s="1" t="s">
        <v>292</v>
      </c>
      <c r="F120" s="1" t="s">
        <v>46</v>
      </c>
      <c r="G120" s="1" t="s">
        <v>5352</v>
      </c>
    </row>
    <row r="121" spans="1:7" x14ac:dyDescent="0.25">
      <c r="A121" s="1">
        <v>7496</v>
      </c>
      <c r="B121" s="1">
        <v>-84.7</v>
      </c>
      <c r="C121" s="1" t="s">
        <v>5</v>
      </c>
      <c r="D121" s="1" t="s">
        <v>319</v>
      </c>
      <c r="E121" s="1" t="s">
        <v>320</v>
      </c>
      <c r="F121" s="1" t="s">
        <v>290</v>
      </c>
      <c r="G121" s="1" t="s">
        <v>5352</v>
      </c>
    </row>
    <row r="122" spans="1:7" x14ac:dyDescent="0.25">
      <c r="A122" s="1">
        <v>7492</v>
      </c>
      <c r="B122" s="1">
        <v>-84.56</v>
      </c>
      <c r="C122" s="1" t="s">
        <v>5</v>
      </c>
      <c r="D122" s="1" t="s">
        <v>307</v>
      </c>
      <c r="E122" s="1" t="s">
        <v>308</v>
      </c>
      <c r="F122" s="1" t="s">
        <v>105</v>
      </c>
      <c r="G122" s="1" t="s">
        <v>5352</v>
      </c>
    </row>
    <row r="123" spans="1:7" x14ac:dyDescent="0.25">
      <c r="A123" s="1">
        <v>7489</v>
      </c>
      <c r="B123" s="1">
        <v>-84.41</v>
      </c>
      <c r="C123" s="1" t="s">
        <v>5</v>
      </c>
      <c r="D123" s="1" t="s">
        <v>349</v>
      </c>
      <c r="E123" s="1" t="s">
        <v>350</v>
      </c>
      <c r="F123" s="1" t="s">
        <v>351</v>
      </c>
      <c r="G123" s="1" t="s">
        <v>5352</v>
      </c>
    </row>
    <row r="124" spans="1:7" x14ac:dyDescent="0.25">
      <c r="A124" s="1">
        <v>7478</v>
      </c>
      <c r="B124" s="1">
        <v>-84.16</v>
      </c>
      <c r="C124" s="1" t="s">
        <v>5</v>
      </c>
      <c r="D124" s="1" t="s">
        <v>332</v>
      </c>
      <c r="E124" s="1" t="s">
        <v>333</v>
      </c>
      <c r="F124" s="1" t="s">
        <v>334</v>
      </c>
      <c r="G124" s="1" t="s">
        <v>5352</v>
      </c>
    </row>
    <row r="125" spans="1:7" x14ac:dyDescent="0.25">
      <c r="A125" s="1">
        <v>7474</v>
      </c>
      <c r="B125" s="1">
        <v>-83.97</v>
      </c>
      <c r="C125" s="1" t="s">
        <v>5</v>
      </c>
      <c r="D125" s="1" t="s">
        <v>326</v>
      </c>
      <c r="E125" s="1" t="s">
        <v>327</v>
      </c>
      <c r="F125" s="1" t="s">
        <v>328</v>
      </c>
      <c r="G125" s="1" t="s">
        <v>5352</v>
      </c>
    </row>
    <row r="126" spans="1:7" x14ac:dyDescent="0.25">
      <c r="A126" s="1">
        <v>7468</v>
      </c>
      <c r="B126" s="1">
        <v>-83.73</v>
      </c>
      <c r="C126" s="1" t="s">
        <v>5</v>
      </c>
      <c r="D126" s="1" t="s">
        <v>298</v>
      </c>
      <c r="E126" s="1" t="s">
        <v>299</v>
      </c>
      <c r="F126" s="1" t="s">
        <v>100</v>
      </c>
      <c r="G126" s="1" t="s">
        <v>5352</v>
      </c>
    </row>
    <row r="127" spans="1:7" x14ac:dyDescent="0.25">
      <c r="A127" s="1">
        <v>7467</v>
      </c>
      <c r="B127" s="1">
        <v>-83.6</v>
      </c>
      <c r="C127" s="1" t="s">
        <v>5</v>
      </c>
      <c r="D127" s="1" t="s">
        <v>343</v>
      </c>
      <c r="E127" s="1" t="s">
        <v>344</v>
      </c>
      <c r="F127" s="1" t="s">
        <v>345</v>
      </c>
      <c r="G127" s="1" t="s">
        <v>5352</v>
      </c>
    </row>
    <row r="128" spans="1:7" x14ac:dyDescent="0.25">
      <c r="A128" s="1">
        <v>7466</v>
      </c>
      <c r="B128" s="1">
        <v>-83.47</v>
      </c>
      <c r="C128" s="1" t="s">
        <v>5</v>
      </c>
      <c r="D128" s="1" t="s">
        <v>373</v>
      </c>
      <c r="E128" s="1" t="s">
        <v>374</v>
      </c>
      <c r="F128" s="1" t="s">
        <v>375</v>
      </c>
      <c r="G128" s="1" t="s">
        <v>5352</v>
      </c>
    </row>
    <row r="129" spans="1:7" x14ac:dyDescent="0.25">
      <c r="A129" s="1">
        <v>7465</v>
      </c>
      <c r="B129" s="1">
        <v>-83.4</v>
      </c>
      <c r="C129" s="1" t="s">
        <v>5</v>
      </c>
      <c r="D129" s="1" t="s">
        <v>337</v>
      </c>
      <c r="E129" s="1" t="s">
        <v>338</v>
      </c>
      <c r="F129" s="1" t="s">
        <v>339</v>
      </c>
      <c r="G129" s="1" t="s">
        <v>5352</v>
      </c>
    </row>
    <row r="130" spans="1:7" x14ac:dyDescent="0.25">
      <c r="A130" s="1">
        <v>7463</v>
      </c>
      <c r="B130" s="1">
        <v>-83.28</v>
      </c>
      <c r="C130" s="1" t="s">
        <v>5</v>
      </c>
      <c r="D130" s="1" t="s">
        <v>303</v>
      </c>
      <c r="E130" s="1" t="s">
        <v>304</v>
      </c>
      <c r="F130" s="1" t="s">
        <v>67</v>
      </c>
      <c r="G130" s="1" t="s">
        <v>5352</v>
      </c>
    </row>
    <row r="131" spans="1:7" x14ac:dyDescent="0.25">
      <c r="A131" s="1">
        <v>7464</v>
      </c>
      <c r="B131" s="1">
        <v>-83.28</v>
      </c>
      <c r="C131" s="1" t="s">
        <v>5</v>
      </c>
      <c r="D131" s="1" t="s">
        <v>366</v>
      </c>
      <c r="E131" s="1" t="s">
        <v>367</v>
      </c>
      <c r="F131" s="1" t="s">
        <v>368</v>
      </c>
      <c r="G131" s="1" t="s">
        <v>5352</v>
      </c>
    </row>
    <row r="132" spans="1:7" x14ac:dyDescent="0.25">
      <c r="A132" s="1">
        <v>7460</v>
      </c>
      <c r="B132" s="1">
        <v>-83.24</v>
      </c>
      <c r="C132" s="1" t="s">
        <v>5</v>
      </c>
      <c r="D132" s="1" t="s">
        <v>309</v>
      </c>
      <c r="E132" s="1" t="s">
        <v>310</v>
      </c>
      <c r="F132" s="1" t="s">
        <v>311</v>
      </c>
      <c r="G132" s="1" t="s">
        <v>5352</v>
      </c>
    </row>
    <row r="133" spans="1:7" x14ac:dyDescent="0.25">
      <c r="A133" s="1">
        <v>7459</v>
      </c>
      <c r="B133" s="1">
        <v>-83.22</v>
      </c>
      <c r="C133" s="1" t="s">
        <v>5</v>
      </c>
      <c r="D133" s="1" t="s">
        <v>335</v>
      </c>
      <c r="E133" s="1" t="s">
        <v>336</v>
      </c>
      <c r="F133" s="1" t="s">
        <v>55</v>
      </c>
      <c r="G133" s="1" t="s">
        <v>5352</v>
      </c>
    </row>
    <row r="134" spans="1:7" x14ac:dyDescent="0.25">
      <c r="A134" s="1">
        <v>7456</v>
      </c>
      <c r="B134" s="1">
        <v>-83.04</v>
      </c>
      <c r="C134" s="1" t="s">
        <v>5</v>
      </c>
      <c r="D134" s="1" t="s">
        <v>360</v>
      </c>
      <c r="E134" s="1" t="s">
        <v>361</v>
      </c>
      <c r="F134" s="1" t="s">
        <v>52</v>
      </c>
      <c r="G134" s="1" t="s">
        <v>5352</v>
      </c>
    </row>
    <row r="135" spans="1:7" x14ac:dyDescent="0.25">
      <c r="A135" s="1">
        <v>7451</v>
      </c>
      <c r="B135" s="1">
        <v>-82.85</v>
      </c>
      <c r="C135" s="1" t="s">
        <v>5</v>
      </c>
      <c r="D135" s="1" t="s">
        <v>369</v>
      </c>
      <c r="E135" s="1" t="s">
        <v>370</v>
      </c>
      <c r="F135" s="1" t="s">
        <v>272</v>
      </c>
      <c r="G135" s="1" t="s">
        <v>5352</v>
      </c>
    </row>
    <row r="136" spans="1:7" x14ac:dyDescent="0.25">
      <c r="A136" s="1">
        <v>7449</v>
      </c>
      <c r="B136" s="1">
        <v>-82.84</v>
      </c>
      <c r="C136" s="1" t="s">
        <v>5</v>
      </c>
      <c r="D136" s="1" t="s">
        <v>383</v>
      </c>
      <c r="E136" s="1" t="s">
        <v>384</v>
      </c>
      <c r="F136" s="1" t="s">
        <v>55</v>
      </c>
      <c r="G136" s="1" t="s">
        <v>5352</v>
      </c>
    </row>
    <row r="137" spans="1:7" x14ac:dyDescent="0.25">
      <c r="A137" s="1">
        <v>7448</v>
      </c>
      <c r="B137" s="1">
        <v>-82.77</v>
      </c>
      <c r="C137" s="1" t="s">
        <v>5</v>
      </c>
      <c r="D137" s="1" t="s">
        <v>354</v>
      </c>
      <c r="E137" s="1" t="s">
        <v>355</v>
      </c>
      <c r="F137" s="1" t="s">
        <v>356</v>
      </c>
      <c r="G137" s="1" t="s">
        <v>5352</v>
      </c>
    </row>
    <row r="138" spans="1:7" x14ac:dyDescent="0.25">
      <c r="A138" s="1">
        <v>7446</v>
      </c>
      <c r="B138" s="1">
        <v>-82.7</v>
      </c>
      <c r="C138" s="1" t="s">
        <v>5</v>
      </c>
      <c r="D138" s="1" t="s">
        <v>352</v>
      </c>
      <c r="E138" s="1" t="s">
        <v>353</v>
      </c>
      <c r="F138" s="1" t="s">
        <v>272</v>
      </c>
      <c r="G138" s="1" t="s">
        <v>5352</v>
      </c>
    </row>
    <row r="139" spans="1:7" x14ac:dyDescent="0.25">
      <c r="A139" s="1">
        <v>7443</v>
      </c>
      <c r="B139" s="1">
        <v>-82.58</v>
      </c>
      <c r="C139" s="1" t="s">
        <v>5</v>
      </c>
      <c r="D139" s="1" t="s">
        <v>364</v>
      </c>
      <c r="E139" s="1" t="s">
        <v>365</v>
      </c>
      <c r="F139" s="1" t="s">
        <v>222</v>
      </c>
      <c r="G139" s="1" t="s">
        <v>5352</v>
      </c>
    </row>
    <row r="140" spans="1:7" x14ac:dyDescent="0.25">
      <c r="A140" s="1">
        <v>7442</v>
      </c>
      <c r="B140" s="1">
        <v>-82.57</v>
      </c>
      <c r="C140" s="1" t="s">
        <v>5</v>
      </c>
      <c r="D140" s="1" t="s">
        <v>340</v>
      </c>
      <c r="E140" s="1" t="s">
        <v>341</v>
      </c>
      <c r="F140" s="1" t="s">
        <v>342</v>
      </c>
      <c r="G140" s="1" t="s">
        <v>5352</v>
      </c>
    </row>
    <row r="141" spans="1:7" x14ac:dyDescent="0.25">
      <c r="A141" s="1">
        <v>7440</v>
      </c>
      <c r="B141" s="1">
        <v>-82.54</v>
      </c>
      <c r="C141" s="1" t="s">
        <v>5</v>
      </c>
      <c r="D141" s="1" t="s">
        <v>403</v>
      </c>
      <c r="E141" s="1" t="s">
        <v>404</v>
      </c>
      <c r="F141" s="1" t="s">
        <v>119</v>
      </c>
      <c r="G141" s="1" t="s">
        <v>5352</v>
      </c>
    </row>
    <row r="142" spans="1:7" x14ac:dyDescent="0.25">
      <c r="A142" s="1">
        <v>7436</v>
      </c>
      <c r="B142" s="1">
        <v>-82.34</v>
      </c>
      <c r="C142" s="1" t="s">
        <v>5</v>
      </c>
      <c r="D142" s="1" t="s">
        <v>421</v>
      </c>
      <c r="E142" s="1" t="s">
        <v>422</v>
      </c>
      <c r="F142" s="1" t="s">
        <v>423</v>
      </c>
      <c r="G142" s="1" t="s">
        <v>5352</v>
      </c>
    </row>
    <row r="143" spans="1:7" x14ac:dyDescent="0.25">
      <c r="A143" s="1">
        <v>7433</v>
      </c>
      <c r="B143" s="1">
        <v>-82.2</v>
      </c>
      <c r="C143" s="1" t="s">
        <v>5</v>
      </c>
      <c r="D143" s="1" t="s">
        <v>378</v>
      </c>
      <c r="E143" s="1" t="s">
        <v>379</v>
      </c>
      <c r="F143" s="1" t="s">
        <v>144</v>
      </c>
      <c r="G143" s="1" t="s">
        <v>5352</v>
      </c>
    </row>
    <row r="144" spans="1:7" x14ac:dyDescent="0.25">
      <c r="A144" s="1">
        <v>7429</v>
      </c>
      <c r="B144" s="1">
        <v>-82.14</v>
      </c>
      <c r="C144" s="1" t="s">
        <v>5</v>
      </c>
      <c r="D144" s="1" t="s">
        <v>380</v>
      </c>
      <c r="E144" s="1" t="s">
        <v>381</v>
      </c>
      <c r="F144" s="1" t="s">
        <v>382</v>
      </c>
      <c r="G144" s="1" t="s">
        <v>5352</v>
      </c>
    </row>
    <row r="145" spans="1:7" x14ac:dyDescent="0.25">
      <c r="A145" s="1">
        <v>7426</v>
      </c>
      <c r="B145" s="1">
        <v>-81.81</v>
      </c>
      <c r="C145" s="1" t="s">
        <v>5</v>
      </c>
      <c r="D145" s="1" t="s">
        <v>362</v>
      </c>
      <c r="E145" s="1" t="s">
        <v>363</v>
      </c>
      <c r="F145" s="1" t="s">
        <v>141</v>
      </c>
      <c r="G145" s="1" t="s">
        <v>5352</v>
      </c>
    </row>
    <row r="146" spans="1:7" x14ac:dyDescent="0.25">
      <c r="A146" s="1">
        <v>7424</v>
      </c>
      <c r="B146" s="1">
        <v>-81.78</v>
      </c>
      <c r="C146" s="1" t="s">
        <v>5</v>
      </c>
      <c r="D146" s="1" t="s">
        <v>405</v>
      </c>
      <c r="E146" s="1" t="s">
        <v>406</v>
      </c>
      <c r="F146" s="1" t="s">
        <v>20</v>
      </c>
      <c r="G146" s="1" t="s">
        <v>5352</v>
      </c>
    </row>
    <row r="147" spans="1:7" x14ac:dyDescent="0.25">
      <c r="A147" s="1">
        <v>7419</v>
      </c>
      <c r="B147" s="1">
        <v>-81.569999999999993</v>
      </c>
      <c r="C147" s="1" t="s">
        <v>5</v>
      </c>
      <c r="D147" s="1" t="s">
        <v>376</v>
      </c>
      <c r="E147" s="1" t="s">
        <v>377</v>
      </c>
      <c r="F147" s="1" t="s">
        <v>111</v>
      </c>
      <c r="G147" s="1" t="s">
        <v>5352</v>
      </c>
    </row>
    <row r="148" spans="1:7" x14ac:dyDescent="0.25">
      <c r="A148" s="1">
        <v>7416</v>
      </c>
      <c r="B148" s="1">
        <v>-81.489999999999995</v>
      </c>
      <c r="C148" s="1" t="s">
        <v>5</v>
      </c>
      <c r="D148" s="1" t="s">
        <v>357</v>
      </c>
      <c r="E148" s="1" t="s">
        <v>358</v>
      </c>
      <c r="F148" s="1" t="s">
        <v>359</v>
      </c>
      <c r="G148" s="1" t="s">
        <v>5352</v>
      </c>
    </row>
    <row r="149" spans="1:7" x14ac:dyDescent="0.25">
      <c r="A149" s="1">
        <v>7415</v>
      </c>
      <c r="B149" s="1">
        <v>-81.47</v>
      </c>
      <c r="C149" s="1" t="s">
        <v>5</v>
      </c>
      <c r="D149" s="1" t="s">
        <v>371</v>
      </c>
      <c r="E149" s="1" t="s">
        <v>372</v>
      </c>
      <c r="F149" s="1" t="s">
        <v>230</v>
      </c>
      <c r="G149" s="1" t="s">
        <v>5352</v>
      </c>
    </row>
    <row r="150" spans="1:7" x14ac:dyDescent="0.25">
      <c r="A150" s="1">
        <v>7414</v>
      </c>
      <c r="B150" s="1">
        <v>-81.39</v>
      </c>
      <c r="C150" s="1" t="s">
        <v>5</v>
      </c>
      <c r="D150" s="1" t="s">
        <v>392</v>
      </c>
      <c r="E150" s="1" t="s">
        <v>393</v>
      </c>
      <c r="F150" s="1" t="s">
        <v>67</v>
      </c>
      <c r="G150" s="1" t="s">
        <v>5352</v>
      </c>
    </row>
    <row r="151" spans="1:7" x14ac:dyDescent="0.25">
      <c r="A151" s="1">
        <v>7413</v>
      </c>
      <c r="B151" s="1">
        <v>-81.33</v>
      </c>
      <c r="C151" s="1" t="s">
        <v>5</v>
      </c>
      <c r="D151" s="1" t="s">
        <v>412</v>
      </c>
      <c r="E151" s="1" t="s">
        <v>413</v>
      </c>
      <c r="F151" s="1" t="s">
        <v>275</v>
      </c>
      <c r="G151" s="1" t="s">
        <v>5352</v>
      </c>
    </row>
    <row r="152" spans="1:7" x14ac:dyDescent="0.25">
      <c r="A152" s="1">
        <v>7411</v>
      </c>
      <c r="B152" s="1">
        <v>-81.22</v>
      </c>
      <c r="C152" s="1" t="s">
        <v>5</v>
      </c>
      <c r="D152" s="1" t="s">
        <v>394</v>
      </c>
      <c r="E152" s="1" t="s">
        <v>395</v>
      </c>
      <c r="F152" s="1" t="s">
        <v>396</v>
      </c>
      <c r="G152" s="1" t="s">
        <v>5352</v>
      </c>
    </row>
    <row r="153" spans="1:7" x14ac:dyDescent="0.25">
      <c r="A153" s="1">
        <v>7402</v>
      </c>
      <c r="B153" s="1">
        <v>-80.83</v>
      </c>
      <c r="C153" s="1" t="s">
        <v>5</v>
      </c>
      <c r="D153" s="1" t="s">
        <v>447</v>
      </c>
      <c r="E153" s="1" t="s">
        <v>448</v>
      </c>
      <c r="F153" s="1" t="s">
        <v>449</v>
      </c>
      <c r="G153" s="1" t="s">
        <v>5352</v>
      </c>
    </row>
    <row r="154" spans="1:7" x14ac:dyDescent="0.25">
      <c r="A154" s="1">
        <v>7396</v>
      </c>
      <c r="B154" s="1">
        <v>-80.37</v>
      </c>
      <c r="C154" s="1" t="s">
        <v>5</v>
      </c>
      <c r="D154" s="1" t="s">
        <v>385</v>
      </c>
      <c r="E154" s="1" t="s">
        <v>386</v>
      </c>
      <c r="F154" s="1" t="s">
        <v>245</v>
      </c>
      <c r="G154" s="1" t="s">
        <v>5352</v>
      </c>
    </row>
    <row r="155" spans="1:7" x14ac:dyDescent="0.25">
      <c r="A155" s="1">
        <v>7390</v>
      </c>
      <c r="B155" s="1">
        <v>-80.12</v>
      </c>
      <c r="C155" s="1" t="s">
        <v>5</v>
      </c>
      <c r="D155" s="1" t="s">
        <v>468</v>
      </c>
      <c r="E155" s="1" t="s">
        <v>469</v>
      </c>
      <c r="F155" s="1" t="s">
        <v>470</v>
      </c>
      <c r="G155" s="1" t="s">
        <v>5352</v>
      </c>
    </row>
    <row r="156" spans="1:7" x14ac:dyDescent="0.25">
      <c r="A156" s="1">
        <v>7385</v>
      </c>
      <c r="B156" s="1">
        <v>-79.790000000000006</v>
      </c>
      <c r="C156" s="1" t="s">
        <v>5</v>
      </c>
      <c r="D156" s="1" t="s">
        <v>416</v>
      </c>
      <c r="E156" s="1" t="s">
        <v>417</v>
      </c>
      <c r="F156" s="1" t="s">
        <v>119</v>
      </c>
      <c r="G156" s="1" t="s">
        <v>5352</v>
      </c>
    </row>
    <row r="157" spans="1:7" x14ac:dyDescent="0.25">
      <c r="A157" s="1">
        <v>7384</v>
      </c>
      <c r="B157" s="1">
        <v>-79.75</v>
      </c>
      <c r="C157" s="1" t="s">
        <v>5</v>
      </c>
      <c r="D157" s="1" t="s">
        <v>430</v>
      </c>
      <c r="E157" s="1" t="s">
        <v>431</v>
      </c>
      <c r="F157" s="1" t="s">
        <v>29</v>
      </c>
      <c r="G157" s="1" t="s">
        <v>5352</v>
      </c>
    </row>
    <row r="158" spans="1:7" x14ac:dyDescent="0.25">
      <c r="A158" s="1">
        <v>7383</v>
      </c>
      <c r="B158" s="1">
        <v>-79.73</v>
      </c>
      <c r="C158" s="1" t="s">
        <v>5</v>
      </c>
      <c r="D158" s="1" t="s">
        <v>387</v>
      </c>
      <c r="E158" s="1" t="s">
        <v>388</v>
      </c>
      <c r="F158" s="1" t="s">
        <v>334</v>
      </c>
      <c r="G158" s="1" t="s">
        <v>5352</v>
      </c>
    </row>
    <row r="159" spans="1:7" x14ac:dyDescent="0.25">
      <c r="A159" s="1">
        <v>7382</v>
      </c>
      <c r="B159" s="1">
        <v>-79.64</v>
      </c>
      <c r="C159" s="1" t="s">
        <v>5</v>
      </c>
      <c r="D159" s="1" t="s">
        <v>400</v>
      </c>
      <c r="E159" s="1" t="s">
        <v>401</v>
      </c>
      <c r="F159" s="1" t="s">
        <v>402</v>
      </c>
      <c r="G159" s="1" t="s">
        <v>5352</v>
      </c>
    </row>
    <row r="160" spans="1:7" x14ac:dyDescent="0.25">
      <c r="A160" s="1">
        <v>7381</v>
      </c>
      <c r="B160" s="1">
        <v>-79.63</v>
      </c>
      <c r="C160" s="1" t="s">
        <v>5</v>
      </c>
      <c r="D160" s="1" t="s">
        <v>389</v>
      </c>
      <c r="E160" s="1" t="s">
        <v>390</v>
      </c>
      <c r="F160" s="1" t="s">
        <v>391</v>
      </c>
      <c r="G160" s="1" t="s">
        <v>5352</v>
      </c>
    </row>
    <row r="161" spans="1:7" x14ac:dyDescent="0.25">
      <c r="A161" s="1">
        <v>7380</v>
      </c>
      <c r="B161" s="1">
        <v>-79.58</v>
      </c>
      <c r="C161" s="1" t="s">
        <v>5</v>
      </c>
      <c r="D161" s="1" t="s">
        <v>424</v>
      </c>
      <c r="E161" s="1" t="s">
        <v>425</v>
      </c>
      <c r="F161" s="1" t="s">
        <v>426</v>
      </c>
      <c r="G161" s="1" t="s">
        <v>5352</v>
      </c>
    </row>
    <row r="162" spans="1:7" x14ac:dyDescent="0.25">
      <c r="A162" s="1">
        <v>7376</v>
      </c>
      <c r="B162" s="1">
        <v>-79.150000000000006</v>
      </c>
      <c r="C162" s="1" t="s">
        <v>5</v>
      </c>
      <c r="D162" s="1" t="s">
        <v>569</v>
      </c>
      <c r="E162" s="1" t="s">
        <v>570</v>
      </c>
      <c r="F162" s="1" t="s">
        <v>571</v>
      </c>
      <c r="G162" s="1" t="s">
        <v>5352</v>
      </c>
    </row>
    <row r="163" spans="1:7" x14ac:dyDescent="0.25">
      <c r="A163" s="1">
        <v>7374</v>
      </c>
      <c r="B163" s="1">
        <v>-78.92</v>
      </c>
      <c r="C163" s="1" t="s">
        <v>5</v>
      </c>
      <c r="D163" s="1" t="s">
        <v>397</v>
      </c>
      <c r="E163" s="1" t="s">
        <v>398</v>
      </c>
      <c r="F163" s="1" t="s">
        <v>399</v>
      </c>
      <c r="G163" s="1" t="s">
        <v>5352</v>
      </c>
    </row>
    <row r="164" spans="1:7" x14ac:dyDescent="0.25">
      <c r="A164" s="1">
        <v>7372</v>
      </c>
      <c r="B164" s="1">
        <v>-78.8</v>
      </c>
      <c r="C164" s="1" t="s">
        <v>5</v>
      </c>
      <c r="D164" s="1" t="s">
        <v>410</v>
      </c>
      <c r="E164" s="1" t="s">
        <v>411</v>
      </c>
      <c r="F164" s="1" t="s">
        <v>46</v>
      </c>
      <c r="G164" s="1" t="s">
        <v>5352</v>
      </c>
    </row>
    <row r="165" spans="1:7" x14ac:dyDescent="0.25">
      <c r="A165" s="1">
        <v>7369</v>
      </c>
      <c r="B165" s="1">
        <v>-78.540000000000006</v>
      </c>
      <c r="C165" s="1" t="s">
        <v>5</v>
      </c>
      <c r="D165" s="1" t="s">
        <v>456</v>
      </c>
      <c r="E165" s="1" t="s">
        <v>457</v>
      </c>
      <c r="F165" s="1" t="s">
        <v>189</v>
      </c>
      <c r="G165" s="1" t="s">
        <v>5352</v>
      </c>
    </row>
    <row r="166" spans="1:7" x14ac:dyDescent="0.25">
      <c r="A166" s="1">
        <v>7365</v>
      </c>
      <c r="B166" s="1">
        <v>-78.37</v>
      </c>
      <c r="C166" s="1" t="s">
        <v>5</v>
      </c>
      <c r="D166" s="1" t="s">
        <v>773</v>
      </c>
      <c r="E166" s="1" t="s">
        <v>774</v>
      </c>
      <c r="F166" s="1" t="s">
        <v>77</v>
      </c>
      <c r="G166" s="1" t="s">
        <v>5352</v>
      </c>
    </row>
    <row r="167" spans="1:7" x14ac:dyDescent="0.25">
      <c r="A167" s="1">
        <v>7363</v>
      </c>
      <c r="B167" s="1">
        <v>-78.34</v>
      </c>
      <c r="C167" s="1" t="s">
        <v>5</v>
      </c>
      <c r="D167" s="1" t="s">
        <v>432</v>
      </c>
      <c r="E167" s="1" t="s">
        <v>433</v>
      </c>
      <c r="F167" s="1" t="s">
        <v>434</v>
      </c>
      <c r="G167" s="1" t="s">
        <v>5352</v>
      </c>
    </row>
    <row r="168" spans="1:7" x14ac:dyDescent="0.25">
      <c r="A168" s="1">
        <v>7361</v>
      </c>
      <c r="B168" s="1">
        <v>-78.16</v>
      </c>
      <c r="C168" s="1" t="s">
        <v>5</v>
      </c>
      <c r="D168" s="1" t="s">
        <v>441</v>
      </c>
      <c r="E168" s="1" t="s">
        <v>442</v>
      </c>
      <c r="F168" s="1" t="s">
        <v>443</v>
      </c>
      <c r="G168" s="1" t="s">
        <v>5352</v>
      </c>
    </row>
    <row r="169" spans="1:7" x14ac:dyDescent="0.25">
      <c r="A169" s="1">
        <v>7357</v>
      </c>
      <c r="B169" s="1">
        <v>-77.739999999999995</v>
      </c>
      <c r="C169" s="1" t="s">
        <v>5</v>
      </c>
      <c r="D169" s="1" t="s">
        <v>418</v>
      </c>
      <c r="E169" s="1" t="s">
        <v>419</v>
      </c>
      <c r="F169" s="1" t="s">
        <v>420</v>
      </c>
      <c r="G169" s="1" t="s">
        <v>5352</v>
      </c>
    </row>
    <row r="170" spans="1:7" x14ac:dyDescent="0.25">
      <c r="A170" s="1">
        <v>7356</v>
      </c>
      <c r="B170" s="1">
        <v>-77.66</v>
      </c>
      <c r="C170" s="1" t="s">
        <v>5</v>
      </c>
      <c r="D170" s="1" t="s">
        <v>427</v>
      </c>
      <c r="E170" s="1" t="s">
        <v>428</v>
      </c>
      <c r="F170" s="1" t="s">
        <v>429</v>
      </c>
      <c r="G170" s="1" t="s">
        <v>5352</v>
      </c>
    </row>
    <row r="171" spans="1:7" x14ac:dyDescent="0.25">
      <c r="A171" s="1">
        <v>7354</v>
      </c>
      <c r="B171" s="1">
        <v>-77.64</v>
      </c>
      <c r="C171" s="1" t="s">
        <v>5</v>
      </c>
      <c r="D171" s="1" t="s">
        <v>414</v>
      </c>
      <c r="E171" s="1" t="s">
        <v>415</v>
      </c>
      <c r="F171" s="1" t="s">
        <v>290</v>
      </c>
      <c r="G171" s="1" t="s">
        <v>5352</v>
      </c>
    </row>
    <row r="172" spans="1:7" x14ac:dyDescent="0.25">
      <c r="A172" s="1">
        <v>7355</v>
      </c>
      <c r="B172" s="1">
        <v>-77.64</v>
      </c>
      <c r="C172" s="1" t="s">
        <v>5</v>
      </c>
      <c r="D172" s="1" t="s">
        <v>437</v>
      </c>
      <c r="E172" s="1" t="s">
        <v>438</v>
      </c>
      <c r="F172" s="1" t="s">
        <v>67</v>
      </c>
      <c r="G172" s="1" t="s">
        <v>5352</v>
      </c>
    </row>
    <row r="173" spans="1:7" x14ac:dyDescent="0.25">
      <c r="A173" s="1">
        <v>7349</v>
      </c>
      <c r="B173" s="1">
        <v>-77.459999999999994</v>
      </c>
      <c r="C173" s="1" t="s">
        <v>5</v>
      </c>
      <c r="D173" s="1" t="s">
        <v>484</v>
      </c>
      <c r="E173" s="1" t="s">
        <v>485</v>
      </c>
      <c r="F173" s="1" t="s">
        <v>351</v>
      </c>
      <c r="G173" s="1" t="s">
        <v>5352</v>
      </c>
    </row>
    <row r="174" spans="1:7" x14ac:dyDescent="0.25">
      <c r="A174" s="1">
        <v>7347</v>
      </c>
      <c r="B174" s="1">
        <v>-77.37</v>
      </c>
      <c r="C174" s="1" t="s">
        <v>5</v>
      </c>
      <c r="D174" s="1" t="s">
        <v>444</v>
      </c>
      <c r="E174" s="1" t="s">
        <v>445</v>
      </c>
      <c r="F174" s="1" t="s">
        <v>446</v>
      </c>
      <c r="G174" s="1" t="s">
        <v>5352</v>
      </c>
    </row>
    <row r="175" spans="1:7" x14ac:dyDescent="0.25">
      <c r="A175" s="1">
        <v>7343</v>
      </c>
      <c r="B175" s="1">
        <v>-76.98</v>
      </c>
      <c r="C175" s="1" t="s">
        <v>5</v>
      </c>
      <c r="D175" s="1" t="s">
        <v>458</v>
      </c>
      <c r="E175" s="1" t="s">
        <v>459</v>
      </c>
      <c r="F175" s="1" t="s">
        <v>460</v>
      </c>
      <c r="G175" s="1" t="s">
        <v>5352</v>
      </c>
    </row>
    <row r="176" spans="1:7" x14ac:dyDescent="0.25">
      <c r="A176" s="1">
        <v>7342</v>
      </c>
      <c r="B176" s="1">
        <v>-76.97</v>
      </c>
      <c r="C176" s="1" t="s">
        <v>5</v>
      </c>
      <c r="D176" s="1" t="s">
        <v>450</v>
      </c>
      <c r="E176" s="1" t="s">
        <v>451</v>
      </c>
      <c r="F176" s="1" t="s">
        <v>452</v>
      </c>
      <c r="G176" s="1" t="s">
        <v>5352</v>
      </c>
    </row>
    <row r="177" spans="1:7" x14ac:dyDescent="0.25">
      <c r="A177" s="1">
        <v>7339</v>
      </c>
      <c r="B177" s="1">
        <v>-76.849999999999994</v>
      </c>
      <c r="C177" s="1" t="s">
        <v>5</v>
      </c>
      <c r="D177" s="1" t="s">
        <v>453</v>
      </c>
      <c r="E177" s="1" t="s">
        <v>454</v>
      </c>
      <c r="F177" s="1" t="s">
        <v>455</v>
      </c>
      <c r="G177" s="1" t="s">
        <v>5352</v>
      </c>
    </row>
    <row r="178" spans="1:7" x14ac:dyDescent="0.25">
      <c r="A178" s="1">
        <v>7334</v>
      </c>
      <c r="B178" s="1">
        <v>-76.510000000000005</v>
      </c>
      <c r="C178" s="1" t="s">
        <v>5</v>
      </c>
      <c r="D178" s="1" t="s">
        <v>439</v>
      </c>
      <c r="E178" s="1" t="s">
        <v>440</v>
      </c>
      <c r="F178" s="1" t="s">
        <v>61</v>
      </c>
      <c r="G178" s="1" t="s">
        <v>5352</v>
      </c>
    </row>
    <row r="179" spans="1:7" x14ac:dyDescent="0.25">
      <c r="A179" s="1">
        <v>7329</v>
      </c>
      <c r="B179" s="1">
        <v>-76.290000000000006</v>
      </c>
      <c r="C179" s="1" t="s">
        <v>5</v>
      </c>
      <c r="D179" s="1" t="s">
        <v>471</v>
      </c>
      <c r="E179" s="1" t="s">
        <v>472</v>
      </c>
      <c r="F179" s="1" t="s">
        <v>473</v>
      </c>
      <c r="G179" s="1" t="s">
        <v>5352</v>
      </c>
    </row>
    <row r="180" spans="1:7" x14ac:dyDescent="0.25">
      <c r="A180" s="1">
        <v>7325</v>
      </c>
      <c r="B180" s="1">
        <v>-76.03</v>
      </c>
      <c r="C180" s="1" t="s">
        <v>5</v>
      </c>
      <c r="D180" s="1" t="s">
        <v>464</v>
      </c>
      <c r="E180" s="1" t="s">
        <v>465</v>
      </c>
      <c r="F180" s="1" t="s">
        <v>466</v>
      </c>
      <c r="G180" s="1" t="s">
        <v>5352</v>
      </c>
    </row>
    <row r="181" spans="1:7" x14ac:dyDescent="0.25">
      <c r="A181" s="1">
        <v>7322</v>
      </c>
      <c r="B181" s="1">
        <v>-75.91</v>
      </c>
      <c r="C181" s="1" t="s">
        <v>5</v>
      </c>
      <c r="D181" s="1" t="s">
        <v>435</v>
      </c>
      <c r="E181" s="1" t="s">
        <v>436</v>
      </c>
      <c r="F181" s="1" t="s">
        <v>290</v>
      </c>
      <c r="G181" s="1" t="s">
        <v>5352</v>
      </c>
    </row>
    <row r="182" spans="1:7" x14ac:dyDescent="0.25">
      <c r="A182" s="1">
        <v>7320</v>
      </c>
      <c r="B182" s="1">
        <v>-75.77</v>
      </c>
      <c r="C182" s="1" t="s">
        <v>5</v>
      </c>
      <c r="D182" s="1" t="s">
        <v>482</v>
      </c>
      <c r="E182" s="1" t="s">
        <v>483</v>
      </c>
      <c r="F182" s="1" t="s">
        <v>426</v>
      </c>
      <c r="G182" s="1" t="s">
        <v>5352</v>
      </c>
    </row>
    <row r="183" spans="1:7" x14ac:dyDescent="0.25">
      <c r="A183" s="1">
        <v>7316</v>
      </c>
      <c r="B183" s="1">
        <v>-75.47</v>
      </c>
      <c r="C183" s="1" t="s">
        <v>5</v>
      </c>
      <c r="D183" s="1" t="s">
        <v>407</v>
      </c>
      <c r="E183" s="1" t="s">
        <v>408</v>
      </c>
      <c r="F183" s="1" t="s">
        <v>409</v>
      </c>
      <c r="G183" s="1" t="s">
        <v>5352</v>
      </c>
    </row>
    <row r="184" spans="1:7" x14ac:dyDescent="0.25">
      <c r="A184" s="1">
        <v>7315</v>
      </c>
      <c r="B184" s="1">
        <v>-75.430000000000007</v>
      </c>
      <c r="C184" s="1" t="s">
        <v>5</v>
      </c>
      <c r="D184" s="1" t="s">
        <v>502</v>
      </c>
      <c r="E184" s="1" t="s">
        <v>503</v>
      </c>
      <c r="F184" s="1" t="s">
        <v>88</v>
      </c>
      <c r="G184" s="1" t="s">
        <v>5352</v>
      </c>
    </row>
    <row r="185" spans="1:7" x14ac:dyDescent="0.25">
      <c r="A185" s="1">
        <v>7313</v>
      </c>
      <c r="B185" s="1">
        <v>-75.260000000000005</v>
      </c>
      <c r="C185" s="1" t="s">
        <v>5</v>
      </c>
      <c r="D185" s="1" t="s">
        <v>507</v>
      </c>
      <c r="E185" s="1" t="s">
        <v>508</v>
      </c>
      <c r="F185" s="1" t="s">
        <v>509</v>
      </c>
      <c r="G185" s="1" t="s">
        <v>5352</v>
      </c>
    </row>
    <row r="186" spans="1:7" x14ac:dyDescent="0.25">
      <c r="A186" s="1">
        <v>7306</v>
      </c>
      <c r="B186" s="1">
        <v>-75.09</v>
      </c>
      <c r="C186" s="1" t="s">
        <v>5</v>
      </c>
      <c r="D186" s="1" t="s">
        <v>461</v>
      </c>
      <c r="E186" s="1" t="s">
        <v>462</v>
      </c>
      <c r="F186" s="1" t="s">
        <v>463</v>
      </c>
      <c r="G186" s="1" t="s">
        <v>5352</v>
      </c>
    </row>
    <row r="187" spans="1:7" x14ac:dyDescent="0.25">
      <c r="A187" s="1">
        <v>7301</v>
      </c>
      <c r="B187" s="1">
        <v>-74.790000000000006</v>
      </c>
      <c r="C187" s="1" t="s">
        <v>5</v>
      </c>
      <c r="D187" s="1" t="s">
        <v>538</v>
      </c>
      <c r="E187" s="1" t="s">
        <v>539</v>
      </c>
      <c r="F187" s="1" t="s">
        <v>61</v>
      </c>
      <c r="G187" s="1" t="s">
        <v>5352</v>
      </c>
    </row>
    <row r="188" spans="1:7" x14ac:dyDescent="0.25">
      <c r="A188" s="1">
        <v>7299</v>
      </c>
      <c r="B188" s="1">
        <v>-74.69</v>
      </c>
      <c r="C188" s="1" t="s">
        <v>5</v>
      </c>
      <c r="D188" s="1" t="s">
        <v>476</v>
      </c>
      <c r="E188" s="1" t="s">
        <v>477</v>
      </c>
      <c r="F188" s="1" t="s">
        <v>478</v>
      </c>
      <c r="G188" s="1" t="s">
        <v>5352</v>
      </c>
    </row>
    <row r="189" spans="1:7" x14ac:dyDescent="0.25">
      <c r="A189" s="1">
        <v>7293</v>
      </c>
      <c r="B189" s="1">
        <v>-74.56</v>
      </c>
      <c r="C189" s="1" t="s">
        <v>5</v>
      </c>
      <c r="D189" s="1" t="s">
        <v>493</v>
      </c>
      <c r="E189" s="1" t="s">
        <v>494</v>
      </c>
      <c r="F189" s="1" t="s">
        <v>495</v>
      </c>
      <c r="G189" s="1" t="s">
        <v>5352</v>
      </c>
    </row>
    <row r="190" spans="1:7" x14ac:dyDescent="0.25">
      <c r="A190" s="1">
        <v>7291</v>
      </c>
      <c r="B190" s="1">
        <v>-74.53</v>
      </c>
      <c r="C190" s="1" t="s">
        <v>5</v>
      </c>
      <c r="D190" s="1" t="s">
        <v>524</v>
      </c>
      <c r="E190" s="1" t="s">
        <v>525</v>
      </c>
      <c r="F190" s="1" t="s">
        <v>402</v>
      </c>
      <c r="G190" s="1" t="s">
        <v>5352</v>
      </c>
    </row>
    <row r="191" spans="1:7" x14ac:dyDescent="0.25">
      <c r="A191" s="1">
        <v>7287</v>
      </c>
      <c r="B191" s="1">
        <v>-74.22</v>
      </c>
      <c r="C191" s="1" t="s">
        <v>5</v>
      </c>
      <c r="D191" s="1" t="s">
        <v>474</v>
      </c>
      <c r="E191" s="1" t="s">
        <v>475</v>
      </c>
      <c r="F191" s="1" t="s">
        <v>245</v>
      </c>
      <c r="G191" s="1" t="s">
        <v>5352</v>
      </c>
    </row>
    <row r="192" spans="1:7" x14ac:dyDescent="0.25">
      <c r="A192" s="1">
        <v>7288</v>
      </c>
      <c r="B192" s="1">
        <v>-74.22</v>
      </c>
      <c r="C192" s="1" t="s">
        <v>5</v>
      </c>
      <c r="D192" s="1" t="s">
        <v>490</v>
      </c>
      <c r="E192" s="1" t="s">
        <v>491</v>
      </c>
      <c r="F192" s="1" t="s">
        <v>492</v>
      </c>
      <c r="G192" s="1" t="s">
        <v>5352</v>
      </c>
    </row>
    <row r="193" spans="1:7" x14ac:dyDescent="0.25">
      <c r="A193" s="1">
        <v>7286</v>
      </c>
      <c r="B193" s="1">
        <v>-74.209999999999994</v>
      </c>
      <c r="C193" s="1" t="s">
        <v>5</v>
      </c>
      <c r="D193" s="1" t="s">
        <v>499</v>
      </c>
      <c r="E193" s="1" t="s">
        <v>500</v>
      </c>
      <c r="F193" s="1" t="s">
        <v>501</v>
      </c>
      <c r="G193" s="1" t="s">
        <v>5352</v>
      </c>
    </row>
    <row r="194" spans="1:7" x14ac:dyDescent="0.25">
      <c r="A194" s="1">
        <v>7285</v>
      </c>
      <c r="B194" s="1">
        <v>-74.19</v>
      </c>
      <c r="C194" s="1" t="s">
        <v>5</v>
      </c>
      <c r="D194" s="1" t="s">
        <v>488</v>
      </c>
      <c r="E194" s="1" t="s">
        <v>489</v>
      </c>
      <c r="F194" s="1" t="s">
        <v>61</v>
      </c>
      <c r="G194" s="1" t="s">
        <v>5352</v>
      </c>
    </row>
    <row r="195" spans="1:7" x14ac:dyDescent="0.25">
      <c r="A195" s="1">
        <v>7284</v>
      </c>
      <c r="B195" s="1">
        <v>-74.069999999999993</v>
      </c>
      <c r="C195" s="1" t="s">
        <v>5</v>
      </c>
      <c r="D195" s="1" t="s">
        <v>479</v>
      </c>
      <c r="E195" s="1" t="s">
        <v>480</v>
      </c>
      <c r="F195" s="1" t="s">
        <v>481</v>
      </c>
      <c r="G195" s="1" t="s">
        <v>5352</v>
      </c>
    </row>
    <row r="196" spans="1:7" x14ac:dyDescent="0.25">
      <c r="A196" s="1">
        <v>7274</v>
      </c>
      <c r="B196" s="1">
        <v>-73.7</v>
      </c>
      <c r="C196" s="1" t="s">
        <v>5</v>
      </c>
      <c r="D196" s="1" t="s">
        <v>549</v>
      </c>
      <c r="E196" s="1" t="s">
        <v>550</v>
      </c>
      <c r="F196" s="1" t="s">
        <v>131</v>
      </c>
      <c r="G196" s="1" t="s">
        <v>5352</v>
      </c>
    </row>
    <row r="197" spans="1:7" x14ac:dyDescent="0.25">
      <c r="A197" s="1">
        <v>7265</v>
      </c>
      <c r="B197" s="1">
        <v>-73.42</v>
      </c>
      <c r="C197" s="1" t="s">
        <v>5</v>
      </c>
      <c r="D197" s="1" t="s">
        <v>563</v>
      </c>
      <c r="E197" s="1" t="s">
        <v>564</v>
      </c>
      <c r="F197" s="1" t="s">
        <v>565</v>
      </c>
      <c r="G197" s="1" t="s">
        <v>5352</v>
      </c>
    </row>
    <row r="198" spans="1:7" x14ac:dyDescent="0.25">
      <c r="A198" s="1">
        <v>7258</v>
      </c>
      <c r="B198" s="1">
        <v>-72.92</v>
      </c>
      <c r="C198" s="1" t="s">
        <v>5</v>
      </c>
      <c r="D198" s="1" t="s">
        <v>529</v>
      </c>
      <c r="E198" s="1" t="s">
        <v>530</v>
      </c>
      <c r="F198" s="1" t="s">
        <v>290</v>
      </c>
      <c r="G198" s="1" t="s">
        <v>5352</v>
      </c>
    </row>
    <row r="199" spans="1:7" x14ac:dyDescent="0.25">
      <c r="A199" s="1">
        <v>7254</v>
      </c>
      <c r="B199" s="1">
        <v>-72.73</v>
      </c>
      <c r="C199" s="1" t="s">
        <v>5</v>
      </c>
      <c r="D199" s="1" t="s">
        <v>536</v>
      </c>
      <c r="E199" s="1" t="s">
        <v>537</v>
      </c>
      <c r="F199" s="1" t="s">
        <v>46</v>
      </c>
      <c r="G199" s="1" t="s">
        <v>5352</v>
      </c>
    </row>
    <row r="200" spans="1:7" x14ac:dyDescent="0.25">
      <c r="A200" s="1">
        <v>7253</v>
      </c>
      <c r="B200" s="1">
        <v>-72.709999999999994</v>
      </c>
      <c r="C200" s="1" t="s">
        <v>5</v>
      </c>
      <c r="D200" s="1" t="s">
        <v>496</v>
      </c>
      <c r="E200" s="1" t="s">
        <v>497</v>
      </c>
      <c r="F200" s="1" t="s">
        <v>498</v>
      </c>
      <c r="G200" s="1" t="s">
        <v>5352</v>
      </c>
    </row>
    <row r="201" spans="1:7" x14ac:dyDescent="0.25">
      <c r="A201" s="1">
        <v>7252</v>
      </c>
      <c r="B201" s="1">
        <v>-72.69</v>
      </c>
      <c r="C201" s="1" t="s">
        <v>5</v>
      </c>
      <c r="D201" s="1" t="s">
        <v>551</v>
      </c>
      <c r="E201" s="1" t="s">
        <v>552</v>
      </c>
      <c r="F201" s="1" t="s">
        <v>67</v>
      </c>
      <c r="G201" s="1" t="s">
        <v>5352</v>
      </c>
    </row>
    <row r="202" spans="1:7" x14ac:dyDescent="0.25">
      <c r="A202" s="1">
        <v>7250</v>
      </c>
      <c r="B202" s="1">
        <v>-72.66</v>
      </c>
      <c r="C202" s="1" t="s">
        <v>5</v>
      </c>
      <c r="D202" s="1" t="s">
        <v>534</v>
      </c>
      <c r="E202" s="1" t="s">
        <v>535</v>
      </c>
      <c r="F202" s="1" t="s">
        <v>55</v>
      </c>
      <c r="G202" s="1" t="s">
        <v>5352</v>
      </c>
    </row>
    <row r="203" spans="1:7" x14ac:dyDescent="0.25">
      <c r="A203" s="1">
        <v>7248</v>
      </c>
      <c r="B203" s="1">
        <v>-72.56</v>
      </c>
      <c r="C203" s="1" t="s">
        <v>5</v>
      </c>
      <c r="D203" s="1" t="s">
        <v>544</v>
      </c>
      <c r="E203" s="1" t="s">
        <v>545</v>
      </c>
      <c r="F203" s="1" t="s">
        <v>141</v>
      </c>
      <c r="G203" s="1" t="s">
        <v>5352</v>
      </c>
    </row>
    <row r="204" spans="1:7" x14ac:dyDescent="0.25">
      <c r="A204" s="1">
        <v>7247</v>
      </c>
      <c r="B204" s="1">
        <v>-72.540000000000006</v>
      </c>
      <c r="C204" s="1" t="s">
        <v>5</v>
      </c>
      <c r="D204" s="1" t="s">
        <v>561</v>
      </c>
      <c r="E204" s="1" t="s">
        <v>562</v>
      </c>
      <c r="F204" s="1" t="s">
        <v>199</v>
      </c>
      <c r="G204" s="1" t="s">
        <v>5352</v>
      </c>
    </row>
    <row r="205" spans="1:7" x14ac:dyDescent="0.25">
      <c r="A205" s="1">
        <v>7246</v>
      </c>
      <c r="B205" s="1">
        <v>-72.510000000000005</v>
      </c>
      <c r="C205" s="1" t="s">
        <v>5</v>
      </c>
      <c r="D205" s="1" t="s">
        <v>486</v>
      </c>
      <c r="E205" s="1" t="s">
        <v>487</v>
      </c>
      <c r="F205" s="1" t="s">
        <v>52</v>
      </c>
      <c r="G205" s="1" t="s">
        <v>5352</v>
      </c>
    </row>
    <row r="206" spans="1:7" x14ac:dyDescent="0.25">
      <c r="A206" s="1">
        <v>7245</v>
      </c>
      <c r="B206" s="1">
        <v>-72.37</v>
      </c>
      <c r="C206" s="1" t="s">
        <v>5</v>
      </c>
      <c r="D206" s="1" t="s">
        <v>512</v>
      </c>
      <c r="E206" s="1" t="s">
        <v>513</v>
      </c>
      <c r="F206" s="1" t="s">
        <v>189</v>
      </c>
      <c r="G206" s="1" t="s">
        <v>5352</v>
      </c>
    </row>
    <row r="207" spans="1:7" x14ac:dyDescent="0.25">
      <c r="A207" s="1">
        <v>7238</v>
      </c>
      <c r="B207" s="1">
        <v>-72.11</v>
      </c>
      <c r="C207" s="1" t="s">
        <v>5</v>
      </c>
      <c r="D207" s="1" t="s">
        <v>504</v>
      </c>
      <c r="E207" s="1" t="s">
        <v>505</v>
      </c>
      <c r="F207" s="1" t="s">
        <v>506</v>
      </c>
      <c r="G207" s="1" t="s">
        <v>5352</v>
      </c>
    </row>
    <row r="208" spans="1:7" x14ac:dyDescent="0.25">
      <c r="A208" s="1">
        <v>7232</v>
      </c>
      <c r="B208" s="1">
        <v>-72.02</v>
      </c>
      <c r="C208" s="1" t="s">
        <v>5</v>
      </c>
      <c r="D208" s="1" t="s">
        <v>526</v>
      </c>
      <c r="E208" s="1" t="s">
        <v>527</v>
      </c>
      <c r="F208" s="1" t="s">
        <v>528</v>
      </c>
      <c r="G208" s="1" t="s">
        <v>5352</v>
      </c>
    </row>
    <row r="209" spans="1:7" x14ac:dyDescent="0.25">
      <c r="A209" s="1">
        <v>7230</v>
      </c>
      <c r="B209" s="1">
        <v>-71.94</v>
      </c>
      <c r="C209" s="1" t="s">
        <v>5</v>
      </c>
      <c r="D209" s="1" t="s">
        <v>517</v>
      </c>
      <c r="E209" s="1" t="s">
        <v>518</v>
      </c>
      <c r="F209" s="1" t="s">
        <v>144</v>
      </c>
      <c r="G209" s="1" t="s">
        <v>5352</v>
      </c>
    </row>
    <row r="210" spans="1:7" x14ac:dyDescent="0.25">
      <c r="A210" s="1">
        <v>7225</v>
      </c>
      <c r="B210" s="1">
        <v>-71.63</v>
      </c>
      <c r="C210" s="1" t="s">
        <v>5</v>
      </c>
      <c r="D210" s="1" t="s">
        <v>531</v>
      </c>
      <c r="E210" s="1" t="s">
        <v>532</v>
      </c>
      <c r="F210" s="1" t="s">
        <v>533</v>
      </c>
      <c r="G210" s="1" t="s">
        <v>5352</v>
      </c>
    </row>
    <row r="211" spans="1:7" x14ac:dyDescent="0.25">
      <c r="A211" s="1">
        <v>7224</v>
      </c>
      <c r="B211" s="1">
        <v>-71.53</v>
      </c>
      <c r="C211" s="1" t="s">
        <v>5</v>
      </c>
      <c r="D211" s="1" t="s">
        <v>510</v>
      </c>
      <c r="E211" s="1" t="s">
        <v>511</v>
      </c>
      <c r="F211" s="1" t="s">
        <v>245</v>
      </c>
      <c r="G211" s="1" t="s">
        <v>5352</v>
      </c>
    </row>
    <row r="212" spans="1:7" x14ac:dyDescent="0.25">
      <c r="A212" s="1">
        <v>7221</v>
      </c>
      <c r="B212" s="1">
        <v>-71.41</v>
      </c>
      <c r="C212" s="1" t="s">
        <v>5</v>
      </c>
      <c r="D212" s="1" t="s">
        <v>572</v>
      </c>
      <c r="E212" s="1" t="s">
        <v>573</v>
      </c>
      <c r="F212" s="1" t="s">
        <v>171</v>
      </c>
      <c r="G212" s="1" t="s">
        <v>5352</v>
      </c>
    </row>
    <row r="213" spans="1:7" x14ac:dyDescent="0.25">
      <c r="A213" s="1">
        <v>7218</v>
      </c>
      <c r="B213" s="1">
        <v>-71.36</v>
      </c>
      <c r="C213" s="1" t="s">
        <v>5</v>
      </c>
      <c r="D213" s="1" t="s">
        <v>566</v>
      </c>
      <c r="E213" s="1" t="s">
        <v>567</v>
      </c>
      <c r="F213" s="1" t="s">
        <v>568</v>
      </c>
      <c r="G213" s="1" t="s">
        <v>5352</v>
      </c>
    </row>
    <row r="214" spans="1:7" x14ac:dyDescent="0.25">
      <c r="A214" s="1">
        <v>7216</v>
      </c>
      <c r="B214" s="1">
        <v>-71.16</v>
      </c>
      <c r="C214" s="1" t="s">
        <v>5</v>
      </c>
      <c r="D214" s="1" t="s">
        <v>542</v>
      </c>
      <c r="E214" s="1" t="s">
        <v>543</v>
      </c>
      <c r="F214" s="1" t="s">
        <v>446</v>
      </c>
      <c r="G214" s="1" t="s">
        <v>5352</v>
      </c>
    </row>
    <row r="215" spans="1:7" x14ac:dyDescent="0.25">
      <c r="A215" s="1">
        <v>7211</v>
      </c>
      <c r="B215" s="1">
        <v>-70.91</v>
      </c>
      <c r="C215" s="1" t="s">
        <v>5</v>
      </c>
      <c r="D215" s="1" t="s">
        <v>519</v>
      </c>
      <c r="E215" s="1" t="s">
        <v>520</v>
      </c>
      <c r="F215" s="1" t="s">
        <v>521</v>
      </c>
      <c r="G215" s="1" t="s">
        <v>5352</v>
      </c>
    </row>
    <row r="216" spans="1:7" x14ac:dyDescent="0.25">
      <c r="A216" s="1">
        <v>7210</v>
      </c>
      <c r="B216" s="1">
        <v>-70.900000000000006</v>
      </c>
      <c r="C216" s="1" t="s">
        <v>5</v>
      </c>
      <c r="D216" s="1" t="s">
        <v>559</v>
      </c>
      <c r="E216" s="1" t="s">
        <v>560</v>
      </c>
      <c r="F216" s="1" t="s">
        <v>70</v>
      </c>
      <c r="G216" s="1" t="s">
        <v>5352</v>
      </c>
    </row>
    <row r="217" spans="1:7" x14ac:dyDescent="0.25">
      <c r="A217" s="1">
        <v>7206</v>
      </c>
      <c r="B217" s="1">
        <v>-70.72</v>
      </c>
      <c r="C217" s="1" t="s">
        <v>5</v>
      </c>
      <c r="D217" s="1" t="s">
        <v>546</v>
      </c>
      <c r="E217" s="1" t="s">
        <v>547</v>
      </c>
      <c r="F217" s="1" t="s">
        <v>548</v>
      </c>
      <c r="G217" s="1" t="s">
        <v>5352</v>
      </c>
    </row>
    <row r="218" spans="1:7" x14ac:dyDescent="0.25">
      <c r="A218" s="1">
        <v>7198</v>
      </c>
      <c r="B218" s="1">
        <v>-70.459999999999994</v>
      </c>
      <c r="C218" s="1" t="s">
        <v>5</v>
      </c>
      <c r="D218" s="1" t="s">
        <v>556</v>
      </c>
      <c r="E218" s="1" t="s">
        <v>557</v>
      </c>
      <c r="F218" s="1" t="s">
        <v>558</v>
      </c>
      <c r="G218" s="1" t="s">
        <v>5352</v>
      </c>
    </row>
    <row r="219" spans="1:7" x14ac:dyDescent="0.25">
      <c r="A219" s="1">
        <v>7197</v>
      </c>
      <c r="B219" s="1">
        <v>-70.42</v>
      </c>
      <c r="C219" s="1" t="s">
        <v>5</v>
      </c>
      <c r="D219" s="1" t="s">
        <v>514</v>
      </c>
      <c r="E219" s="1" t="s">
        <v>515</v>
      </c>
      <c r="F219" s="1" t="s">
        <v>516</v>
      </c>
      <c r="G219" s="1" t="s">
        <v>5352</v>
      </c>
    </row>
    <row r="220" spans="1:7" x14ac:dyDescent="0.25">
      <c r="A220" s="1">
        <v>7196</v>
      </c>
      <c r="B220" s="1">
        <v>-70.400000000000006</v>
      </c>
      <c r="C220" s="1" t="s">
        <v>5</v>
      </c>
      <c r="D220" s="1" t="s">
        <v>601</v>
      </c>
      <c r="E220" s="1" t="s">
        <v>602</v>
      </c>
      <c r="F220" s="1" t="s">
        <v>603</v>
      </c>
      <c r="G220" s="1" t="s">
        <v>5352</v>
      </c>
    </row>
    <row r="221" spans="1:7" x14ac:dyDescent="0.25">
      <c r="A221" s="1">
        <v>7191</v>
      </c>
      <c r="B221" s="1">
        <v>-70.16</v>
      </c>
      <c r="C221" s="1" t="s">
        <v>5</v>
      </c>
      <c r="D221" s="1" t="s">
        <v>577</v>
      </c>
      <c r="E221" s="1" t="s">
        <v>578</v>
      </c>
      <c r="F221" s="1" t="s">
        <v>356</v>
      </c>
      <c r="G221" s="1" t="s">
        <v>5352</v>
      </c>
    </row>
    <row r="222" spans="1:7" x14ac:dyDescent="0.25">
      <c r="A222" s="1">
        <v>7188</v>
      </c>
      <c r="B222" s="1">
        <v>-70.02</v>
      </c>
      <c r="C222" s="1" t="s">
        <v>5</v>
      </c>
      <c r="D222" s="1" t="s">
        <v>582</v>
      </c>
      <c r="E222" s="1" t="s">
        <v>583</v>
      </c>
      <c r="F222" s="1" t="s">
        <v>67</v>
      </c>
      <c r="G222" s="1" t="s">
        <v>5352</v>
      </c>
    </row>
    <row r="223" spans="1:7" x14ac:dyDescent="0.25">
      <c r="A223" s="1">
        <v>7185</v>
      </c>
      <c r="B223" s="1">
        <v>-69.900000000000006</v>
      </c>
      <c r="C223" s="1" t="s">
        <v>5</v>
      </c>
      <c r="D223" s="1" t="s">
        <v>584</v>
      </c>
      <c r="E223" s="1" t="s">
        <v>585</v>
      </c>
      <c r="F223" s="1" t="s">
        <v>586</v>
      </c>
      <c r="G223" s="1" t="s">
        <v>5352</v>
      </c>
    </row>
    <row r="224" spans="1:7" x14ac:dyDescent="0.25">
      <c r="A224" s="1">
        <v>7183</v>
      </c>
      <c r="B224" s="1">
        <v>-69.83</v>
      </c>
      <c r="C224" s="1" t="s">
        <v>5</v>
      </c>
      <c r="D224" s="1" t="s">
        <v>540</v>
      </c>
      <c r="E224" s="1" t="s">
        <v>541</v>
      </c>
      <c r="F224" s="1" t="s">
        <v>32</v>
      </c>
      <c r="G224" s="1" t="s">
        <v>5352</v>
      </c>
    </row>
    <row r="225" spans="1:7" x14ac:dyDescent="0.25">
      <c r="A225" s="1">
        <v>7173</v>
      </c>
      <c r="B225" s="1">
        <v>-69.53</v>
      </c>
      <c r="C225" s="1" t="s">
        <v>5</v>
      </c>
      <c r="D225" s="1" t="s">
        <v>553</v>
      </c>
      <c r="E225" s="1" t="s">
        <v>554</v>
      </c>
      <c r="F225" s="1" t="s">
        <v>555</v>
      </c>
      <c r="G225" s="1" t="s">
        <v>5352</v>
      </c>
    </row>
    <row r="226" spans="1:7" x14ac:dyDescent="0.25">
      <c r="A226" s="1">
        <v>7171</v>
      </c>
      <c r="B226" s="1">
        <v>-69.430000000000007</v>
      </c>
      <c r="C226" s="1" t="s">
        <v>5</v>
      </c>
      <c r="D226" s="1" t="s">
        <v>618</v>
      </c>
      <c r="E226" s="1" t="s">
        <v>619</v>
      </c>
      <c r="F226" s="1" t="s">
        <v>55</v>
      </c>
      <c r="G226" s="1" t="s">
        <v>5352</v>
      </c>
    </row>
    <row r="227" spans="1:7" x14ac:dyDescent="0.25">
      <c r="A227" s="1">
        <v>7160</v>
      </c>
      <c r="B227" s="1">
        <v>-68.69</v>
      </c>
      <c r="C227" s="1" t="s">
        <v>5</v>
      </c>
      <c r="D227" s="1" t="s">
        <v>522</v>
      </c>
      <c r="E227" s="1" t="s">
        <v>523</v>
      </c>
      <c r="F227" s="1" t="s">
        <v>230</v>
      </c>
      <c r="G227" s="1" t="s">
        <v>5352</v>
      </c>
    </row>
    <row r="228" spans="1:7" x14ac:dyDescent="0.25">
      <c r="A228" s="1">
        <v>7158</v>
      </c>
      <c r="B228" s="1">
        <v>-68.58</v>
      </c>
      <c r="C228" s="1" t="s">
        <v>5</v>
      </c>
      <c r="D228" s="1" t="s">
        <v>579</v>
      </c>
      <c r="E228" s="1" t="s">
        <v>580</v>
      </c>
      <c r="F228" s="1" t="s">
        <v>581</v>
      </c>
      <c r="G228" s="1" t="s">
        <v>5352</v>
      </c>
    </row>
    <row r="229" spans="1:7" x14ac:dyDescent="0.25">
      <c r="A229" s="1">
        <v>7149</v>
      </c>
      <c r="B229" s="1">
        <v>-68.010000000000005</v>
      </c>
      <c r="C229" s="1" t="s">
        <v>5</v>
      </c>
      <c r="D229" s="1" t="s">
        <v>677</v>
      </c>
      <c r="E229" s="1" t="s">
        <v>678</v>
      </c>
      <c r="F229" s="1" t="s">
        <v>679</v>
      </c>
      <c r="G229" s="1" t="s">
        <v>5352</v>
      </c>
    </row>
    <row r="230" spans="1:7" x14ac:dyDescent="0.25">
      <c r="A230" s="1">
        <v>7148</v>
      </c>
      <c r="B230" s="1">
        <v>-67.84</v>
      </c>
      <c r="C230" s="1" t="s">
        <v>5</v>
      </c>
      <c r="D230" s="1" t="s">
        <v>574</v>
      </c>
      <c r="E230" s="1" t="s">
        <v>575</v>
      </c>
      <c r="F230" s="1" t="s">
        <v>576</v>
      </c>
      <c r="G230" s="1" t="s">
        <v>5352</v>
      </c>
    </row>
    <row r="231" spans="1:7" x14ac:dyDescent="0.25">
      <c r="A231" s="1">
        <v>7146</v>
      </c>
      <c r="B231" s="1">
        <v>-67.819999999999993</v>
      </c>
      <c r="C231" s="1" t="s">
        <v>5</v>
      </c>
      <c r="D231" s="1" t="s">
        <v>675</v>
      </c>
      <c r="E231" s="1" t="s">
        <v>676</v>
      </c>
      <c r="F231" s="1" t="s">
        <v>506</v>
      </c>
      <c r="G231" s="1" t="s">
        <v>5352</v>
      </c>
    </row>
    <row r="232" spans="1:7" x14ac:dyDescent="0.25">
      <c r="A232" s="1">
        <v>7145</v>
      </c>
      <c r="B232" s="1">
        <v>-67.81</v>
      </c>
      <c r="C232" s="1" t="s">
        <v>5</v>
      </c>
      <c r="D232" s="1" t="s">
        <v>658</v>
      </c>
      <c r="E232" s="1" t="s">
        <v>659</v>
      </c>
      <c r="F232" s="1" t="s">
        <v>660</v>
      </c>
      <c r="G232" s="1" t="s">
        <v>5352</v>
      </c>
    </row>
    <row r="233" spans="1:7" x14ac:dyDescent="0.25">
      <c r="A233" s="1">
        <v>7144</v>
      </c>
      <c r="B233" s="1">
        <v>-67.8</v>
      </c>
      <c r="C233" s="1" t="s">
        <v>5</v>
      </c>
      <c r="D233" s="1" t="s">
        <v>587</v>
      </c>
      <c r="E233" s="1" t="s">
        <v>588</v>
      </c>
      <c r="F233" s="1" t="s">
        <v>67</v>
      </c>
      <c r="G233" s="1" t="s">
        <v>5352</v>
      </c>
    </row>
    <row r="234" spans="1:7" x14ac:dyDescent="0.25">
      <c r="A234" s="1">
        <v>7139</v>
      </c>
      <c r="B234" s="1">
        <v>-67.56</v>
      </c>
      <c r="C234" s="1" t="s">
        <v>5</v>
      </c>
      <c r="D234" s="1" t="s">
        <v>606</v>
      </c>
      <c r="E234" s="1" t="s">
        <v>607</v>
      </c>
      <c r="F234" s="1" t="s">
        <v>608</v>
      </c>
      <c r="G234" s="1" t="s">
        <v>5352</v>
      </c>
    </row>
    <row r="235" spans="1:7" x14ac:dyDescent="0.25">
      <c r="A235" s="1">
        <v>7138</v>
      </c>
      <c r="B235" s="1">
        <v>-67.510000000000005</v>
      </c>
      <c r="C235" s="1" t="s">
        <v>5</v>
      </c>
      <c r="D235" s="1" t="s">
        <v>630</v>
      </c>
      <c r="E235" s="1" t="s">
        <v>631</v>
      </c>
      <c r="F235" s="1" t="s">
        <v>290</v>
      </c>
      <c r="G235" s="1" t="s">
        <v>5352</v>
      </c>
    </row>
    <row r="236" spans="1:7" x14ac:dyDescent="0.25">
      <c r="A236" s="1">
        <v>7135</v>
      </c>
      <c r="B236" s="1">
        <v>-67.5</v>
      </c>
      <c r="C236" s="1" t="s">
        <v>5</v>
      </c>
      <c r="D236" s="1" t="s">
        <v>864</v>
      </c>
      <c r="E236" s="1" t="s">
        <v>865</v>
      </c>
      <c r="F236" s="1" t="s">
        <v>866</v>
      </c>
      <c r="G236" s="1" t="s">
        <v>5352</v>
      </c>
    </row>
    <row r="237" spans="1:7" x14ac:dyDescent="0.25">
      <c r="A237" s="1">
        <v>7134</v>
      </c>
      <c r="B237" s="1">
        <v>-67.430000000000007</v>
      </c>
      <c r="C237" s="1" t="s">
        <v>5</v>
      </c>
      <c r="D237" s="1" t="s">
        <v>604</v>
      </c>
      <c r="E237" s="1" t="s">
        <v>605</v>
      </c>
      <c r="F237" s="1" t="s">
        <v>11</v>
      </c>
      <c r="G237" s="1" t="s">
        <v>5352</v>
      </c>
    </row>
    <row r="238" spans="1:7" x14ac:dyDescent="0.25">
      <c r="A238" s="1">
        <v>7132</v>
      </c>
      <c r="B238" s="1">
        <v>-67.31</v>
      </c>
      <c r="C238" s="1" t="s">
        <v>5</v>
      </c>
      <c r="D238" s="1" t="s">
        <v>596</v>
      </c>
      <c r="E238" s="1" t="s">
        <v>597</v>
      </c>
      <c r="F238" s="1" t="s">
        <v>119</v>
      </c>
      <c r="G238" s="1" t="s">
        <v>5352</v>
      </c>
    </row>
    <row r="239" spans="1:7" x14ac:dyDescent="0.25">
      <c r="A239" s="1">
        <v>7127</v>
      </c>
      <c r="B239" s="1">
        <v>-67.25</v>
      </c>
      <c r="C239" s="1" t="s">
        <v>5</v>
      </c>
      <c r="D239" s="1" t="s">
        <v>615</v>
      </c>
      <c r="E239" s="1" t="s">
        <v>616</v>
      </c>
      <c r="F239" s="1" t="s">
        <v>617</v>
      </c>
      <c r="G239" s="1" t="s">
        <v>5352</v>
      </c>
    </row>
    <row r="240" spans="1:7" x14ac:dyDescent="0.25">
      <c r="A240" s="1">
        <v>7126</v>
      </c>
      <c r="B240" s="1">
        <v>-67.209999999999994</v>
      </c>
      <c r="C240" s="1" t="s">
        <v>5</v>
      </c>
      <c r="D240" s="1" t="s">
        <v>620</v>
      </c>
      <c r="E240" s="1" t="s">
        <v>621</v>
      </c>
      <c r="F240" s="1" t="s">
        <v>622</v>
      </c>
      <c r="G240" s="1" t="s">
        <v>5352</v>
      </c>
    </row>
    <row r="241" spans="1:7" x14ac:dyDescent="0.25">
      <c r="A241" s="1">
        <v>7124</v>
      </c>
      <c r="B241" s="1">
        <v>-67.17</v>
      </c>
      <c r="C241" s="1" t="s">
        <v>5</v>
      </c>
      <c r="D241" s="1" t="s">
        <v>709</v>
      </c>
      <c r="E241" s="1" t="s">
        <v>710</v>
      </c>
      <c r="F241" s="1" t="s">
        <v>711</v>
      </c>
      <c r="G241" s="1" t="s">
        <v>5352</v>
      </c>
    </row>
    <row r="242" spans="1:7" x14ac:dyDescent="0.25">
      <c r="A242" s="1">
        <v>7120</v>
      </c>
      <c r="B242" s="1">
        <v>-67.14</v>
      </c>
      <c r="C242" s="1" t="s">
        <v>5</v>
      </c>
      <c r="D242" s="1" t="s">
        <v>645</v>
      </c>
      <c r="E242" s="1" t="s">
        <v>646</v>
      </c>
      <c r="F242" s="1" t="s">
        <v>242</v>
      </c>
      <c r="G242" s="1" t="s">
        <v>5352</v>
      </c>
    </row>
    <row r="243" spans="1:7" x14ac:dyDescent="0.25">
      <c r="A243" s="1">
        <v>7116</v>
      </c>
      <c r="B243" s="1">
        <v>-66.900000000000006</v>
      </c>
      <c r="C243" s="1" t="s">
        <v>5</v>
      </c>
      <c r="D243" s="1" t="s">
        <v>593</v>
      </c>
      <c r="E243" s="1" t="s">
        <v>594</v>
      </c>
      <c r="F243" s="1" t="s">
        <v>595</v>
      </c>
      <c r="G243" s="1" t="s">
        <v>5352</v>
      </c>
    </row>
    <row r="244" spans="1:7" x14ac:dyDescent="0.25">
      <c r="A244" s="1">
        <v>7112</v>
      </c>
      <c r="B244" s="1">
        <v>-66.66</v>
      </c>
      <c r="C244" s="1" t="s">
        <v>5</v>
      </c>
      <c r="D244" s="1" t="s">
        <v>623</v>
      </c>
      <c r="E244" s="1" t="s">
        <v>624</v>
      </c>
      <c r="F244" s="1" t="s">
        <v>242</v>
      </c>
      <c r="G244" s="1" t="s">
        <v>5352</v>
      </c>
    </row>
    <row r="245" spans="1:7" x14ac:dyDescent="0.25">
      <c r="A245" s="1">
        <v>7102</v>
      </c>
      <c r="B245" s="1">
        <v>-66.209999999999994</v>
      </c>
      <c r="C245" s="1" t="s">
        <v>5</v>
      </c>
      <c r="D245" s="1" t="s">
        <v>687</v>
      </c>
      <c r="E245" s="1" t="s">
        <v>688</v>
      </c>
      <c r="F245" s="1" t="s">
        <v>222</v>
      </c>
      <c r="G245" s="1" t="s">
        <v>5352</v>
      </c>
    </row>
    <row r="246" spans="1:7" x14ac:dyDescent="0.25">
      <c r="A246" s="1">
        <v>7100</v>
      </c>
      <c r="B246" s="1">
        <v>-66.14</v>
      </c>
      <c r="C246" s="1" t="s">
        <v>5</v>
      </c>
      <c r="D246" s="1" t="s">
        <v>669</v>
      </c>
      <c r="E246" s="1" t="s">
        <v>670</v>
      </c>
      <c r="F246" s="1" t="s">
        <v>318</v>
      </c>
      <c r="G246" s="1" t="s">
        <v>5352</v>
      </c>
    </row>
    <row r="247" spans="1:7" x14ac:dyDescent="0.25">
      <c r="A247" s="1">
        <v>7097</v>
      </c>
      <c r="B247" s="1">
        <v>-66.05</v>
      </c>
      <c r="C247" s="1" t="s">
        <v>5</v>
      </c>
      <c r="D247" s="1" t="s">
        <v>609</v>
      </c>
      <c r="E247" s="1" t="s">
        <v>610</v>
      </c>
      <c r="F247" s="1" t="s">
        <v>611</v>
      </c>
      <c r="G247" s="1" t="s">
        <v>5352</v>
      </c>
    </row>
    <row r="248" spans="1:7" x14ac:dyDescent="0.25">
      <c r="A248" s="1">
        <v>7096</v>
      </c>
      <c r="B248" s="1">
        <v>-65.97</v>
      </c>
      <c r="C248" s="1" t="s">
        <v>5</v>
      </c>
      <c r="D248" s="1" t="s">
        <v>945</v>
      </c>
      <c r="E248" s="1" t="s">
        <v>946</v>
      </c>
      <c r="F248" s="1" t="s">
        <v>608</v>
      </c>
      <c r="G248" s="1" t="s">
        <v>5352</v>
      </c>
    </row>
    <row r="249" spans="1:7" x14ac:dyDescent="0.25">
      <c r="A249" s="1">
        <v>7094</v>
      </c>
      <c r="B249" s="1">
        <v>-65.790000000000006</v>
      </c>
      <c r="C249" s="1" t="s">
        <v>5</v>
      </c>
      <c r="D249" s="1" t="s">
        <v>656</v>
      </c>
      <c r="E249" s="1" t="s">
        <v>657</v>
      </c>
      <c r="F249" s="1" t="s">
        <v>640</v>
      </c>
      <c r="G249" s="1" t="s">
        <v>5352</v>
      </c>
    </row>
    <row r="250" spans="1:7" x14ac:dyDescent="0.25">
      <c r="A250" s="1">
        <v>7093</v>
      </c>
      <c r="B250" s="1">
        <v>-65.709999999999994</v>
      </c>
      <c r="C250" s="1" t="s">
        <v>5</v>
      </c>
      <c r="D250" s="1" t="s">
        <v>632</v>
      </c>
      <c r="E250" s="1" t="s">
        <v>633</v>
      </c>
      <c r="F250" s="1" t="s">
        <v>634</v>
      </c>
      <c r="G250" s="1" t="s">
        <v>5352</v>
      </c>
    </row>
    <row r="251" spans="1:7" x14ac:dyDescent="0.25">
      <c r="A251" s="1">
        <v>7092</v>
      </c>
      <c r="B251" s="1">
        <v>-65.599999999999994</v>
      </c>
      <c r="C251" s="1" t="s">
        <v>5</v>
      </c>
      <c r="D251" s="1" t="s">
        <v>643</v>
      </c>
      <c r="E251" s="1" t="s">
        <v>644</v>
      </c>
      <c r="F251" s="1" t="s">
        <v>141</v>
      </c>
      <c r="G251" s="1" t="s">
        <v>5352</v>
      </c>
    </row>
    <row r="252" spans="1:7" x14ac:dyDescent="0.25">
      <c r="A252" s="1">
        <v>7090</v>
      </c>
      <c r="B252" s="1">
        <v>-65.489999999999995</v>
      </c>
      <c r="C252" s="1" t="s">
        <v>5</v>
      </c>
      <c r="D252" s="1" t="s">
        <v>685</v>
      </c>
      <c r="E252" s="1" t="s">
        <v>686</v>
      </c>
      <c r="F252" s="1" t="s">
        <v>586</v>
      </c>
      <c r="G252" s="1" t="s">
        <v>5352</v>
      </c>
    </row>
    <row r="253" spans="1:7" x14ac:dyDescent="0.25">
      <c r="A253" s="1">
        <v>7084</v>
      </c>
      <c r="B253" s="1">
        <v>-65.290000000000006</v>
      </c>
      <c r="C253" s="1" t="s">
        <v>5</v>
      </c>
      <c r="D253" s="1" t="s">
        <v>627</v>
      </c>
      <c r="E253" s="1" t="s">
        <v>628</v>
      </c>
      <c r="F253" s="1" t="s">
        <v>629</v>
      </c>
      <c r="G253" s="1" t="s">
        <v>5352</v>
      </c>
    </row>
    <row r="254" spans="1:7" x14ac:dyDescent="0.25">
      <c r="A254" s="1">
        <v>7081</v>
      </c>
      <c r="B254" s="1">
        <v>-65.2</v>
      </c>
      <c r="C254" s="1" t="s">
        <v>5</v>
      </c>
      <c r="D254" s="1" t="s">
        <v>650</v>
      </c>
      <c r="E254" s="1" t="s">
        <v>651</v>
      </c>
      <c r="F254" s="1" t="s">
        <v>52</v>
      </c>
      <c r="G254" s="1" t="s">
        <v>5352</v>
      </c>
    </row>
    <row r="255" spans="1:7" x14ac:dyDescent="0.25">
      <c r="A255" s="1">
        <v>7080</v>
      </c>
      <c r="B255" s="1">
        <v>-65.14</v>
      </c>
      <c r="C255" s="1" t="s">
        <v>5</v>
      </c>
      <c r="D255" s="1" t="s">
        <v>635</v>
      </c>
      <c r="E255" s="1" t="s">
        <v>636</v>
      </c>
      <c r="F255" s="1" t="s">
        <v>637</v>
      </c>
      <c r="G255" s="1" t="s">
        <v>5352</v>
      </c>
    </row>
    <row r="256" spans="1:7" x14ac:dyDescent="0.25">
      <c r="A256" s="1">
        <v>7079</v>
      </c>
      <c r="B256" s="1">
        <v>-65.099999999999994</v>
      </c>
      <c r="C256" s="1" t="s">
        <v>5</v>
      </c>
      <c r="D256" s="1" t="s">
        <v>654</v>
      </c>
      <c r="E256" s="1" t="s">
        <v>655</v>
      </c>
      <c r="F256" s="1" t="s">
        <v>144</v>
      </c>
      <c r="G256" s="1" t="s">
        <v>5352</v>
      </c>
    </row>
    <row r="257" spans="1:7" x14ac:dyDescent="0.25">
      <c r="A257" s="1">
        <v>7075</v>
      </c>
      <c r="B257" s="1">
        <v>-64.95</v>
      </c>
      <c r="C257" s="1" t="s">
        <v>5</v>
      </c>
      <c r="D257" s="1" t="s">
        <v>683</v>
      </c>
      <c r="E257" s="1" t="s">
        <v>684</v>
      </c>
      <c r="F257" s="1" t="s">
        <v>119</v>
      </c>
      <c r="G257" s="1" t="s">
        <v>5352</v>
      </c>
    </row>
    <row r="258" spans="1:7" x14ac:dyDescent="0.25">
      <c r="A258" s="1">
        <v>7074</v>
      </c>
      <c r="B258" s="1">
        <v>-64.91</v>
      </c>
      <c r="C258" s="1" t="s">
        <v>5</v>
      </c>
      <c r="D258" s="1" t="s">
        <v>717</v>
      </c>
      <c r="E258" s="1" t="s">
        <v>718</v>
      </c>
      <c r="F258" s="1" t="s">
        <v>719</v>
      </c>
      <c r="G258" s="1" t="s">
        <v>5352</v>
      </c>
    </row>
    <row r="259" spans="1:7" x14ac:dyDescent="0.25">
      <c r="A259" s="1">
        <v>7070</v>
      </c>
      <c r="B259" s="1">
        <v>-64.66</v>
      </c>
      <c r="C259" s="1" t="s">
        <v>5</v>
      </c>
      <c r="D259" s="1" t="s">
        <v>666</v>
      </c>
      <c r="E259" s="1" t="s">
        <v>667</v>
      </c>
      <c r="F259" s="1" t="s">
        <v>668</v>
      </c>
      <c r="G259" s="1" t="s">
        <v>5352</v>
      </c>
    </row>
    <row r="260" spans="1:7" x14ac:dyDescent="0.25">
      <c r="A260" s="1">
        <v>7065</v>
      </c>
      <c r="B260" s="1">
        <v>-64.48</v>
      </c>
      <c r="C260" s="1" t="s">
        <v>5</v>
      </c>
      <c r="D260" s="1" t="s">
        <v>612</v>
      </c>
      <c r="E260" s="1" t="s">
        <v>613</v>
      </c>
      <c r="F260" s="1" t="s">
        <v>614</v>
      </c>
      <c r="G260" s="1" t="s">
        <v>5352</v>
      </c>
    </row>
    <row r="261" spans="1:7" x14ac:dyDescent="0.25">
      <c r="A261" s="1">
        <v>7063</v>
      </c>
      <c r="B261" s="1">
        <v>-64.34</v>
      </c>
      <c r="C261" s="1" t="s">
        <v>5</v>
      </c>
      <c r="D261" s="1" t="s">
        <v>641</v>
      </c>
      <c r="E261" s="1" t="s">
        <v>642</v>
      </c>
      <c r="F261" s="1" t="s">
        <v>32</v>
      </c>
      <c r="G261" s="1" t="s">
        <v>5352</v>
      </c>
    </row>
    <row r="262" spans="1:7" x14ac:dyDescent="0.25">
      <c r="A262" s="1">
        <v>7060</v>
      </c>
      <c r="B262" s="1">
        <v>-64.069999999999993</v>
      </c>
      <c r="C262" s="1" t="s">
        <v>5</v>
      </c>
      <c r="D262" s="1" t="s">
        <v>673</v>
      </c>
      <c r="E262" s="1" t="s">
        <v>674</v>
      </c>
      <c r="F262" s="1" t="s">
        <v>52</v>
      </c>
      <c r="G262" s="1" t="s">
        <v>5352</v>
      </c>
    </row>
    <row r="263" spans="1:7" x14ac:dyDescent="0.25">
      <c r="A263" s="1">
        <v>7052</v>
      </c>
      <c r="B263" s="1">
        <v>-63.58</v>
      </c>
      <c r="C263" s="1" t="s">
        <v>5</v>
      </c>
      <c r="D263" s="1" t="s">
        <v>698</v>
      </c>
      <c r="E263" s="1" t="s">
        <v>699</v>
      </c>
      <c r="F263" s="1" t="s">
        <v>67</v>
      </c>
      <c r="G263" s="1" t="s">
        <v>5352</v>
      </c>
    </row>
    <row r="264" spans="1:7" x14ac:dyDescent="0.25">
      <c r="A264" s="1">
        <v>7050</v>
      </c>
      <c r="B264" s="1">
        <v>-63.54</v>
      </c>
      <c r="C264" s="1" t="s">
        <v>5</v>
      </c>
      <c r="D264" s="1" t="s">
        <v>638</v>
      </c>
      <c r="E264" s="1" t="s">
        <v>639</v>
      </c>
      <c r="F264" s="1" t="s">
        <v>640</v>
      </c>
      <c r="G264" s="1" t="s">
        <v>5352</v>
      </c>
    </row>
    <row r="265" spans="1:7" x14ac:dyDescent="0.25">
      <c r="A265" s="1">
        <v>7051</v>
      </c>
      <c r="B265" s="1">
        <v>-63.54</v>
      </c>
      <c r="C265" s="1" t="s">
        <v>5</v>
      </c>
      <c r="D265" s="1" t="s">
        <v>1846</v>
      </c>
      <c r="E265" s="1" t="s">
        <v>1847</v>
      </c>
      <c r="F265" s="1" t="s">
        <v>1784</v>
      </c>
      <c r="G265" s="1" t="s">
        <v>5352</v>
      </c>
    </row>
    <row r="266" spans="1:7" x14ac:dyDescent="0.25">
      <c r="A266" s="1">
        <v>7049</v>
      </c>
      <c r="B266" s="1">
        <v>-63.41</v>
      </c>
      <c r="C266" s="1" t="s">
        <v>5</v>
      </c>
      <c r="D266" s="1" t="s">
        <v>696</v>
      </c>
      <c r="E266" s="1" t="s">
        <v>697</v>
      </c>
      <c r="F266" s="1" t="s">
        <v>61</v>
      </c>
      <c r="G266" s="1" t="s">
        <v>5352</v>
      </c>
    </row>
    <row r="267" spans="1:7" x14ac:dyDescent="0.25">
      <c r="A267" s="1">
        <v>7047</v>
      </c>
      <c r="B267" s="1">
        <v>-63.2</v>
      </c>
      <c r="C267" s="1" t="s">
        <v>5</v>
      </c>
      <c r="D267" s="1" t="s">
        <v>652</v>
      </c>
      <c r="E267" s="1" t="s">
        <v>653</v>
      </c>
      <c r="F267" s="1" t="s">
        <v>141</v>
      </c>
      <c r="G267" s="1" t="s">
        <v>5352</v>
      </c>
    </row>
    <row r="268" spans="1:7" x14ac:dyDescent="0.25">
      <c r="A268" s="1">
        <v>7045</v>
      </c>
      <c r="B268" s="1">
        <v>-63.15</v>
      </c>
      <c r="C268" s="1" t="s">
        <v>5</v>
      </c>
      <c r="D268" s="1" t="s">
        <v>680</v>
      </c>
      <c r="E268" s="1" t="s">
        <v>681</v>
      </c>
      <c r="F268" s="1" t="s">
        <v>682</v>
      </c>
      <c r="G268" s="1" t="s">
        <v>5352</v>
      </c>
    </row>
    <row r="269" spans="1:7" x14ac:dyDescent="0.25">
      <c r="A269" s="1">
        <v>7041</v>
      </c>
      <c r="B269" s="1">
        <v>-62.73</v>
      </c>
      <c r="C269" s="1" t="s">
        <v>5</v>
      </c>
      <c r="D269" s="1" t="s">
        <v>743</v>
      </c>
      <c r="E269" s="1" t="s">
        <v>744</v>
      </c>
      <c r="F269" s="1" t="s">
        <v>745</v>
      </c>
      <c r="G269" s="1" t="s">
        <v>5352</v>
      </c>
    </row>
    <row r="270" spans="1:7" x14ac:dyDescent="0.25">
      <c r="A270" s="1">
        <v>7039</v>
      </c>
      <c r="B270" s="1">
        <v>-62.67</v>
      </c>
      <c r="C270" s="1" t="s">
        <v>5</v>
      </c>
      <c r="D270" s="1" t="s">
        <v>753</v>
      </c>
      <c r="E270" s="1" t="s">
        <v>754</v>
      </c>
      <c r="F270" s="1" t="s">
        <v>290</v>
      </c>
      <c r="G270" s="1" t="s">
        <v>5352</v>
      </c>
    </row>
    <row r="271" spans="1:7" x14ac:dyDescent="0.25">
      <c r="A271" s="1">
        <v>7037</v>
      </c>
      <c r="B271" s="1">
        <v>-62.45</v>
      </c>
      <c r="C271" s="1" t="s">
        <v>5</v>
      </c>
      <c r="D271" s="1" t="s">
        <v>707</v>
      </c>
      <c r="E271" s="1" t="s">
        <v>708</v>
      </c>
      <c r="F271" s="1" t="s">
        <v>67</v>
      </c>
      <c r="G271" s="1" t="s">
        <v>5352</v>
      </c>
    </row>
    <row r="272" spans="1:7" x14ac:dyDescent="0.25">
      <c r="A272" s="1">
        <v>7031</v>
      </c>
      <c r="B272" s="1">
        <v>-62.21</v>
      </c>
      <c r="C272" s="1" t="s">
        <v>5</v>
      </c>
      <c r="D272" s="1" t="s">
        <v>691</v>
      </c>
      <c r="E272" s="1" t="s">
        <v>692</v>
      </c>
      <c r="F272" s="1" t="s">
        <v>693</v>
      </c>
      <c r="G272" s="1" t="s">
        <v>5352</v>
      </c>
    </row>
    <row r="273" spans="1:7" x14ac:dyDescent="0.25">
      <c r="A273" s="1">
        <v>7030</v>
      </c>
      <c r="B273" s="1">
        <v>-62.12</v>
      </c>
      <c r="C273" s="1" t="s">
        <v>5</v>
      </c>
      <c r="D273" s="1" t="s">
        <v>746</v>
      </c>
      <c r="E273" s="1" t="s">
        <v>747</v>
      </c>
      <c r="F273" s="1" t="s">
        <v>116</v>
      </c>
      <c r="G273" s="1" t="s">
        <v>5352</v>
      </c>
    </row>
    <row r="274" spans="1:7" x14ac:dyDescent="0.25">
      <c r="A274" s="1">
        <v>7026</v>
      </c>
      <c r="B274" s="1">
        <v>-61.96</v>
      </c>
      <c r="C274" s="1" t="s">
        <v>5</v>
      </c>
      <c r="D274" s="1" t="s">
        <v>720</v>
      </c>
      <c r="E274" s="1" t="s">
        <v>721</v>
      </c>
      <c r="F274" s="1" t="s">
        <v>52</v>
      </c>
      <c r="G274" s="1" t="s">
        <v>5352</v>
      </c>
    </row>
    <row r="275" spans="1:7" x14ac:dyDescent="0.25">
      <c r="A275" s="1">
        <v>7021</v>
      </c>
      <c r="B275" s="1">
        <v>-61.56</v>
      </c>
      <c r="C275" s="1" t="s">
        <v>5</v>
      </c>
      <c r="D275" s="1" t="s">
        <v>664</v>
      </c>
      <c r="E275" s="1" t="s">
        <v>665</v>
      </c>
      <c r="F275" s="1" t="s">
        <v>156</v>
      </c>
      <c r="G275" s="1" t="s">
        <v>5352</v>
      </c>
    </row>
    <row r="276" spans="1:7" x14ac:dyDescent="0.25">
      <c r="A276" s="1">
        <v>7015</v>
      </c>
      <c r="B276" s="1">
        <v>-61.4</v>
      </c>
      <c r="C276" s="1" t="s">
        <v>5</v>
      </c>
      <c r="D276" s="1" t="s">
        <v>738</v>
      </c>
      <c r="E276" s="1" t="s">
        <v>739</v>
      </c>
      <c r="F276" s="1" t="s">
        <v>740</v>
      </c>
      <c r="G276" s="1" t="s">
        <v>5352</v>
      </c>
    </row>
    <row r="277" spans="1:7" x14ac:dyDescent="0.25">
      <c r="A277" s="1">
        <v>7012</v>
      </c>
      <c r="B277" s="1">
        <v>-61.36</v>
      </c>
      <c r="C277" s="1" t="s">
        <v>5</v>
      </c>
      <c r="D277" s="1" t="s">
        <v>647</v>
      </c>
      <c r="E277" s="1" t="s">
        <v>648</v>
      </c>
      <c r="F277" s="1" t="s">
        <v>649</v>
      </c>
      <c r="G277" s="1" t="s">
        <v>5352</v>
      </c>
    </row>
    <row r="278" spans="1:7" x14ac:dyDescent="0.25">
      <c r="A278" s="1">
        <v>7013</v>
      </c>
      <c r="B278" s="1">
        <v>-61.36</v>
      </c>
      <c r="C278" s="1" t="s">
        <v>5</v>
      </c>
      <c r="D278" s="1" t="s">
        <v>625</v>
      </c>
      <c r="E278" s="1" t="s">
        <v>626</v>
      </c>
      <c r="F278" s="1" t="s">
        <v>528</v>
      </c>
      <c r="G278" s="1" t="s">
        <v>5352</v>
      </c>
    </row>
    <row r="279" spans="1:7" x14ac:dyDescent="0.25">
      <c r="A279" s="1">
        <v>7011</v>
      </c>
      <c r="B279" s="1">
        <v>-61.35</v>
      </c>
      <c r="C279" s="1" t="s">
        <v>5</v>
      </c>
      <c r="D279" s="1" t="s">
        <v>735</v>
      </c>
      <c r="E279" s="1" t="s">
        <v>736</v>
      </c>
      <c r="F279" s="1" t="s">
        <v>737</v>
      </c>
      <c r="G279" s="1" t="s">
        <v>5352</v>
      </c>
    </row>
    <row r="280" spans="1:7" x14ac:dyDescent="0.25">
      <c r="A280" s="1">
        <v>7009</v>
      </c>
      <c r="B280" s="1">
        <v>-61.34</v>
      </c>
      <c r="C280" s="1" t="s">
        <v>5</v>
      </c>
      <c r="D280" s="1" t="s">
        <v>777</v>
      </c>
      <c r="E280" s="1" t="s">
        <v>778</v>
      </c>
      <c r="F280" s="1" t="s">
        <v>779</v>
      </c>
      <c r="G280" s="1" t="s">
        <v>5352</v>
      </c>
    </row>
    <row r="281" spans="1:7" x14ac:dyDescent="0.25">
      <c r="A281" s="1">
        <v>7005</v>
      </c>
      <c r="B281" s="1">
        <v>-61.22</v>
      </c>
      <c r="C281" s="1" t="s">
        <v>5</v>
      </c>
      <c r="D281" s="1" t="s">
        <v>2343</v>
      </c>
      <c r="E281" s="1" t="s">
        <v>2344</v>
      </c>
      <c r="F281" s="1" t="s">
        <v>1562</v>
      </c>
      <c r="G281" s="1" t="s">
        <v>5352</v>
      </c>
    </row>
    <row r="282" spans="1:7" x14ac:dyDescent="0.25">
      <c r="A282" s="1">
        <v>6999</v>
      </c>
      <c r="B282" s="1">
        <v>-60.91</v>
      </c>
      <c r="C282" s="1" t="s">
        <v>5</v>
      </c>
      <c r="D282" s="1" t="s">
        <v>702</v>
      </c>
      <c r="E282" s="1" t="s">
        <v>703</v>
      </c>
      <c r="F282" s="1" t="s">
        <v>704</v>
      </c>
      <c r="G282" s="1" t="s">
        <v>5352</v>
      </c>
    </row>
    <row r="283" spans="1:7" x14ac:dyDescent="0.25">
      <c r="A283" s="1">
        <v>6996</v>
      </c>
      <c r="B283" s="1">
        <v>-60.84</v>
      </c>
      <c r="C283" s="1" t="s">
        <v>5</v>
      </c>
      <c r="D283" s="1" t="s">
        <v>689</v>
      </c>
      <c r="E283" s="1" t="s">
        <v>690</v>
      </c>
      <c r="F283" s="1" t="s">
        <v>77</v>
      </c>
      <c r="G283" s="1" t="s">
        <v>5352</v>
      </c>
    </row>
    <row r="284" spans="1:7" x14ac:dyDescent="0.25">
      <c r="A284" s="1">
        <v>6993</v>
      </c>
      <c r="B284" s="1">
        <v>-60.68</v>
      </c>
      <c r="C284" s="1" t="s">
        <v>5</v>
      </c>
      <c r="D284" s="1" t="s">
        <v>700</v>
      </c>
      <c r="E284" s="1" t="s">
        <v>701</v>
      </c>
      <c r="F284" s="1" t="s">
        <v>144</v>
      </c>
      <c r="G284" s="1" t="s">
        <v>5352</v>
      </c>
    </row>
    <row r="285" spans="1:7" x14ac:dyDescent="0.25">
      <c r="A285" s="1">
        <v>6991</v>
      </c>
      <c r="B285" s="1">
        <v>-60.51</v>
      </c>
      <c r="C285" s="1" t="s">
        <v>5</v>
      </c>
      <c r="D285" s="1" t="s">
        <v>798</v>
      </c>
      <c r="E285" s="1" t="s">
        <v>799</v>
      </c>
      <c r="F285" s="1" t="s">
        <v>141</v>
      </c>
      <c r="G285" s="1" t="s">
        <v>5352</v>
      </c>
    </row>
    <row r="286" spans="1:7" x14ac:dyDescent="0.25">
      <c r="A286" s="1">
        <v>6989</v>
      </c>
      <c r="B286" s="1">
        <v>-60.43</v>
      </c>
      <c r="C286" s="1" t="s">
        <v>5</v>
      </c>
      <c r="D286" s="1" t="s">
        <v>731</v>
      </c>
      <c r="E286" s="1" t="s">
        <v>732</v>
      </c>
      <c r="F286" s="1" t="s">
        <v>733</v>
      </c>
      <c r="G286" s="1" t="s">
        <v>5352</v>
      </c>
    </row>
    <row r="287" spans="1:7" x14ac:dyDescent="0.25">
      <c r="A287" s="1">
        <v>6990</v>
      </c>
      <c r="B287" s="1">
        <v>-60.43</v>
      </c>
      <c r="C287" s="1" t="s">
        <v>5</v>
      </c>
      <c r="D287" s="1" t="s">
        <v>712</v>
      </c>
      <c r="E287" s="1" t="s">
        <v>713</v>
      </c>
      <c r="F287" s="1" t="s">
        <v>131</v>
      </c>
      <c r="G287" s="1" t="s">
        <v>5352</v>
      </c>
    </row>
    <row r="288" spans="1:7" x14ac:dyDescent="0.25">
      <c r="A288" s="1">
        <v>6986</v>
      </c>
      <c r="B288" s="1">
        <v>-60.09</v>
      </c>
      <c r="C288" s="1" t="s">
        <v>5</v>
      </c>
      <c r="D288" s="1" t="s">
        <v>788</v>
      </c>
      <c r="E288" s="1" t="s">
        <v>789</v>
      </c>
      <c r="F288" s="1" t="s">
        <v>603</v>
      </c>
      <c r="G288" s="1" t="s">
        <v>5352</v>
      </c>
    </row>
    <row r="289" spans="1:7" x14ac:dyDescent="0.25">
      <c r="A289" s="1">
        <v>6978</v>
      </c>
      <c r="B289" s="1">
        <v>-59.89</v>
      </c>
      <c r="C289" s="1" t="s">
        <v>5</v>
      </c>
      <c r="D289" s="1" t="s">
        <v>760</v>
      </c>
      <c r="E289" s="1" t="s">
        <v>761</v>
      </c>
      <c r="F289" s="1" t="s">
        <v>586</v>
      </c>
      <c r="G289" s="1" t="s">
        <v>5352</v>
      </c>
    </row>
    <row r="290" spans="1:7" x14ac:dyDescent="0.25">
      <c r="A290" s="1">
        <v>6977</v>
      </c>
      <c r="B290" s="1">
        <v>-59.84</v>
      </c>
      <c r="C290" s="1" t="s">
        <v>5</v>
      </c>
      <c r="D290" s="1" t="s">
        <v>806</v>
      </c>
      <c r="E290" s="1" t="s">
        <v>807</v>
      </c>
      <c r="F290" s="1" t="s">
        <v>8</v>
      </c>
      <c r="G290" s="1" t="s">
        <v>5352</v>
      </c>
    </row>
    <row r="291" spans="1:7" x14ac:dyDescent="0.25">
      <c r="A291" s="1">
        <v>6975</v>
      </c>
      <c r="B291" s="1">
        <v>-59.83</v>
      </c>
      <c r="C291" s="1" t="s">
        <v>5</v>
      </c>
      <c r="D291" s="1" t="s">
        <v>734</v>
      </c>
      <c r="E291" s="1" t="s">
        <v>734</v>
      </c>
      <c r="F291" s="1">
        <v>-666</v>
      </c>
      <c r="G291" s="1" t="s">
        <v>5352</v>
      </c>
    </row>
    <row r="292" spans="1:7" x14ac:dyDescent="0.25">
      <c r="A292" s="1">
        <v>6972</v>
      </c>
      <c r="B292" s="1">
        <v>-59.68</v>
      </c>
      <c r="C292" s="1" t="s">
        <v>5</v>
      </c>
      <c r="D292" s="1" t="s">
        <v>751</v>
      </c>
      <c r="E292" s="1" t="s">
        <v>752</v>
      </c>
      <c r="F292" s="1" t="s">
        <v>67</v>
      </c>
      <c r="G292" s="1" t="s">
        <v>5352</v>
      </c>
    </row>
    <row r="293" spans="1:7" x14ac:dyDescent="0.25">
      <c r="A293" s="1">
        <v>6971</v>
      </c>
      <c r="B293" s="1">
        <v>-59.67</v>
      </c>
      <c r="C293" s="1" t="s">
        <v>5</v>
      </c>
      <c r="D293" s="1" t="s">
        <v>726</v>
      </c>
      <c r="E293" s="1" t="s">
        <v>727</v>
      </c>
      <c r="F293" s="1" t="s">
        <v>728</v>
      </c>
      <c r="G293" s="1" t="s">
        <v>5352</v>
      </c>
    </row>
    <row r="294" spans="1:7" x14ac:dyDescent="0.25">
      <c r="A294" s="1">
        <v>6968</v>
      </c>
      <c r="B294" s="1">
        <v>-59.59</v>
      </c>
      <c r="C294" s="1" t="s">
        <v>5</v>
      </c>
      <c r="D294" s="1" t="s">
        <v>694</v>
      </c>
      <c r="E294" s="1" t="s">
        <v>695</v>
      </c>
      <c r="F294" s="1" t="s">
        <v>55</v>
      </c>
      <c r="G294" s="1" t="s">
        <v>5352</v>
      </c>
    </row>
    <row r="295" spans="1:7" x14ac:dyDescent="0.25">
      <c r="A295" s="1">
        <v>6967</v>
      </c>
      <c r="B295" s="1">
        <v>-59.52</v>
      </c>
      <c r="C295" s="1" t="s">
        <v>5</v>
      </c>
      <c r="D295" s="1" t="s">
        <v>705</v>
      </c>
      <c r="E295" s="1" t="s">
        <v>706</v>
      </c>
      <c r="F295" s="1" t="s">
        <v>119</v>
      </c>
      <c r="G295" s="1" t="s">
        <v>5352</v>
      </c>
    </row>
    <row r="296" spans="1:7" x14ac:dyDescent="0.25">
      <c r="A296" s="1">
        <v>6966</v>
      </c>
      <c r="B296" s="1">
        <v>-59.45</v>
      </c>
      <c r="C296" s="1" t="s">
        <v>5</v>
      </c>
      <c r="D296" s="1" t="s">
        <v>765</v>
      </c>
      <c r="E296" s="1" t="s">
        <v>766</v>
      </c>
      <c r="F296" s="1" t="s">
        <v>558</v>
      </c>
      <c r="G296" s="1" t="s">
        <v>5352</v>
      </c>
    </row>
    <row r="297" spans="1:7" x14ac:dyDescent="0.25">
      <c r="A297" s="1">
        <v>6964</v>
      </c>
      <c r="B297" s="1">
        <v>-59.42</v>
      </c>
      <c r="C297" s="1" t="s">
        <v>5</v>
      </c>
      <c r="D297" s="1" t="s">
        <v>724</v>
      </c>
      <c r="E297" s="1" t="s">
        <v>725</v>
      </c>
      <c r="F297" s="1" t="s">
        <v>55</v>
      </c>
      <c r="G297" s="1" t="s">
        <v>5352</v>
      </c>
    </row>
    <row r="298" spans="1:7" x14ac:dyDescent="0.25">
      <c r="A298" s="1">
        <v>6962</v>
      </c>
      <c r="B298" s="1">
        <v>-59.35</v>
      </c>
      <c r="C298" s="1" t="s">
        <v>5</v>
      </c>
      <c r="D298" s="1" t="s">
        <v>770</v>
      </c>
      <c r="E298" s="1" t="s">
        <v>771</v>
      </c>
      <c r="F298" s="1" t="s">
        <v>772</v>
      </c>
      <c r="G298" s="1" t="s">
        <v>5352</v>
      </c>
    </row>
    <row r="299" spans="1:7" x14ac:dyDescent="0.25">
      <c r="A299" s="1">
        <v>6959</v>
      </c>
      <c r="B299" s="1">
        <v>-59.09</v>
      </c>
      <c r="C299" s="1" t="s">
        <v>5</v>
      </c>
      <c r="D299" s="1" t="s">
        <v>714</v>
      </c>
      <c r="E299" s="1" t="s">
        <v>715</v>
      </c>
      <c r="F299" s="1" t="s">
        <v>716</v>
      </c>
      <c r="G299" s="1" t="s">
        <v>5352</v>
      </c>
    </row>
    <row r="300" spans="1:7" x14ac:dyDescent="0.25">
      <c r="A300" s="1">
        <v>6956</v>
      </c>
      <c r="B300" s="1">
        <v>-58.88</v>
      </c>
      <c r="C300" s="1" t="s">
        <v>5</v>
      </c>
      <c r="D300" s="1" t="s">
        <v>817</v>
      </c>
      <c r="E300" s="1" t="s">
        <v>818</v>
      </c>
      <c r="F300" s="1" t="s">
        <v>819</v>
      </c>
      <c r="G300" s="1" t="s">
        <v>5352</v>
      </c>
    </row>
    <row r="301" spans="1:7" x14ac:dyDescent="0.25">
      <c r="A301" s="1">
        <v>6951</v>
      </c>
      <c r="B301" s="1">
        <v>-58.77</v>
      </c>
      <c r="C301" s="1" t="s">
        <v>5</v>
      </c>
      <c r="D301" s="1" t="s">
        <v>775</v>
      </c>
      <c r="E301" s="1" t="s">
        <v>776</v>
      </c>
      <c r="F301" s="1" t="s">
        <v>52</v>
      </c>
      <c r="G301" s="1" t="s">
        <v>5352</v>
      </c>
    </row>
    <row r="302" spans="1:7" x14ac:dyDescent="0.25">
      <c r="A302" s="1">
        <v>6949</v>
      </c>
      <c r="B302" s="1">
        <v>-58.75</v>
      </c>
      <c r="C302" s="1" t="s">
        <v>5</v>
      </c>
      <c r="D302" s="1" t="s">
        <v>755</v>
      </c>
      <c r="E302" s="1" t="s">
        <v>756</v>
      </c>
      <c r="F302" s="1" t="s">
        <v>757</v>
      </c>
      <c r="G302" s="1" t="s">
        <v>5352</v>
      </c>
    </row>
    <row r="303" spans="1:7" x14ac:dyDescent="0.25">
      <c r="A303" s="1">
        <v>6948</v>
      </c>
      <c r="B303" s="1">
        <v>-58.65</v>
      </c>
      <c r="C303" s="1" t="s">
        <v>5</v>
      </c>
      <c r="D303" s="1" t="s">
        <v>839</v>
      </c>
      <c r="E303" s="1" t="s">
        <v>840</v>
      </c>
      <c r="F303" s="1" t="s">
        <v>46</v>
      </c>
      <c r="G303" s="1" t="s">
        <v>5352</v>
      </c>
    </row>
    <row r="304" spans="1:7" x14ac:dyDescent="0.25">
      <c r="A304" s="1">
        <v>6945</v>
      </c>
      <c r="B304" s="1">
        <v>-58.54</v>
      </c>
      <c r="C304" s="1" t="s">
        <v>5</v>
      </c>
      <c r="D304" s="1" t="s">
        <v>741</v>
      </c>
      <c r="E304" s="1" t="s">
        <v>742</v>
      </c>
      <c r="F304" s="1" t="s">
        <v>70</v>
      </c>
      <c r="G304" s="1" t="s">
        <v>5352</v>
      </c>
    </row>
    <row r="305" spans="1:7" x14ac:dyDescent="0.25">
      <c r="A305" s="1">
        <v>6944</v>
      </c>
      <c r="B305" s="1">
        <v>-58.51</v>
      </c>
      <c r="C305" s="1" t="s">
        <v>5</v>
      </c>
      <c r="D305" s="1" t="s">
        <v>722</v>
      </c>
      <c r="E305" s="1" t="s">
        <v>723</v>
      </c>
      <c r="F305" s="1" t="s">
        <v>52</v>
      </c>
      <c r="G305" s="1" t="s">
        <v>5352</v>
      </c>
    </row>
    <row r="306" spans="1:7" x14ac:dyDescent="0.25">
      <c r="A306" s="1">
        <v>6942</v>
      </c>
      <c r="B306" s="1">
        <v>-58.35</v>
      </c>
      <c r="C306" s="1" t="s">
        <v>5</v>
      </c>
      <c r="D306" s="1" t="s">
        <v>811</v>
      </c>
      <c r="E306" s="1" t="s">
        <v>812</v>
      </c>
      <c r="F306" s="1" t="s">
        <v>46</v>
      </c>
      <c r="G306" s="1" t="s">
        <v>5352</v>
      </c>
    </row>
    <row r="307" spans="1:7" x14ac:dyDescent="0.25">
      <c r="A307" s="1">
        <v>6937</v>
      </c>
      <c r="B307" s="1">
        <v>-58.23</v>
      </c>
      <c r="C307" s="1" t="s">
        <v>5</v>
      </c>
      <c r="D307" s="1" t="s">
        <v>847</v>
      </c>
      <c r="E307" s="1" t="s">
        <v>848</v>
      </c>
      <c r="F307" s="1" t="s">
        <v>849</v>
      </c>
      <c r="G307" s="1" t="s">
        <v>5352</v>
      </c>
    </row>
    <row r="308" spans="1:7" x14ac:dyDescent="0.25">
      <c r="A308" s="1">
        <v>6935</v>
      </c>
      <c r="B308" s="1">
        <v>-58.22</v>
      </c>
      <c r="C308" s="1" t="s">
        <v>5</v>
      </c>
      <c r="D308" s="1" t="s">
        <v>729</v>
      </c>
      <c r="E308" s="1" t="s">
        <v>730</v>
      </c>
      <c r="F308" s="1" t="s">
        <v>199</v>
      </c>
      <c r="G308" s="1" t="s">
        <v>5352</v>
      </c>
    </row>
    <row r="309" spans="1:7" x14ac:dyDescent="0.25">
      <c r="A309" s="1">
        <v>6934</v>
      </c>
      <c r="B309" s="1">
        <v>-58.19</v>
      </c>
      <c r="C309" s="1" t="s">
        <v>5</v>
      </c>
      <c r="D309" s="1" t="s">
        <v>767</v>
      </c>
      <c r="E309" s="1" t="s">
        <v>768</v>
      </c>
      <c r="F309" s="1" t="s">
        <v>769</v>
      </c>
      <c r="G309" s="1" t="s">
        <v>5352</v>
      </c>
    </row>
    <row r="310" spans="1:7" x14ac:dyDescent="0.25">
      <c r="A310" s="1">
        <v>6928</v>
      </c>
      <c r="B310" s="1">
        <v>-57.96</v>
      </c>
      <c r="C310" s="1" t="s">
        <v>5</v>
      </c>
      <c r="D310" s="1" t="s">
        <v>795</v>
      </c>
      <c r="E310" s="1" t="s">
        <v>796</v>
      </c>
      <c r="F310" s="1" t="s">
        <v>797</v>
      </c>
      <c r="G310" s="1" t="s">
        <v>5352</v>
      </c>
    </row>
    <row r="311" spans="1:7" x14ac:dyDescent="0.25">
      <c r="A311" s="1">
        <v>6920</v>
      </c>
      <c r="B311" s="1">
        <v>-57.72</v>
      </c>
      <c r="C311" s="1" t="s">
        <v>5</v>
      </c>
      <c r="D311" s="1" t="s">
        <v>748</v>
      </c>
      <c r="E311" s="1" t="s">
        <v>749</v>
      </c>
      <c r="F311" s="1" t="s">
        <v>750</v>
      </c>
      <c r="G311" s="1" t="s">
        <v>5352</v>
      </c>
    </row>
    <row r="312" spans="1:7" x14ac:dyDescent="0.25">
      <c r="A312" s="1">
        <v>6911</v>
      </c>
      <c r="B312" s="1">
        <v>-57.36</v>
      </c>
      <c r="C312" s="1" t="s">
        <v>5</v>
      </c>
      <c r="D312" s="1" t="s">
        <v>813</v>
      </c>
      <c r="E312" s="1" t="s">
        <v>814</v>
      </c>
      <c r="F312" s="1" t="s">
        <v>581</v>
      </c>
      <c r="G312" s="1" t="s">
        <v>5352</v>
      </c>
    </row>
    <row r="313" spans="1:7" x14ac:dyDescent="0.25">
      <c r="A313" s="1">
        <v>6901</v>
      </c>
      <c r="B313" s="1">
        <v>-56.89</v>
      </c>
      <c r="C313" s="1" t="s">
        <v>5</v>
      </c>
      <c r="D313" s="1" t="s">
        <v>853</v>
      </c>
      <c r="E313" s="1" t="s">
        <v>854</v>
      </c>
      <c r="F313" s="1" t="s">
        <v>290</v>
      </c>
      <c r="G313" s="1" t="s">
        <v>5352</v>
      </c>
    </row>
    <row r="314" spans="1:7" x14ac:dyDescent="0.25">
      <c r="A314" s="1">
        <v>6899</v>
      </c>
      <c r="B314" s="1">
        <v>-56.76</v>
      </c>
      <c r="C314" s="1" t="s">
        <v>5</v>
      </c>
      <c r="D314" s="1" t="s">
        <v>780</v>
      </c>
      <c r="E314" s="1" t="s">
        <v>781</v>
      </c>
      <c r="F314" s="1" t="s">
        <v>290</v>
      </c>
      <c r="G314" s="1" t="s">
        <v>5352</v>
      </c>
    </row>
    <row r="315" spans="1:7" x14ac:dyDescent="0.25">
      <c r="A315" s="1">
        <v>6895</v>
      </c>
      <c r="B315" s="1">
        <v>-56.51</v>
      </c>
      <c r="C315" s="1" t="s">
        <v>5</v>
      </c>
      <c r="D315" s="1" t="s">
        <v>762</v>
      </c>
      <c r="E315" s="1" t="s">
        <v>763</v>
      </c>
      <c r="F315" s="1" t="s">
        <v>764</v>
      </c>
      <c r="G315" s="1" t="s">
        <v>5352</v>
      </c>
    </row>
    <row r="316" spans="1:7" x14ac:dyDescent="0.25">
      <c r="A316" s="1">
        <v>6894</v>
      </c>
      <c r="B316" s="1">
        <v>-56.49</v>
      </c>
      <c r="C316" s="1" t="s">
        <v>5</v>
      </c>
      <c r="D316" s="1" t="s">
        <v>857</v>
      </c>
      <c r="E316" s="1" t="s">
        <v>858</v>
      </c>
      <c r="F316" s="1" t="s">
        <v>745</v>
      </c>
      <c r="G316" s="1" t="s">
        <v>5352</v>
      </c>
    </row>
    <row r="317" spans="1:7" x14ac:dyDescent="0.25">
      <c r="A317" s="1">
        <v>6889</v>
      </c>
      <c r="B317" s="1">
        <v>-56.31</v>
      </c>
      <c r="C317" s="1" t="s">
        <v>5</v>
      </c>
      <c r="D317" s="1" t="s">
        <v>790</v>
      </c>
      <c r="E317" s="1" t="s">
        <v>791</v>
      </c>
      <c r="F317" s="1" t="s">
        <v>792</v>
      </c>
      <c r="G317" s="1" t="s">
        <v>5352</v>
      </c>
    </row>
    <row r="318" spans="1:7" x14ac:dyDescent="0.25">
      <c r="A318" s="1">
        <v>6887</v>
      </c>
      <c r="B318" s="1">
        <v>-56.2</v>
      </c>
      <c r="C318" s="1" t="s">
        <v>5</v>
      </c>
      <c r="D318" s="1" t="s">
        <v>782</v>
      </c>
      <c r="E318" s="1" t="s">
        <v>783</v>
      </c>
      <c r="F318" s="1" t="s">
        <v>784</v>
      </c>
      <c r="G318" s="1" t="s">
        <v>5352</v>
      </c>
    </row>
    <row r="319" spans="1:7" x14ac:dyDescent="0.25">
      <c r="A319" s="1">
        <v>6888</v>
      </c>
      <c r="B319" s="1">
        <v>-56.2</v>
      </c>
      <c r="C319" s="1" t="s">
        <v>5</v>
      </c>
      <c r="D319" s="1" t="s">
        <v>758</v>
      </c>
      <c r="E319" s="1" t="s">
        <v>759</v>
      </c>
      <c r="F319" s="1" t="s">
        <v>52</v>
      </c>
      <c r="G319" s="1" t="s">
        <v>5352</v>
      </c>
    </row>
    <row r="320" spans="1:7" x14ac:dyDescent="0.25">
      <c r="A320" s="1">
        <v>6884</v>
      </c>
      <c r="B320" s="1">
        <v>-56.09</v>
      </c>
      <c r="C320" s="1" t="s">
        <v>5</v>
      </c>
      <c r="D320" s="1" t="s">
        <v>671</v>
      </c>
      <c r="E320" s="1" t="s">
        <v>672</v>
      </c>
      <c r="F320" s="1" t="s">
        <v>52</v>
      </c>
      <c r="G320" s="1" t="s">
        <v>5352</v>
      </c>
    </row>
    <row r="321" spans="1:7" x14ac:dyDescent="0.25">
      <c r="A321" s="1">
        <v>6880</v>
      </c>
      <c r="B321" s="1">
        <v>-55.89</v>
      </c>
      <c r="C321" s="1" t="s">
        <v>5</v>
      </c>
      <c r="D321" s="1" t="s">
        <v>804</v>
      </c>
      <c r="E321" s="1" t="s">
        <v>805</v>
      </c>
      <c r="F321" s="1" t="s">
        <v>334</v>
      </c>
      <c r="G321" s="1" t="s">
        <v>5352</v>
      </c>
    </row>
    <row r="322" spans="1:7" x14ac:dyDescent="0.25">
      <c r="A322" s="1">
        <v>6879</v>
      </c>
      <c r="B322" s="1">
        <v>-55.88</v>
      </c>
      <c r="C322" s="1" t="s">
        <v>5</v>
      </c>
      <c r="D322" s="1" t="s">
        <v>829</v>
      </c>
      <c r="E322" s="1" t="s">
        <v>830</v>
      </c>
      <c r="F322" s="1" t="s">
        <v>46</v>
      </c>
      <c r="G322" s="1" t="s">
        <v>5352</v>
      </c>
    </row>
    <row r="323" spans="1:7" x14ac:dyDescent="0.25">
      <c r="A323" s="1">
        <v>6878</v>
      </c>
      <c r="B323" s="1">
        <v>-55.87</v>
      </c>
      <c r="C323" s="1" t="s">
        <v>5</v>
      </c>
      <c r="D323" s="1" t="s">
        <v>844</v>
      </c>
      <c r="E323" s="1" t="s">
        <v>845</v>
      </c>
      <c r="F323" s="1" t="s">
        <v>846</v>
      </c>
      <c r="G323" s="1" t="s">
        <v>5352</v>
      </c>
    </row>
    <row r="324" spans="1:7" x14ac:dyDescent="0.25">
      <c r="A324" s="1">
        <v>6877</v>
      </c>
      <c r="B324" s="1">
        <v>-55.8</v>
      </c>
      <c r="C324" s="1" t="s">
        <v>5</v>
      </c>
      <c r="D324" s="1" t="s">
        <v>850</v>
      </c>
      <c r="E324" s="1" t="s">
        <v>851</v>
      </c>
      <c r="F324" s="1" t="s">
        <v>852</v>
      </c>
      <c r="G324" s="1" t="s">
        <v>5352</v>
      </c>
    </row>
    <row r="325" spans="1:7" x14ac:dyDescent="0.25">
      <c r="A325" s="1">
        <v>6876</v>
      </c>
      <c r="B325" s="1">
        <v>-55.76</v>
      </c>
      <c r="C325" s="1" t="s">
        <v>5</v>
      </c>
      <c r="D325" s="1" t="s">
        <v>890</v>
      </c>
      <c r="E325" s="1" t="s">
        <v>891</v>
      </c>
      <c r="F325" s="1" t="s">
        <v>35</v>
      </c>
      <c r="G325" s="1" t="s">
        <v>5352</v>
      </c>
    </row>
    <row r="326" spans="1:7" x14ac:dyDescent="0.25">
      <c r="A326" s="1">
        <v>6875</v>
      </c>
      <c r="B326" s="1">
        <v>-55.7</v>
      </c>
      <c r="C326" s="1" t="s">
        <v>5</v>
      </c>
      <c r="D326" s="1" t="s">
        <v>884</v>
      </c>
      <c r="E326" s="1" t="s">
        <v>885</v>
      </c>
      <c r="F326" s="1" t="s">
        <v>886</v>
      </c>
      <c r="G326" s="1" t="s">
        <v>5352</v>
      </c>
    </row>
    <row r="327" spans="1:7" x14ac:dyDescent="0.25">
      <c r="A327" s="1">
        <v>6869</v>
      </c>
      <c r="B327" s="1">
        <v>-55.5</v>
      </c>
      <c r="C327" s="1" t="s">
        <v>5</v>
      </c>
      <c r="D327" s="1" t="s">
        <v>859</v>
      </c>
      <c r="E327" s="1" t="s">
        <v>860</v>
      </c>
      <c r="F327" s="1" t="s">
        <v>131</v>
      </c>
      <c r="G327" s="1" t="s">
        <v>5352</v>
      </c>
    </row>
    <row r="328" spans="1:7" x14ac:dyDescent="0.25">
      <c r="A328" s="1">
        <v>6867</v>
      </c>
      <c r="B328" s="1">
        <v>-55.38</v>
      </c>
      <c r="C328" s="1" t="s">
        <v>5</v>
      </c>
      <c r="D328" s="1" t="s">
        <v>822</v>
      </c>
      <c r="E328" s="1" t="s">
        <v>823</v>
      </c>
      <c r="F328" s="1" t="s">
        <v>824</v>
      </c>
      <c r="G328" s="1" t="s">
        <v>5352</v>
      </c>
    </row>
    <row r="329" spans="1:7" x14ac:dyDescent="0.25">
      <c r="A329" s="1">
        <v>6864</v>
      </c>
      <c r="B329" s="1">
        <v>-55.21</v>
      </c>
      <c r="C329" s="1" t="s">
        <v>5</v>
      </c>
      <c r="D329" s="1" t="s">
        <v>800</v>
      </c>
      <c r="E329" s="1" t="s">
        <v>801</v>
      </c>
      <c r="F329" s="1" t="s">
        <v>77</v>
      </c>
      <c r="G329" s="1" t="s">
        <v>5352</v>
      </c>
    </row>
    <row r="330" spans="1:7" x14ac:dyDescent="0.25">
      <c r="A330" s="1">
        <v>6861</v>
      </c>
      <c r="B330" s="1">
        <v>-55.11</v>
      </c>
      <c r="C330" s="1" t="s">
        <v>5</v>
      </c>
      <c r="D330" s="1" t="s">
        <v>827</v>
      </c>
      <c r="E330" s="1" t="s">
        <v>828</v>
      </c>
      <c r="F330" s="1" t="s">
        <v>242</v>
      </c>
      <c r="G330" s="1" t="s">
        <v>5352</v>
      </c>
    </row>
    <row r="331" spans="1:7" x14ac:dyDescent="0.25">
      <c r="A331" s="1">
        <v>6860</v>
      </c>
      <c r="B331" s="1">
        <v>-55.09</v>
      </c>
      <c r="C331" s="1" t="s">
        <v>5</v>
      </c>
      <c r="D331" s="1" t="s">
        <v>802</v>
      </c>
      <c r="E331" s="1" t="s">
        <v>803</v>
      </c>
      <c r="F331" s="1" t="s">
        <v>131</v>
      </c>
      <c r="G331" s="1" t="s">
        <v>5352</v>
      </c>
    </row>
    <row r="332" spans="1:7" x14ac:dyDescent="0.25">
      <c r="A332" s="1">
        <v>6859</v>
      </c>
      <c r="B332" s="1">
        <v>-55.06</v>
      </c>
      <c r="C332" s="1" t="s">
        <v>5</v>
      </c>
      <c r="D332" s="1" t="s">
        <v>867</v>
      </c>
      <c r="E332" s="1" t="s">
        <v>868</v>
      </c>
      <c r="F332" s="1" t="s">
        <v>492</v>
      </c>
      <c r="G332" s="1" t="s">
        <v>5352</v>
      </c>
    </row>
    <row r="333" spans="1:7" x14ac:dyDescent="0.25">
      <c r="A333" s="1">
        <v>6858</v>
      </c>
      <c r="B333" s="1">
        <v>-54.81</v>
      </c>
      <c r="C333" s="1" t="s">
        <v>5</v>
      </c>
      <c r="D333" s="1" t="s">
        <v>928</v>
      </c>
      <c r="E333" s="1" t="s">
        <v>929</v>
      </c>
      <c r="F333" s="1" t="s">
        <v>740</v>
      </c>
      <c r="G333" s="1" t="s">
        <v>5352</v>
      </c>
    </row>
    <row r="334" spans="1:7" x14ac:dyDescent="0.25">
      <c r="A334" s="1">
        <v>6857</v>
      </c>
      <c r="B334" s="1">
        <v>-54.8</v>
      </c>
      <c r="C334" s="1" t="s">
        <v>5</v>
      </c>
      <c r="D334" s="1" t="s">
        <v>808</v>
      </c>
      <c r="E334" s="1" t="s">
        <v>809</v>
      </c>
      <c r="F334" s="1" t="s">
        <v>810</v>
      </c>
      <c r="G334" s="1" t="s">
        <v>5352</v>
      </c>
    </row>
    <row r="335" spans="1:7" x14ac:dyDescent="0.25">
      <c r="A335" s="1">
        <v>6856</v>
      </c>
      <c r="B335" s="1">
        <v>-54.73</v>
      </c>
      <c r="C335" s="1" t="s">
        <v>5</v>
      </c>
      <c r="D335" s="1" t="s">
        <v>467</v>
      </c>
      <c r="E335" s="1" t="s">
        <v>467</v>
      </c>
      <c r="F335" s="1" t="s">
        <v>61</v>
      </c>
      <c r="G335" s="1" t="s">
        <v>5352</v>
      </c>
    </row>
    <row r="336" spans="1:7" x14ac:dyDescent="0.25">
      <c r="A336" s="1">
        <v>6855</v>
      </c>
      <c r="B336" s="1">
        <v>-54.7</v>
      </c>
      <c r="C336" s="1" t="s">
        <v>5</v>
      </c>
      <c r="D336" s="1" t="s">
        <v>892</v>
      </c>
      <c r="E336" s="1" t="s">
        <v>893</v>
      </c>
      <c r="F336" s="1" t="s">
        <v>55</v>
      </c>
      <c r="G336" s="1" t="s">
        <v>5352</v>
      </c>
    </row>
    <row r="337" spans="1:7" x14ac:dyDescent="0.25">
      <c r="A337" s="1">
        <v>6853</v>
      </c>
      <c r="B337" s="1">
        <v>-54.58</v>
      </c>
      <c r="C337" s="1" t="s">
        <v>5</v>
      </c>
      <c r="D337" s="1" t="s">
        <v>841</v>
      </c>
      <c r="E337" s="1" t="s">
        <v>842</v>
      </c>
      <c r="F337" s="1" t="s">
        <v>843</v>
      </c>
      <c r="G337" s="1" t="s">
        <v>5352</v>
      </c>
    </row>
    <row r="338" spans="1:7" x14ac:dyDescent="0.25">
      <c r="A338" s="1">
        <v>6852</v>
      </c>
      <c r="B338" s="1">
        <v>-54.48</v>
      </c>
      <c r="C338" s="1" t="s">
        <v>5</v>
      </c>
      <c r="D338" s="1" t="s">
        <v>793</v>
      </c>
      <c r="E338" s="1" t="s">
        <v>794</v>
      </c>
      <c r="F338" s="1" t="s">
        <v>295</v>
      </c>
      <c r="G338" s="1" t="s">
        <v>5352</v>
      </c>
    </row>
    <row r="339" spans="1:7" x14ac:dyDescent="0.25">
      <c r="A339" s="1">
        <v>6845</v>
      </c>
      <c r="B339" s="1">
        <v>-54.25</v>
      </c>
      <c r="C339" s="1" t="s">
        <v>5</v>
      </c>
      <c r="D339" s="1" t="s">
        <v>887</v>
      </c>
      <c r="E339" s="1" t="s">
        <v>888</v>
      </c>
      <c r="F339" s="1" t="s">
        <v>889</v>
      </c>
      <c r="G339" s="1" t="s">
        <v>5352</v>
      </c>
    </row>
    <row r="340" spans="1:7" x14ac:dyDescent="0.25">
      <c r="A340" s="1">
        <v>6842</v>
      </c>
      <c r="B340" s="1">
        <v>-54.2</v>
      </c>
      <c r="C340" s="1" t="s">
        <v>5</v>
      </c>
      <c r="D340" s="1" t="s">
        <v>874</v>
      </c>
      <c r="E340" s="1" t="s">
        <v>875</v>
      </c>
      <c r="F340" s="1" t="s">
        <v>876</v>
      </c>
      <c r="G340" s="1" t="s">
        <v>5352</v>
      </c>
    </row>
    <row r="341" spans="1:7" x14ac:dyDescent="0.25">
      <c r="A341" s="1">
        <v>6841</v>
      </c>
      <c r="B341" s="1">
        <v>-54.16</v>
      </c>
      <c r="C341" s="1" t="s">
        <v>5</v>
      </c>
      <c r="D341" s="1" t="s">
        <v>820</v>
      </c>
      <c r="E341" s="1" t="s">
        <v>821</v>
      </c>
      <c r="F341" s="1" t="s">
        <v>88</v>
      </c>
      <c r="G341" s="1" t="s">
        <v>5352</v>
      </c>
    </row>
    <row r="342" spans="1:7" x14ac:dyDescent="0.25">
      <c r="A342" s="1">
        <v>6838</v>
      </c>
      <c r="B342" s="1">
        <v>-54.02</v>
      </c>
      <c r="C342" s="1" t="s">
        <v>5</v>
      </c>
      <c r="D342" s="1" t="s">
        <v>825</v>
      </c>
      <c r="E342" s="1" t="s">
        <v>826</v>
      </c>
      <c r="F342" s="1" t="s">
        <v>548</v>
      </c>
      <c r="G342" s="1" t="s">
        <v>5352</v>
      </c>
    </row>
    <row r="343" spans="1:7" x14ac:dyDescent="0.25">
      <c r="A343" s="1">
        <v>6833</v>
      </c>
      <c r="B343" s="1">
        <v>-53.8</v>
      </c>
      <c r="C343" s="1" t="s">
        <v>5</v>
      </c>
      <c r="D343" s="1" t="s">
        <v>837</v>
      </c>
      <c r="E343" s="1" t="s">
        <v>838</v>
      </c>
      <c r="F343" s="1" t="s">
        <v>189</v>
      </c>
      <c r="G343" s="1" t="s">
        <v>5352</v>
      </c>
    </row>
    <row r="344" spans="1:7" x14ac:dyDescent="0.25">
      <c r="A344" s="1">
        <v>6832</v>
      </c>
      <c r="B344" s="1">
        <v>-53.77</v>
      </c>
      <c r="C344" s="1" t="s">
        <v>5</v>
      </c>
      <c r="D344" s="1" t="s">
        <v>831</v>
      </c>
      <c r="E344" s="1" t="s">
        <v>832</v>
      </c>
      <c r="F344" s="1" t="s">
        <v>833</v>
      </c>
      <c r="G344" s="1" t="s">
        <v>5352</v>
      </c>
    </row>
    <row r="345" spans="1:7" x14ac:dyDescent="0.25">
      <c r="A345" s="1">
        <v>6825</v>
      </c>
      <c r="B345" s="1">
        <v>-53.53</v>
      </c>
      <c r="C345" s="1" t="s">
        <v>5</v>
      </c>
      <c r="D345" s="1" t="s">
        <v>905</v>
      </c>
      <c r="E345" s="1" t="s">
        <v>906</v>
      </c>
      <c r="F345" s="1" t="s">
        <v>907</v>
      </c>
      <c r="G345" s="1" t="s">
        <v>5352</v>
      </c>
    </row>
    <row r="346" spans="1:7" x14ac:dyDescent="0.25">
      <c r="A346" s="1">
        <v>6823</v>
      </c>
      <c r="B346" s="1">
        <v>-53.46</v>
      </c>
      <c r="C346" s="1" t="s">
        <v>5</v>
      </c>
      <c r="D346" s="1" t="s">
        <v>869</v>
      </c>
      <c r="E346" s="1" t="s">
        <v>870</v>
      </c>
      <c r="F346" s="1" t="s">
        <v>871</v>
      </c>
      <c r="G346" s="1" t="s">
        <v>5352</v>
      </c>
    </row>
    <row r="347" spans="1:7" x14ac:dyDescent="0.25">
      <c r="A347" s="1">
        <v>6815</v>
      </c>
      <c r="B347" s="1">
        <v>-53.07</v>
      </c>
      <c r="C347" s="1" t="s">
        <v>5</v>
      </c>
      <c r="D347" s="1" t="s">
        <v>855</v>
      </c>
      <c r="E347" s="1" t="s">
        <v>856</v>
      </c>
      <c r="F347" s="1" t="s">
        <v>318</v>
      </c>
      <c r="G347" s="1" t="s">
        <v>5352</v>
      </c>
    </row>
    <row r="348" spans="1:7" x14ac:dyDescent="0.25">
      <c r="A348" s="1">
        <v>6813</v>
      </c>
      <c r="B348" s="1">
        <v>-52.94</v>
      </c>
      <c r="C348" s="1" t="s">
        <v>5</v>
      </c>
      <c r="D348" s="1" t="s">
        <v>1011</v>
      </c>
      <c r="E348" s="1" t="s">
        <v>1012</v>
      </c>
      <c r="F348" s="1" t="s">
        <v>77</v>
      </c>
      <c r="G348" s="1" t="s">
        <v>5352</v>
      </c>
    </row>
    <row r="349" spans="1:7" x14ac:dyDescent="0.25">
      <c r="A349" s="1">
        <v>6810</v>
      </c>
      <c r="B349" s="1">
        <v>-52.79</v>
      </c>
      <c r="C349" s="1" t="s">
        <v>5</v>
      </c>
      <c r="D349" s="1" t="s">
        <v>834</v>
      </c>
      <c r="E349" s="1" t="s">
        <v>835</v>
      </c>
      <c r="F349" s="1" t="s">
        <v>836</v>
      </c>
      <c r="G349" s="1" t="s">
        <v>5352</v>
      </c>
    </row>
    <row r="350" spans="1:7" x14ac:dyDescent="0.25">
      <c r="A350" s="1">
        <v>6808</v>
      </c>
      <c r="B350" s="1">
        <v>-52.7</v>
      </c>
      <c r="C350" s="1" t="s">
        <v>5</v>
      </c>
      <c r="D350" s="1" t="s">
        <v>920</v>
      </c>
      <c r="E350" s="1" t="s">
        <v>921</v>
      </c>
      <c r="F350" s="1" t="s">
        <v>922</v>
      </c>
      <c r="G350" s="1" t="s">
        <v>5352</v>
      </c>
    </row>
    <row r="351" spans="1:7" x14ac:dyDescent="0.25">
      <c r="A351" s="1">
        <v>6807</v>
      </c>
      <c r="B351" s="1">
        <v>-52.68</v>
      </c>
      <c r="C351" s="1" t="s">
        <v>5</v>
      </c>
      <c r="D351" s="1" t="s">
        <v>815</v>
      </c>
      <c r="E351" s="1" t="s">
        <v>816</v>
      </c>
      <c r="F351" s="1" t="s">
        <v>88</v>
      </c>
      <c r="G351" s="1" t="s">
        <v>5352</v>
      </c>
    </row>
    <row r="352" spans="1:7" x14ac:dyDescent="0.25">
      <c r="A352" s="1">
        <v>6806</v>
      </c>
      <c r="B352" s="1">
        <v>-52.67</v>
      </c>
      <c r="C352" s="1" t="s">
        <v>5</v>
      </c>
      <c r="D352" s="1" t="s">
        <v>913</v>
      </c>
      <c r="E352" s="1" t="s">
        <v>914</v>
      </c>
      <c r="F352" s="1" t="s">
        <v>144</v>
      </c>
      <c r="G352" s="1" t="s">
        <v>5352</v>
      </c>
    </row>
    <row r="353" spans="1:7" x14ac:dyDescent="0.25">
      <c r="A353" s="1">
        <v>6804</v>
      </c>
      <c r="B353" s="1">
        <v>-52.51</v>
      </c>
      <c r="C353" s="1" t="s">
        <v>5</v>
      </c>
      <c r="D353" s="1" t="s">
        <v>879</v>
      </c>
      <c r="E353" s="1" t="s">
        <v>880</v>
      </c>
      <c r="F353" s="1" t="s">
        <v>189</v>
      </c>
      <c r="G353" s="1" t="s">
        <v>5352</v>
      </c>
    </row>
    <row r="354" spans="1:7" x14ac:dyDescent="0.25">
      <c r="A354" s="1">
        <v>6802</v>
      </c>
      <c r="B354" s="1">
        <v>-52.46</v>
      </c>
      <c r="C354" s="1" t="s">
        <v>5</v>
      </c>
      <c r="D354" s="1" t="s">
        <v>1157</v>
      </c>
      <c r="E354" s="1" t="s">
        <v>1158</v>
      </c>
      <c r="F354" s="1" t="s">
        <v>852</v>
      </c>
      <c r="G354" s="1" t="s">
        <v>5352</v>
      </c>
    </row>
    <row r="355" spans="1:7" x14ac:dyDescent="0.25">
      <c r="A355" s="1">
        <v>6797</v>
      </c>
      <c r="B355" s="1">
        <v>-52.13</v>
      </c>
      <c r="C355" s="1" t="s">
        <v>5</v>
      </c>
      <c r="D355" s="1" t="s">
        <v>915</v>
      </c>
      <c r="E355" s="1" t="s">
        <v>916</v>
      </c>
      <c r="F355" s="1" t="s">
        <v>318</v>
      </c>
      <c r="G355" s="1" t="s">
        <v>5352</v>
      </c>
    </row>
    <row r="356" spans="1:7" x14ac:dyDescent="0.25">
      <c r="A356" s="1">
        <v>6792</v>
      </c>
      <c r="B356" s="1">
        <v>-52.02</v>
      </c>
      <c r="C356" s="1" t="s">
        <v>5</v>
      </c>
      <c r="D356" s="1" t="s">
        <v>894</v>
      </c>
      <c r="E356" s="1" t="s">
        <v>895</v>
      </c>
      <c r="F356" s="1" t="s">
        <v>55</v>
      </c>
      <c r="G356" s="1" t="s">
        <v>5352</v>
      </c>
    </row>
    <row r="357" spans="1:7" x14ac:dyDescent="0.25">
      <c r="A357" s="1">
        <v>6790</v>
      </c>
      <c r="B357" s="1">
        <v>-51.93</v>
      </c>
      <c r="C357" s="1" t="s">
        <v>5</v>
      </c>
      <c r="D357" s="1" t="s">
        <v>949</v>
      </c>
      <c r="E357" s="1" t="s">
        <v>950</v>
      </c>
      <c r="F357" s="1" t="s">
        <v>951</v>
      </c>
      <c r="G357" s="1" t="s">
        <v>5352</v>
      </c>
    </row>
    <row r="358" spans="1:7" x14ac:dyDescent="0.25">
      <c r="A358" s="1">
        <v>6787</v>
      </c>
      <c r="B358" s="1">
        <v>-51.87</v>
      </c>
      <c r="C358" s="1" t="s">
        <v>5</v>
      </c>
      <c r="D358" s="1" t="s">
        <v>898</v>
      </c>
      <c r="E358" s="1" t="s">
        <v>899</v>
      </c>
      <c r="F358" s="1" t="s">
        <v>368</v>
      </c>
      <c r="G358" s="1" t="s">
        <v>5352</v>
      </c>
    </row>
    <row r="359" spans="1:7" x14ac:dyDescent="0.25">
      <c r="A359" s="1">
        <v>6786</v>
      </c>
      <c r="B359" s="1">
        <v>-51.78</v>
      </c>
      <c r="C359" s="1" t="s">
        <v>5</v>
      </c>
      <c r="D359" s="1" t="s">
        <v>881</v>
      </c>
      <c r="E359" s="1" t="s">
        <v>882</v>
      </c>
      <c r="F359" s="1" t="s">
        <v>883</v>
      </c>
      <c r="G359" s="1" t="s">
        <v>5352</v>
      </c>
    </row>
    <row r="360" spans="1:7" x14ac:dyDescent="0.25">
      <c r="A360" s="1">
        <v>6785</v>
      </c>
      <c r="B360" s="1">
        <v>-51.76</v>
      </c>
      <c r="C360" s="1" t="s">
        <v>5</v>
      </c>
      <c r="D360" s="1" t="s">
        <v>903</v>
      </c>
      <c r="E360" s="1" t="s">
        <v>904</v>
      </c>
      <c r="F360" s="1" t="s">
        <v>740</v>
      </c>
      <c r="G360" s="1" t="s">
        <v>5352</v>
      </c>
    </row>
    <row r="361" spans="1:7" x14ac:dyDescent="0.25">
      <c r="A361" s="1">
        <v>6783</v>
      </c>
      <c r="B361" s="1">
        <v>-51.62</v>
      </c>
      <c r="C361" s="1" t="s">
        <v>5</v>
      </c>
      <c r="D361" s="1" t="s">
        <v>938</v>
      </c>
      <c r="E361" s="1" t="s">
        <v>939</v>
      </c>
      <c r="F361" s="1" t="s">
        <v>498</v>
      </c>
      <c r="G361" s="1" t="s">
        <v>5352</v>
      </c>
    </row>
    <row r="362" spans="1:7" x14ac:dyDescent="0.25">
      <c r="A362" s="1">
        <v>6779</v>
      </c>
      <c r="B362" s="1">
        <v>-51.42</v>
      </c>
      <c r="C362" s="1" t="s">
        <v>5</v>
      </c>
      <c r="D362" s="1" t="s">
        <v>900</v>
      </c>
      <c r="E362" s="1" t="s">
        <v>901</v>
      </c>
      <c r="F362" s="1" t="s">
        <v>902</v>
      </c>
      <c r="G362" s="1" t="s">
        <v>5352</v>
      </c>
    </row>
    <row r="363" spans="1:7" x14ac:dyDescent="0.25">
      <c r="A363" s="1">
        <v>6775</v>
      </c>
      <c r="B363" s="1">
        <v>-51.29</v>
      </c>
      <c r="C363" s="1" t="s">
        <v>5</v>
      </c>
      <c r="D363" s="1" t="s">
        <v>861</v>
      </c>
      <c r="E363" s="1" t="s">
        <v>862</v>
      </c>
      <c r="F363" s="1" t="s">
        <v>863</v>
      </c>
      <c r="G363" s="1" t="s">
        <v>5352</v>
      </c>
    </row>
    <row r="364" spans="1:7" x14ac:dyDescent="0.25">
      <c r="A364" s="1">
        <v>6773</v>
      </c>
      <c r="B364" s="1">
        <v>-51.28</v>
      </c>
      <c r="C364" s="1" t="s">
        <v>5</v>
      </c>
      <c r="D364" s="1" t="s">
        <v>908</v>
      </c>
      <c r="E364" s="1" t="s">
        <v>909</v>
      </c>
      <c r="F364" s="1" t="s">
        <v>719</v>
      </c>
      <c r="G364" s="1" t="s">
        <v>5352</v>
      </c>
    </row>
    <row r="365" spans="1:7" x14ac:dyDescent="0.25">
      <c r="A365" s="1">
        <v>6768</v>
      </c>
      <c r="B365" s="1">
        <v>-50.89</v>
      </c>
      <c r="C365" s="1" t="s">
        <v>5</v>
      </c>
      <c r="D365" s="1" t="s">
        <v>952</v>
      </c>
      <c r="E365" s="1" t="s">
        <v>953</v>
      </c>
      <c r="F365" s="1" t="s">
        <v>481</v>
      </c>
      <c r="G365" s="1" t="s">
        <v>5352</v>
      </c>
    </row>
    <row r="366" spans="1:7" x14ac:dyDescent="0.25">
      <c r="A366" s="1">
        <v>6765</v>
      </c>
      <c r="B366" s="1">
        <v>-50.61</v>
      </c>
      <c r="C366" s="1" t="s">
        <v>5</v>
      </c>
      <c r="D366" s="1" t="s">
        <v>877</v>
      </c>
      <c r="E366" s="1" t="s">
        <v>878</v>
      </c>
      <c r="F366" s="1" t="s">
        <v>29</v>
      </c>
      <c r="G366" s="1" t="s">
        <v>5352</v>
      </c>
    </row>
    <row r="367" spans="1:7" x14ac:dyDescent="0.25">
      <c r="A367" s="1">
        <v>6762</v>
      </c>
      <c r="B367" s="1">
        <v>-50.4</v>
      </c>
      <c r="C367" s="1" t="s">
        <v>5</v>
      </c>
      <c r="D367" s="1" t="s">
        <v>896</v>
      </c>
      <c r="E367" s="1" t="s">
        <v>897</v>
      </c>
      <c r="F367" s="1" t="s">
        <v>331</v>
      </c>
      <c r="G367" s="1" t="s">
        <v>5352</v>
      </c>
    </row>
    <row r="368" spans="1:7" x14ac:dyDescent="0.25">
      <c r="A368" s="1">
        <v>6759</v>
      </c>
      <c r="B368" s="1">
        <v>-50.38</v>
      </c>
      <c r="C368" s="1" t="s">
        <v>5</v>
      </c>
      <c r="D368" s="1" t="s">
        <v>923</v>
      </c>
      <c r="E368" s="1" t="s">
        <v>924</v>
      </c>
      <c r="F368" s="1" t="s">
        <v>287</v>
      </c>
      <c r="G368" s="1" t="s">
        <v>5352</v>
      </c>
    </row>
    <row r="369" spans="1:7" x14ac:dyDescent="0.25">
      <c r="A369" s="1">
        <v>6760</v>
      </c>
      <c r="B369" s="1">
        <v>-50.38</v>
      </c>
      <c r="C369" s="1" t="s">
        <v>5</v>
      </c>
      <c r="D369" s="1" t="s">
        <v>998</v>
      </c>
      <c r="E369" s="1" t="s">
        <v>999</v>
      </c>
      <c r="F369" s="1" t="s">
        <v>1000</v>
      </c>
      <c r="G369" s="1" t="s">
        <v>5352</v>
      </c>
    </row>
    <row r="370" spans="1:7" x14ac:dyDescent="0.25">
      <c r="A370" s="1">
        <v>6756</v>
      </c>
      <c r="B370" s="1">
        <v>-50.21</v>
      </c>
      <c r="C370" s="1" t="s">
        <v>5</v>
      </c>
      <c r="D370" s="1" t="s">
        <v>930</v>
      </c>
      <c r="E370" s="1" t="s">
        <v>931</v>
      </c>
      <c r="F370" s="1" t="s">
        <v>769</v>
      </c>
      <c r="G370" s="1" t="s">
        <v>5352</v>
      </c>
    </row>
    <row r="371" spans="1:7" x14ac:dyDescent="0.25">
      <c r="A371" s="1">
        <v>6755</v>
      </c>
      <c r="B371" s="1">
        <v>-50.18</v>
      </c>
      <c r="C371" s="1" t="s">
        <v>5</v>
      </c>
      <c r="D371" s="1" t="s">
        <v>925</v>
      </c>
      <c r="E371" s="1" t="s">
        <v>926</v>
      </c>
      <c r="F371" s="1" t="s">
        <v>927</v>
      </c>
      <c r="G371" s="1" t="s">
        <v>5352</v>
      </c>
    </row>
    <row r="372" spans="1:7" x14ac:dyDescent="0.25">
      <c r="A372" s="1">
        <v>6754</v>
      </c>
      <c r="B372" s="1">
        <v>-50.14</v>
      </c>
      <c r="C372" s="1" t="s">
        <v>5</v>
      </c>
      <c r="D372" s="1" t="s">
        <v>964</v>
      </c>
      <c r="E372" s="1" t="s">
        <v>965</v>
      </c>
      <c r="F372" s="1" t="s">
        <v>192</v>
      </c>
      <c r="G372" s="1" t="s">
        <v>5352</v>
      </c>
    </row>
    <row r="373" spans="1:7" x14ac:dyDescent="0.25">
      <c r="A373" s="1">
        <v>6750</v>
      </c>
      <c r="B373" s="1">
        <v>-49.98</v>
      </c>
      <c r="C373" s="1" t="s">
        <v>5</v>
      </c>
      <c r="D373" s="1" t="s">
        <v>942</v>
      </c>
      <c r="E373" s="1" t="s">
        <v>943</v>
      </c>
      <c r="F373" s="1" t="s">
        <v>944</v>
      </c>
      <c r="G373" s="1" t="s">
        <v>5352</v>
      </c>
    </row>
    <row r="374" spans="1:7" x14ac:dyDescent="0.25">
      <c r="A374" s="1">
        <v>6744</v>
      </c>
      <c r="B374" s="1">
        <v>-49.79</v>
      </c>
      <c r="C374" s="1" t="s">
        <v>5</v>
      </c>
      <c r="D374" s="1" t="s">
        <v>910</v>
      </c>
      <c r="E374" s="1" t="s">
        <v>911</v>
      </c>
      <c r="F374" s="1" t="s">
        <v>912</v>
      </c>
      <c r="G374" s="1" t="s">
        <v>5352</v>
      </c>
    </row>
    <row r="375" spans="1:7" x14ac:dyDescent="0.25">
      <c r="A375" s="1">
        <v>6736</v>
      </c>
      <c r="B375" s="1">
        <v>-49.62</v>
      </c>
      <c r="C375" s="1" t="s">
        <v>5</v>
      </c>
      <c r="D375" s="1" t="s">
        <v>979</v>
      </c>
      <c r="E375" s="1" t="s">
        <v>980</v>
      </c>
      <c r="F375" s="1" t="s">
        <v>981</v>
      </c>
      <c r="G375" s="1" t="s">
        <v>5352</v>
      </c>
    </row>
    <row r="376" spans="1:7" x14ac:dyDescent="0.25">
      <c r="A376" s="1">
        <v>6733</v>
      </c>
      <c r="B376" s="1">
        <v>-49.39</v>
      </c>
      <c r="C376" s="1" t="s">
        <v>5</v>
      </c>
      <c r="D376" s="1" t="s">
        <v>932</v>
      </c>
      <c r="E376" s="1" t="s">
        <v>933</v>
      </c>
      <c r="F376" s="1" t="s">
        <v>934</v>
      </c>
      <c r="G376" s="1" t="s">
        <v>5352</v>
      </c>
    </row>
    <row r="377" spans="1:7" x14ac:dyDescent="0.25">
      <c r="A377" s="1">
        <v>6730</v>
      </c>
      <c r="B377" s="1">
        <v>-49.12</v>
      </c>
      <c r="C377" s="1" t="s">
        <v>5</v>
      </c>
      <c r="D377" s="1" t="s">
        <v>917</v>
      </c>
      <c r="E377" s="1" t="s">
        <v>918</v>
      </c>
      <c r="F377" s="1" t="s">
        <v>919</v>
      </c>
      <c r="G377" s="1" t="s">
        <v>5352</v>
      </c>
    </row>
    <row r="378" spans="1:7" x14ac:dyDescent="0.25">
      <c r="A378" s="1">
        <v>6728</v>
      </c>
      <c r="B378" s="1">
        <v>-49</v>
      </c>
      <c r="C378" s="1" t="s">
        <v>5</v>
      </c>
      <c r="D378" s="1" t="s">
        <v>1001</v>
      </c>
      <c r="E378" s="1" t="s">
        <v>1002</v>
      </c>
      <c r="F378" s="1" t="s">
        <v>1003</v>
      </c>
      <c r="G378" s="1" t="s">
        <v>5352</v>
      </c>
    </row>
    <row r="379" spans="1:7" x14ac:dyDescent="0.25">
      <c r="A379" s="1">
        <v>6723</v>
      </c>
      <c r="B379" s="1">
        <v>-48.81</v>
      </c>
      <c r="C379" s="1" t="s">
        <v>5</v>
      </c>
      <c r="D379" s="1" t="s">
        <v>973</v>
      </c>
      <c r="E379" s="1" t="s">
        <v>974</v>
      </c>
      <c r="F379" s="1" t="s">
        <v>558</v>
      </c>
      <c r="G379" s="1" t="s">
        <v>5352</v>
      </c>
    </row>
    <row r="380" spans="1:7" x14ac:dyDescent="0.25">
      <c r="A380" s="1">
        <v>6721</v>
      </c>
      <c r="B380" s="1">
        <v>-48.69</v>
      </c>
      <c r="C380" s="1" t="s">
        <v>5</v>
      </c>
      <c r="D380" s="1" t="s">
        <v>947</v>
      </c>
      <c r="E380" s="1" t="s">
        <v>948</v>
      </c>
      <c r="F380" s="1" t="s">
        <v>779</v>
      </c>
      <c r="G380" s="1" t="s">
        <v>5352</v>
      </c>
    </row>
    <row r="381" spans="1:7" x14ac:dyDescent="0.25">
      <c r="A381" s="1">
        <v>6718</v>
      </c>
      <c r="B381" s="1">
        <v>-48.64</v>
      </c>
      <c r="C381" s="1" t="s">
        <v>5</v>
      </c>
      <c r="D381" s="1" t="s">
        <v>956</v>
      </c>
      <c r="E381" s="1" t="s">
        <v>957</v>
      </c>
      <c r="F381" s="1" t="s">
        <v>958</v>
      </c>
      <c r="G381" s="1" t="s">
        <v>5352</v>
      </c>
    </row>
    <row r="382" spans="1:7" x14ac:dyDescent="0.25">
      <c r="A382" s="1">
        <v>6717</v>
      </c>
      <c r="B382" s="1">
        <v>-48.58</v>
      </c>
      <c r="C382" s="1" t="s">
        <v>5</v>
      </c>
      <c r="D382" s="1" t="s">
        <v>935</v>
      </c>
      <c r="E382" s="1" t="s">
        <v>936</v>
      </c>
      <c r="F382" s="1" t="s">
        <v>937</v>
      </c>
      <c r="G382" s="1" t="s">
        <v>5352</v>
      </c>
    </row>
    <row r="383" spans="1:7" x14ac:dyDescent="0.25">
      <c r="A383" s="1">
        <v>6716</v>
      </c>
      <c r="B383" s="1">
        <v>-48.57</v>
      </c>
      <c r="C383" s="1" t="s">
        <v>5</v>
      </c>
      <c r="D383" s="1" t="s">
        <v>1015</v>
      </c>
      <c r="E383" s="1" t="s">
        <v>1016</v>
      </c>
      <c r="F383" s="1" t="s">
        <v>1017</v>
      </c>
      <c r="G383" s="1" t="s">
        <v>5352</v>
      </c>
    </row>
    <row r="384" spans="1:7" x14ac:dyDescent="0.25">
      <c r="A384" s="1">
        <v>6715</v>
      </c>
      <c r="B384" s="1">
        <v>-48.42</v>
      </c>
      <c r="C384" s="1" t="s">
        <v>5</v>
      </c>
      <c r="D384" s="1" t="s">
        <v>959</v>
      </c>
      <c r="E384" s="1" t="s">
        <v>960</v>
      </c>
      <c r="F384" s="1" t="s">
        <v>85</v>
      </c>
      <c r="G384" s="1" t="s">
        <v>5352</v>
      </c>
    </row>
    <row r="385" spans="1:7" x14ac:dyDescent="0.25">
      <c r="A385" s="1">
        <v>6713</v>
      </c>
      <c r="B385" s="1">
        <v>-48.37</v>
      </c>
      <c r="C385" s="1" t="s">
        <v>5</v>
      </c>
      <c r="D385" s="1" t="s">
        <v>971</v>
      </c>
      <c r="E385" s="1" t="s">
        <v>972</v>
      </c>
      <c r="F385" s="1" t="s">
        <v>402</v>
      </c>
      <c r="G385" s="1" t="s">
        <v>5352</v>
      </c>
    </row>
    <row r="386" spans="1:7" x14ac:dyDescent="0.25">
      <c r="A386" s="1">
        <v>6711</v>
      </c>
      <c r="B386" s="1">
        <v>-48.31</v>
      </c>
      <c r="C386" s="1" t="s">
        <v>5</v>
      </c>
      <c r="D386" s="1" t="s">
        <v>989</v>
      </c>
      <c r="E386" s="1" t="s">
        <v>990</v>
      </c>
      <c r="F386" s="1" t="s">
        <v>991</v>
      </c>
      <c r="G386" s="1" t="s">
        <v>5352</v>
      </c>
    </row>
    <row r="387" spans="1:7" x14ac:dyDescent="0.25">
      <c r="A387" s="1">
        <v>6710</v>
      </c>
      <c r="B387" s="1">
        <v>-48.28</v>
      </c>
      <c r="C387" s="1" t="s">
        <v>5</v>
      </c>
      <c r="D387" s="1" t="s">
        <v>1024</v>
      </c>
      <c r="E387" s="1" t="s">
        <v>1025</v>
      </c>
      <c r="F387" s="1" t="s">
        <v>1026</v>
      </c>
      <c r="G387" s="1" t="s">
        <v>5352</v>
      </c>
    </row>
    <row r="388" spans="1:7" x14ac:dyDescent="0.25">
      <c r="A388" s="1">
        <v>6709</v>
      </c>
      <c r="B388" s="1">
        <v>-48.27</v>
      </c>
      <c r="C388" s="1" t="s">
        <v>5</v>
      </c>
      <c r="D388" s="1" t="s">
        <v>1035</v>
      </c>
      <c r="E388" s="1" t="s">
        <v>1036</v>
      </c>
      <c r="F388" s="1" t="s">
        <v>55</v>
      </c>
      <c r="G388" s="1" t="s">
        <v>5352</v>
      </c>
    </row>
    <row r="389" spans="1:7" x14ac:dyDescent="0.25">
      <c r="A389" s="1">
        <v>6703</v>
      </c>
      <c r="B389" s="1">
        <v>-48.07</v>
      </c>
      <c r="C389" s="1" t="s">
        <v>5</v>
      </c>
      <c r="D389" s="1" t="s">
        <v>968</v>
      </c>
      <c r="E389" s="1" t="s">
        <v>969</v>
      </c>
      <c r="F389" s="1" t="s">
        <v>970</v>
      </c>
      <c r="G389" s="1" t="s">
        <v>5352</v>
      </c>
    </row>
    <row r="390" spans="1:7" x14ac:dyDescent="0.25">
      <c r="A390" s="1">
        <v>6698</v>
      </c>
      <c r="B390" s="1">
        <v>-47.94</v>
      </c>
      <c r="C390" s="1" t="s">
        <v>5</v>
      </c>
      <c r="D390" s="1" t="s">
        <v>1031</v>
      </c>
      <c r="E390" s="1" t="s">
        <v>1032</v>
      </c>
      <c r="F390" s="1" t="s">
        <v>833</v>
      </c>
      <c r="G390" s="1" t="s">
        <v>5352</v>
      </c>
    </row>
    <row r="391" spans="1:7" x14ac:dyDescent="0.25">
      <c r="A391" s="1">
        <v>6696</v>
      </c>
      <c r="B391" s="1">
        <v>-47.87</v>
      </c>
      <c r="C391" s="1" t="s">
        <v>5</v>
      </c>
      <c r="D391" s="1" t="s">
        <v>992</v>
      </c>
      <c r="E391" s="1" t="s">
        <v>993</v>
      </c>
      <c r="F391" s="1" t="s">
        <v>994</v>
      </c>
      <c r="G391" s="1" t="s">
        <v>5352</v>
      </c>
    </row>
    <row r="392" spans="1:7" x14ac:dyDescent="0.25">
      <c r="A392" s="1">
        <v>6695</v>
      </c>
      <c r="B392" s="1">
        <v>-47.86</v>
      </c>
      <c r="C392" s="1" t="s">
        <v>5</v>
      </c>
      <c r="D392" s="1" t="s">
        <v>986</v>
      </c>
      <c r="E392" s="1" t="s">
        <v>987</v>
      </c>
      <c r="F392" s="1" t="s">
        <v>988</v>
      </c>
      <c r="G392" s="1" t="s">
        <v>5352</v>
      </c>
    </row>
    <row r="393" spans="1:7" x14ac:dyDescent="0.25">
      <c r="A393" s="1">
        <v>6694</v>
      </c>
      <c r="B393" s="1">
        <v>-47.79</v>
      </c>
      <c r="C393" s="1" t="s">
        <v>5</v>
      </c>
      <c r="D393" s="1" t="s">
        <v>966</v>
      </c>
      <c r="E393" s="1" t="s">
        <v>967</v>
      </c>
      <c r="F393" s="1" t="s">
        <v>287</v>
      </c>
      <c r="G393" s="1" t="s">
        <v>5352</v>
      </c>
    </row>
    <row r="394" spans="1:7" x14ac:dyDescent="0.25">
      <c r="A394" s="1">
        <v>6693</v>
      </c>
      <c r="B394" s="1">
        <v>-47.76</v>
      </c>
      <c r="C394" s="1" t="s">
        <v>5</v>
      </c>
      <c r="D394" s="1" t="s">
        <v>984</v>
      </c>
      <c r="E394" s="1" t="s">
        <v>985</v>
      </c>
      <c r="F394" s="1" t="s">
        <v>318</v>
      </c>
      <c r="G394" s="1" t="s">
        <v>5352</v>
      </c>
    </row>
    <row r="395" spans="1:7" x14ac:dyDescent="0.25">
      <c r="A395" s="1">
        <v>6691</v>
      </c>
      <c r="B395" s="1">
        <v>-47.63</v>
      </c>
      <c r="C395" s="1" t="s">
        <v>5</v>
      </c>
      <c r="D395" s="1" t="s">
        <v>1084</v>
      </c>
      <c r="E395" s="1" t="s">
        <v>1085</v>
      </c>
      <c r="F395" s="1" t="s">
        <v>46</v>
      </c>
      <c r="G395" s="1" t="s">
        <v>5352</v>
      </c>
    </row>
    <row r="396" spans="1:7" x14ac:dyDescent="0.25">
      <c r="A396" s="1">
        <v>6688</v>
      </c>
      <c r="B396" s="1">
        <v>-47.48</v>
      </c>
      <c r="C396" s="1" t="s">
        <v>5</v>
      </c>
      <c r="D396" s="1" t="s">
        <v>954</v>
      </c>
      <c r="E396" s="1" t="s">
        <v>955</v>
      </c>
      <c r="F396" s="1" t="s">
        <v>189</v>
      </c>
      <c r="G396" s="1" t="s">
        <v>5352</v>
      </c>
    </row>
    <row r="397" spans="1:7" x14ac:dyDescent="0.25">
      <c r="A397" s="1">
        <v>6687</v>
      </c>
      <c r="B397" s="1">
        <v>-47.38</v>
      </c>
      <c r="C397" s="1" t="s">
        <v>5</v>
      </c>
      <c r="D397" s="1" t="s">
        <v>1004</v>
      </c>
      <c r="E397" s="1" t="s">
        <v>1005</v>
      </c>
      <c r="F397" s="1" t="s">
        <v>1006</v>
      </c>
      <c r="G397" s="1" t="s">
        <v>5352</v>
      </c>
    </row>
    <row r="398" spans="1:7" x14ac:dyDescent="0.25">
      <c r="A398" s="1">
        <v>6686</v>
      </c>
      <c r="B398" s="1">
        <v>-47.3</v>
      </c>
      <c r="C398" s="1" t="s">
        <v>5</v>
      </c>
      <c r="D398" s="1" t="s">
        <v>872</v>
      </c>
      <c r="E398" s="1" t="s">
        <v>873</v>
      </c>
      <c r="F398" s="1" t="s">
        <v>222</v>
      </c>
      <c r="G398" s="1" t="s">
        <v>5352</v>
      </c>
    </row>
    <row r="399" spans="1:7" x14ac:dyDescent="0.25">
      <c r="A399" s="1">
        <v>6682</v>
      </c>
      <c r="B399" s="1">
        <v>-47.13</v>
      </c>
      <c r="C399" s="1" t="s">
        <v>5</v>
      </c>
      <c r="D399" s="1" t="s">
        <v>1021</v>
      </c>
      <c r="E399" s="1" t="s">
        <v>1022</v>
      </c>
      <c r="F399" s="1" t="s">
        <v>1023</v>
      </c>
      <c r="G399" s="1" t="s">
        <v>5352</v>
      </c>
    </row>
    <row r="400" spans="1:7" x14ac:dyDescent="0.25">
      <c r="A400" s="1">
        <v>6681</v>
      </c>
      <c r="B400" s="1">
        <v>-47.05</v>
      </c>
      <c r="C400" s="1" t="s">
        <v>5</v>
      </c>
      <c r="D400" s="1" t="s">
        <v>1018</v>
      </c>
      <c r="E400" s="1" t="s">
        <v>1019</v>
      </c>
      <c r="F400" s="1" t="s">
        <v>1020</v>
      </c>
      <c r="G400" s="1" t="s">
        <v>5352</v>
      </c>
    </row>
    <row r="401" spans="1:7" x14ac:dyDescent="0.25">
      <c r="A401" s="1">
        <v>6680</v>
      </c>
      <c r="B401" s="1">
        <v>-46.99</v>
      </c>
      <c r="C401" s="1" t="s">
        <v>5</v>
      </c>
      <c r="D401" s="1" t="s">
        <v>975</v>
      </c>
      <c r="E401" s="1" t="s">
        <v>976</v>
      </c>
      <c r="F401" s="1" t="s">
        <v>46</v>
      </c>
      <c r="G401" s="1" t="s">
        <v>5352</v>
      </c>
    </row>
    <row r="402" spans="1:7" x14ac:dyDescent="0.25">
      <c r="A402" s="1">
        <v>6679</v>
      </c>
      <c r="B402" s="1">
        <v>-46.97</v>
      </c>
      <c r="C402" s="1" t="s">
        <v>5</v>
      </c>
      <c r="D402" s="1" t="s">
        <v>1056</v>
      </c>
      <c r="E402" s="1" t="s">
        <v>1057</v>
      </c>
      <c r="F402" s="1" t="s">
        <v>189</v>
      </c>
      <c r="G402" s="1" t="s">
        <v>5352</v>
      </c>
    </row>
    <row r="403" spans="1:7" x14ac:dyDescent="0.25">
      <c r="A403" s="1">
        <v>6675</v>
      </c>
      <c r="B403" s="1">
        <v>-46.85</v>
      </c>
      <c r="C403" s="1" t="s">
        <v>5</v>
      </c>
      <c r="D403" s="1" t="s">
        <v>940</v>
      </c>
      <c r="E403" s="1" t="s">
        <v>941</v>
      </c>
      <c r="F403" s="1" t="s">
        <v>41</v>
      </c>
      <c r="G403" s="1" t="s">
        <v>5352</v>
      </c>
    </row>
    <row r="404" spans="1:7" x14ac:dyDescent="0.25">
      <c r="A404" s="1">
        <v>6672</v>
      </c>
      <c r="B404" s="1">
        <v>-46.75</v>
      </c>
      <c r="C404" s="1" t="s">
        <v>5</v>
      </c>
      <c r="D404" s="1" t="s">
        <v>591</v>
      </c>
      <c r="E404" s="1" t="s">
        <v>592</v>
      </c>
      <c r="F404" s="1" t="s">
        <v>61</v>
      </c>
      <c r="G404" s="1" t="s">
        <v>5352</v>
      </c>
    </row>
    <row r="405" spans="1:7" x14ac:dyDescent="0.25">
      <c r="A405" s="1">
        <v>6670</v>
      </c>
      <c r="B405" s="1">
        <v>-46.64</v>
      </c>
      <c r="C405" s="1" t="s">
        <v>5</v>
      </c>
      <c r="D405" s="1" t="s">
        <v>995</v>
      </c>
      <c r="E405" s="1" t="s">
        <v>996</v>
      </c>
      <c r="F405" s="1" t="s">
        <v>997</v>
      </c>
      <c r="G405" s="1" t="s">
        <v>5352</v>
      </c>
    </row>
    <row r="406" spans="1:7" x14ac:dyDescent="0.25">
      <c r="A406" s="1">
        <v>6667</v>
      </c>
      <c r="B406" s="1">
        <v>-46.58</v>
      </c>
      <c r="C406" s="1" t="s">
        <v>5</v>
      </c>
      <c r="D406" s="1" t="s">
        <v>1013</v>
      </c>
      <c r="E406" s="1" t="s">
        <v>1014</v>
      </c>
      <c r="F406" s="1" t="s">
        <v>46</v>
      </c>
      <c r="G406" s="1" t="s">
        <v>5352</v>
      </c>
    </row>
    <row r="407" spans="1:7" x14ac:dyDescent="0.25">
      <c r="A407" s="1">
        <v>6668</v>
      </c>
      <c r="B407" s="1">
        <v>-46.58</v>
      </c>
      <c r="C407" s="1" t="s">
        <v>5</v>
      </c>
      <c r="D407" s="1" t="s">
        <v>1045</v>
      </c>
      <c r="E407" s="1" t="s">
        <v>1046</v>
      </c>
      <c r="F407" s="1" t="s">
        <v>1047</v>
      </c>
      <c r="G407" s="1" t="s">
        <v>5352</v>
      </c>
    </row>
    <row r="408" spans="1:7" x14ac:dyDescent="0.25">
      <c r="A408" s="1">
        <v>6665</v>
      </c>
      <c r="B408" s="1">
        <v>-46.43</v>
      </c>
      <c r="C408" s="1" t="s">
        <v>5</v>
      </c>
      <c r="D408" s="1" t="s">
        <v>982</v>
      </c>
      <c r="E408" s="1" t="s">
        <v>983</v>
      </c>
      <c r="F408" s="1" t="s">
        <v>46</v>
      </c>
      <c r="G408" s="1" t="s">
        <v>5352</v>
      </c>
    </row>
    <row r="409" spans="1:7" x14ac:dyDescent="0.25">
      <c r="A409" s="1">
        <v>6664</v>
      </c>
      <c r="B409" s="1">
        <v>-46.34</v>
      </c>
      <c r="C409" s="1" t="s">
        <v>5</v>
      </c>
      <c r="D409" s="1" t="s">
        <v>977</v>
      </c>
      <c r="E409" s="1" t="s">
        <v>978</v>
      </c>
      <c r="F409" s="1" t="s">
        <v>733</v>
      </c>
      <c r="G409" s="1" t="s">
        <v>5352</v>
      </c>
    </row>
    <row r="410" spans="1:7" x14ac:dyDescent="0.25">
      <c r="A410" s="1">
        <v>6662</v>
      </c>
      <c r="B410" s="1">
        <v>-46.26</v>
      </c>
      <c r="C410" s="1" t="s">
        <v>5</v>
      </c>
      <c r="D410" s="1" t="s">
        <v>1033</v>
      </c>
      <c r="E410" s="1" t="s">
        <v>1034</v>
      </c>
      <c r="F410" s="1" t="s">
        <v>67</v>
      </c>
      <c r="G410" s="1" t="s">
        <v>5352</v>
      </c>
    </row>
    <row r="411" spans="1:7" x14ac:dyDescent="0.25">
      <c r="A411" s="1">
        <v>6656</v>
      </c>
      <c r="B411" s="1">
        <v>-45.84</v>
      </c>
      <c r="C411" s="1" t="s">
        <v>5</v>
      </c>
      <c r="D411" s="1" t="s">
        <v>1050</v>
      </c>
      <c r="E411" s="1" t="s">
        <v>1051</v>
      </c>
      <c r="F411" s="1" t="s">
        <v>245</v>
      </c>
      <c r="G411" s="1" t="s">
        <v>5352</v>
      </c>
    </row>
    <row r="412" spans="1:7" x14ac:dyDescent="0.25">
      <c r="A412" s="1">
        <v>6653</v>
      </c>
      <c r="B412" s="1">
        <v>-45.79</v>
      </c>
      <c r="C412" s="1" t="s">
        <v>5</v>
      </c>
      <c r="D412" s="1" t="s">
        <v>1007</v>
      </c>
      <c r="E412" s="1" t="s">
        <v>1008</v>
      </c>
      <c r="F412" s="1" t="s">
        <v>290</v>
      </c>
      <c r="G412" s="1" t="s">
        <v>5352</v>
      </c>
    </row>
    <row r="413" spans="1:7" x14ac:dyDescent="0.25">
      <c r="A413" s="1">
        <v>6650</v>
      </c>
      <c r="B413" s="1">
        <v>-45.76</v>
      </c>
      <c r="C413" s="1" t="s">
        <v>5</v>
      </c>
      <c r="D413" s="1" t="s">
        <v>1042</v>
      </c>
      <c r="E413" s="1" t="s">
        <v>1043</v>
      </c>
      <c r="F413" s="1" t="s">
        <v>1044</v>
      </c>
      <c r="G413" s="1" t="s">
        <v>5352</v>
      </c>
    </row>
    <row r="414" spans="1:7" x14ac:dyDescent="0.25">
      <c r="A414" s="1">
        <v>6649</v>
      </c>
      <c r="B414" s="1">
        <v>-45.71</v>
      </c>
      <c r="C414" s="1" t="s">
        <v>5</v>
      </c>
      <c r="D414" s="1" t="s">
        <v>1039</v>
      </c>
      <c r="E414" s="1" t="s">
        <v>1040</v>
      </c>
      <c r="F414" s="1" t="s">
        <v>1041</v>
      </c>
      <c r="G414" s="1" t="s">
        <v>5352</v>
      </c>
    </row>
    <row r="415" spans="1:7" x14ac:dyDescent="0.25">
      <c r="A415" s="1">
        <v>6648</v>
      </c>
      <c r="B415" s="1">
        <v>-45.63</v>
      </c>
      <c r="C415" s="1" t="s">
        <v>5</v>
      </c>
      <c r="D415" s="1" t="s">
        <v>1027</v>
      </c>
      <c r="E415" s="1" t="s">
        <v>1028</v>
      </c>
      <c r="F415" s="1" t="s">
        <v>61</v>
      </c>
      <c r="G415" s="1" t="s">
        <v>5352</v>
      </c>
    </row>
    <row r="416" spans="1:7" x14ac:dyDescent="0.25">
      <c r="A416" s="1">
        <v>6647</v>
      </c>
      <c r="B416" s="1">
        <v>-45.41</v>
      </c>
      <c r="C416" s="1" t="s">
        <v>5</v>
      </c>
      <c r="D416" s="1" t="s">
        <v>1105</v>
      </c>
      <c r="E416" s="1" t="s">
        <v>1106</v>
      </c>
      <c r="F416" s="1" t="s">
        <v>1107</v>
      </c>
      <c r="G416" s="1" t="s">
        <v>5352</v>
      </c>
    </row>
    <row r="417" spans="1:7" x14ac:dyDescent="0.25">
      <c r="A417" s="1">
        <v>6637</v>
      </c>
      <c r="B417" s="1">
        <v>-45.2</v>
      </c>
      <c r="C417" s="1" t="s">
        <v>5</v>
      </c>
      <c r="D417" s="1" t="s">
        <v>1136</v>
      </c>
      <c r="E417" s="1" t="s">
        <v>1137</v>
      </c>
      <c r="F417" s="1" t="s">
        <v>144</v>
      </c>
      <c r="G417" s="1" t="s">
        <v>5352</v>
      </c>
    </row>
    <row r="418" spans="1:7" x14ac:dyDescent="0.25">
      <c r="A418" s="1">
        <v>6635</v>
      </c>
      <c r="B418" s="1">
        <v>-45.05</v>
      </c>
      <c r="C418" s="1" t="s">
        <v>5</v>
      </c>
      <c r="D418" s="1" t="s">
        <v>1037</v>
      </c>
      <c r="E418" s="1" t="s">
        <v>1038</v>
      </c>
      <c r="F418" s="1" t="s">
        <v>192</v>
      </c>
      <c r="G418" s="1" t="s">
        <v>5352</v>
      </c>
    </row>
    <row r="419" spans="1:7" x14ac:dyDescent="0.25">
      <c r="A419" s="1">
        <v>6628</v>
      </c>
      <c r="B419" s="1">
        <v>-44.82</v>
      </c>
      <c r="C419" s="1" t="s">
        <v>5</v>
      </c>
      <c r="D419" s="1" t="s">
        <v>1060</v>
      </c>
      <c r="E419" s="1" t="s">
        <v>1061</v>
      </c>
      <c r="F419" s="1" t="s">
        <v>1006</v>
      </c>
      <c r="G419" s="1" t="s">
        <v>5352</v>
      </c>
    </row>
    <row r="420" spans="1:7" x14ac:dyDescent="0.25">
      <c r="A420" s="1">
        <v>6627</v>
      </c>
      <c r="B420" s="1">
        <v>-44.75</v>
      </c>
      <c r="C420" s="1" t="s">
        <v>5</v>
      </c>
      <c r="D420" s="1" t="s">
        <v>1069</v>
      </c>
      <c r="E420" s="1" t="s">
        <v>1070</v>
      </c>
      <c r="F420" s="1" t="s">
        <v>1071</v>
      </c>
      <c r="G420" s="1" t="s">
        <v>5352</v>
      </c>
    </row>
    <row r="421" spans="1:7" x14ac:dyDescent="0.25">
      <c r="A421" s="1">
        <v>6626</v>
      </c>
      <c r="B421" s="1">
        <v>-44.69</v>
      </c>
      <c r="C421" s="1" t="s">
        <v>5</v>
      </c>
      <c r="D421" s="1" t="s">
        <v>1094</v>
      </c>
      <c r="E421" s="1" t="s">
        <v>1095</v>
      </c>
      <c r="F421" s="1" t="s">
        <v>1096</v>
      </c>
      <c r="G421" s="1" t="s">
        <v>5352</v>
      </c>
    </row>
    <row r="422" spans="1:7" x14ac:dyDescent="0.25">
      <c r="A422" s="1">
        <v>6625</v>
      </c>
      <c r="B422" s="1">
        <v>-44.67</v>
      </c>
      <c r="C422" s="1" t="s">
        <v>5</v>
      </c>
      <c r="D422" s="1" t="s">
        <v>1081</v>
      </c>
      <c r="E422" s="1" t="s">
        <v>1082</v>
      </c>
      <c r="F422" s="1" t="s">
        <v>1083</v>
      </c>
      <c r="G422" s="1" t="s">
        <v>5352</v>
      </c>
    </row>
    <row r="423" spans="1:7" x14ac:dyDescent="0.25">
      <c r="A423" s="1">
        <v>6621</v>
      </c>
      <c r="B423" s="1">
        <v>-44.52</v>
      </c>
      <c r="C423" s="1" t="s">
        <v>5</v>
      </c>
      <c r="D423" s="1" t="s">
        <v>1009</v>
      </c>
      <c r="E423" s="1" t="s">
        <v>1010</v>
      </c>
      <c r="F423" s="1" t="s">
        <v>356</v>
      </c>
      <c r="G423" s="1" t="s">
        <v>5352</v>
      </c>
    </row>
    <row r="424" spans="1:7" x14ac:dyDescent="0.25">
      <c r="A424" s="1">
        <v>6619</v>
      </c>
      <c r="B424" s="1">
        <v>-44.51</v>
      </c>
      <c r="C424" s="1" t="s">
        <v>5</v>
      </c>
      <c r="D424" s="1" t="s">
        <v>1054</v>
      </c>
      <c r="E424" s="1" t="s">
        <v>1055</v>
      </c>
      <c r="F424" s="1" t="s">
        <v>586</v>
      </c>
      <c r="G424" s="1" t="s">
        <v>5352</v>
      </c>
    </row>
    <row r="425" spans="1:7" x14ac:dyDescent="0.25">
      <c r="A425" s="1">
        <v>6620</v>
      </c>
      <c r="B425" s="1">
        <v>-44.51</v>
      </c>
      <c r="C425" s="1" t="s">
        <v>5</v>
      </c>
      <c r="D425" s="1" t="s">
        <v>1079</v>
      </c>
      <c r="E425" s="1" t="s">
        <v>1080</v>
      </c>
      <c r="F425" s="1" t="s">
        <v>958</v>
      </c>
      <c r="G425" s="1" t="s">
        <v>5352</v>
      </c>
    </row>
    <row r="426" spans="1:7" x14ac:dyDescent="0.25">
      <c r="A426" s="1">
        <v>6611</v>
      </c>
      <c r="B426" s="1">
        <v>-44.07</v>
      </c>
      <c r="C426" s="1" t="s">
        <v>5</v>
      </c>
      <c r="D426" s="1" t="s">
        <v>1029</v>
      </c>
      <c r="E426" s="1" t="s">
        <v>1030</v>
      </c>
      <c r="F426" s="1" t="s">
        <v>55</v>
      </c>
      <c r="G426" s="1" t="s">
        <v>5352</v>
      </c>
    </row>
    <row r="427" spans="1:7" x14ac:dyDescent="0.25">
      <c r="A427" s="1">
        <v>6609</v>
      </c>
      <c r="B427" s="1">
        <v>-43.97</v>
      </c>
      <c r="C427" s="1" t="s">
        <v>5</v>
      </c>
      <c r="D427" s="1" t="s">
        <v>1086</v>
      </c>
      <c r="E427" s="1" t="s">
        <v>1087</v>
      </c>
      <c r="F427" s="1" t="s">
        <v>46</v>
      </c>
      <c r="G427" s="1" t="s">
        <v>5352</v>
      </c>
    </row>
    <row r="428" spans="1:7" x14ac:dyDescent="0.25">
      <c r="A428" s="1">
        <v>6607</v>
      </c>
      <c r="B428" s="1">
        <v>-43.95</v>
      </c>
      <c r="C428" s="1" t="s">
        <v>5</v>
      </c>
      <c r="D428" s="1" t="s">
        <v>270</v>
      </c>
      <c r="E428" s="1" t="s">
        <v>271</v>
      </c>
      <c r="F428" s="1" t="s">
        <v>272</v>
      </c>
      <c r="G428" s="1" t="s">
        <v>5352</v>
      </c>
    </row>
    <row r="429" spans="1:7" x14ac:dyDescent="0.25">
      <c r="A429" s="1">
        <v>6601</v>
      </c>
      <c r="B429" s="1">
        <v>-43.82</v>
      </c>
      <c r="C429" s="1" t="s">
        <v>5</v>
      </c>
      <c r="D429" s="1" t="s">
        <v>1090</v>
      </c>
      <c r="E429" s="1" t="s">
        <v>1091</v>
      </c>
      <c r="F429" s="1" t="s">
        <v>141</v>
      </c>
      <c r="G429" s="1" t="s">
        <v>5352</v>
      </c>
    </row>
    <row r="430" spans="1:7" x14ac:dyDescent="0.25">
      <c r="A430" s="1">
        <v>6597</v>
      </c>
      <c r="B430" s="1">
        <v>-43.66</v>
      </c>
      <c r="C430" s="1" t="s">
        <v>5</v>
      </c>
      <c r="D430" s="1" t="s">
        <v>1064</v>
      </c>
      <c r="E430" s="1" t="s">
        <v>1065</v>
      </c>
      <c r="F430" s="1" t="s">
        <v>1066</v>
      </c>
      <c r="G430" s="1" t="s">
        <v>5352</v>
      </c>
    </row>
    <row r="431" spans="1:7" x14ac:dyDescent="0.25">
      <c r="A431" s="1">
        <v>6596</v>
      </c>
      <c r="B431" s="1">
        <v>-43.59</v>
      </c>
      <c r="C431" s="1" t="s">
        <v>5</v>
      </c>
      <c r="D431" s="1" t="s">
        <v>961</v>
      </c>
      <c r="E431" s="1" t="s">
        <v>962</v>
      </c>
      <c r="F431" s="1" t="s">
        <v>963</v>
      </c>
      <c r="G431" s="1" t="s">
        <v>5352</v>
      </c>
    </row>
    <row r="432" spans="1:7" x14ac:dyDescent="0.25">
      <c r="A432" s="1">
        <v>6593</v>
      </c>
      <c r="B432" s="1">
        <v>-43.56</v>
      </c>
      <c r="C432" s="1" t="s">
        <v>5</v>
      </c>
      <c r="D432" s="1" t="s">
        <v>1099</v>
      </c>
      <c r="E432" s="1" t="s">
        <v>1100</v>
      </c>
      <c r="F432" s="1" t="s">
        <v>11</v>
      </c>
      <c r="G432" s="1" t="s">
        <v>5352</v>
      </c>
    </row>
    <row r="433" spans="1:7" x14ac:dyDescent="0.25">
      <c r="A433" s="1">
        <v>6592</v>
      </c>
      <c r="B433" s="1">
        <v>-43.55</v>
      </c>
      <c r="C433" s="1" t="s">
        <v>5</v>
      </c>
      <c r="D433" s="1" t="s">
        <v>1048</v>
      </c>
      <c r="E433" s="1" t="s">
        <v>1049</v>
      </c>
      <c r="F433" s="1" t="s">
        <v>46</v>
      </c>
      <c r="G433" s="1" t="s">
        <v>5352</v>
      </c>
    </row>
    <row r="434" spans="1:7" x14ac:dyDescent="0.25">
      <c r="A434" s="1">
        <v>6589</v>
      </c>
      <c r="B434" s="1">
        <v>-43.47</v>
      </c>
      <c r="C434" s="1" t="s">
        <v>5</v>
      </c>
      <c r="D434" s="1" t="s">
        <v>1142</v>
      </c>
      <c r="E434" s="1" t="s">
        <v>1143</v>
      </c>
      <c r="F434" s="1" t="s">
        <v>52</v>
      </c>
      <c r="G434" s="1" t="s">
        <v>5352</v>
      </c>
    </row>
    <row r="435" spans="1:7" x14ac:dyDescent="0.25">
      <c r="A435" s="1">
        <v>6588</v>
      </c>
      <c r="B435" s="1">
        <v>-43.4</v>
      </c>
      <c r="C435" s="1" t="s">
        <v>5</v>
      </c>
      <c r="D435" s="1" t="s">
        <v>1159</v>
      </c>
      <c r="E435" s="1" t="s">
        <v>1160</v>
      </c>
      <c r="F435" s="1" t="s">
        <v>199</v>
      </c>
      <c r="G435" s="1" t="s">
        <v>5352</v>
      </c>
    </row>
    <row r="436" spans="1:7" x14ac:dyDescent="0.25">
      <c r="A436" s="1">
        <v>6585</v>
      </c>
      <c r="B436" s="1">
        <v>-43.34</v>
      </c>
      <c r="C436" s="1" t="s">
        <v>5</v>
      </c>
      <c r="D436" s="1" t="s">
        <v>1088</v>
      </c>
      <c r="E436" s="1" t="s">
        <v>1089</v>
      </c>
      <c r="F436" s="1" t="s">
        <v>334</v>
      </c>
      <c r="G436" s="1" t="s">
        <v>5352</v>
      </c>
    </row>
    <row r="437" spans="1:7" x14ac:dyDescent="0.25">
      <c r="A437" s="1">
        <v>6582</v>
      </c>
      <c r="B437" s="1">
        <v>-43.2</v>
      </c>
      <c r="C437" s="1" t="s">
        <v>5</v>
      </c>
      <c r="D437" s="1" t="s">
        <v>1062</v>
      </c>
      <c r="E437" s="1" t="s">
        <v>1063</v>
      </c>
      <c r="F437" s="1" t="s">
        <v>189</v>
      </c>
      <c r="G437" s="1" t="s">
        <v>5352</v>
      </c>
    </row>
    <row r="438" spans="1:7" x14ac:dyDescent="0.25">
      <c r="A438" s="1">
        <v>6580</v>
      </c>
      <c r="B438" s="1">
        <v>-43.16</v>
      </c>
      <c r="C438" s="1" t="s">
        <v>5</v>
      </c>
      <c r="D438" s="1" t="s">
        <v>1101</v>
      </c>
      <c r="E438" s="1" t="s">
        <v>1102</v>
      </c>
      <c r="F438" s="1" t="s">
        <v>460</v>
      </c>
      <c r="G438" s="1" t="s">
        <v>5352</v>
      </c>
    </row>
    <row r="439" spans="1:7" x14ac:dyDescent="0.25">
      <c r="A439" s="1">
        <v>6578</v>
      </c>
      <c r="B439" s="1">
        <v>-43</v>
      </c>
      <c r="C439" s="1" t="s">
        <v>5</v>
      </c>
      <c r="D439" s="1" t="s">
        <v>1077</v>
      </c>
      <c r="E439" s="1" t="s">
        <v>1078</v>
      </c>
      <c r="F439" s="1" t="s">
        <v>302</v>
      </c>
      <c r="G439" s="1" t="s">
        <v>5352</v>
      </c>
    </row>
    <row r="440" spans="1:7" x14ac:dyDescent="0.25">
      <c r="A440" s="1">
        <v>6577</v>
      </c>
      <c r="B440" s="1">
        <v>-42.95</v>
      </c>
      <c r="C440" s="1" t="s">
        <v>5</v>
      </c>
      <c r="D440" s="1" t="s">
        <v>1122</v>
      </c>
      <c r="E440" s="1" t="s">
        <v>1123</v>
      </c>
      <c r="F440" s="1" t="s">
        <v>1124</v>
      </c>
      <c r="G440" s="1" t="s">
        <v>5352</v>
      </c>
    </row>
    <row r="441" spans="1:7" x14ac:dyDescent="0.25">
      <c r="A441" s="1">
        <v>6574</v>
      </c>
      <c r="B441" s="1">
        <v>-42.81</v>
      </c>
      <c r="C441" s="1" t="s">
        <v>5</v>
      </c>
      <c r="D441" s="1" t="s">
        <v>1058</v>
      </c>
      <c r="E441" s="1" t="s">
        <v>1059</v>
      </c>
      <c r="F441" s="1" t="s">
        <v>46</v>
      </c>
      <c r="G441" s="1" t="s">
        <v>5352</v>
      </c>
    </row>
    <row r="442" spans="1:7" x14ac:dyDescent="0.25">
      <c r="A442" s="1">
        <v>6572</v>
      </c>
      <c r="B442" s="1">
        <v>-42.8</v>
      </c>
      <c r="C442" s="1" t="s">
        <v>5</v>
      </c>
      <c r="D442" s="1" t="s">
        <v>1103</v>
      </c>
      <c r="E442" s="1" t="s">
        <v>1104</v>
      </c>
      <c r="F442" s="1" t="s">
        <v>937</v>
      </c>
      <c r="G442" s="1" t="s">
        <v>5352</v>
      </c>
    </row>
    <row r="443" spans="1:7" x14ac:dyDescent="0.25">
      <c r="A443" s="1">
        <v>6565</v>
      </c>
      <c r="B443" s="1">
        <v>-42.58</v>
      </c>
      <c r="C443" s="1" t="s">
        <v>5</v>
      </c>
      <c r="D443" s="1" t="s">
        <v>1129</v>
      </c>
      <c r="E443" s="1" t="s">
        <v>1130</v>
      </c>
      <c r="F443" s="1" t="s">
        <v>275</v>
      </c>
      <c r="G443" s="1" t="s">
        <v>5352</v>
      </c>
    </row>
    <row r="444" spans="1:7" x14ac:dyDescent="0.25">
      <c r="A444" s="1">
        <v>6563</v>
      </c>
      <c r="B444" s="1">
        <v>-42.52</v>
      </c>
      <c r="C444" s="1" t="s">
        <v>5</v>
      </c>
      <c r="D444" s="1" t="s">
        <v>1131</v>
      </c>
      <c r="E444" s="1" t="s">
        <v>1132</v>
      </c>
      <c r="F444" s="1" t="s">
        <v>970</v>
      </c>
      <c r="G444" s="1" t="s">
        <v>5352</v>
      </c>
    </row>
    <row r="445" spans="1:7" x14ac:dyDescent="0.25">
      <c r="A445" s="1">
        <v>6560</v>
      </c>
      <c r="B445" s="1">
        <v>-42.47</v>
      </c>
      <c r="C445" s="1" t="s">
        <v>5</v>
      </c>
      <c r="D445" s="1" t="s">
        <v>1097</v>
      </c>
      <c r="E445" s="1" t="s">
        <v>1098</v>
      </c>
      <c r="F445" s="1" t="s">
        <v>180</v>
      </c>
      <c r="G445" s="1" t="s">
        <v>5352</v>
      </c>
    </row>
    <row r="446" spans="1:7" x14ac:dyDescent="0.25">
      <c r="A446" s="1">
        <v>6559</v>
      </c>
      <c r="B446" s="1">
        <v>-42.45</v>
      </c>
      <c r="C446" s="1" t="s">
        <v>5</v>
      </c>
      <c r="D446" s="1" t="s">
        <v>1117</v>
      </c>
      <c r="E446" s="1" t="s">
        <v>1118</v>
      </c>
      <c r="F446" s="1" t="s">
        <v>1119</v>
      </c>
      <c r="G446" s="1" t="s">
        <v>5352</v>
      </c>
    </row>
    <row r="447" spans="1:7" x14ac:dyDescent="0.25">
      <c r="A447" s="1">
        <v>6553</v>
      </c>
      <c r="B447" s="1">
        <v>-42.28</v>
      </c>
      <c r="C447" s="1" t="s">
        <v>5</v>
      </c>
      <c r="D447" s="1" t="s">
        <v>1165</v>
      </c>
      <c r="E447" s="1" t="s">
        <v>1166</v>
      </c>
      <c r="F447" s="1" t="s">
        <v>1167</v>
      </c>
      <c r="G447" s="1" t="s">
        <v>5352</v>
      </c>
    </row>
    <row r="448" spans="1:7" x14ac:dyDescent="0.25">
      <c r="A448" s="1">
        <v>6552</v>
      </c>
      <c r="B448" s="1">
        <v>-42.26</v>
      </c>
      <c r="C448" s="1" t="s">
        <v>5</v>
      </c>
      <c r="D448" s="1" t="s">
        <v>1155</v>
      </c>
      <c r="E448" s="1" t="s">
        <v>1156</v>
      </c>
      <c r="F448" s="1" t="s">
        <v>29</v>
      </c>
      <c r="G448" s="1" t="s">
        <v>5352</v>
      </c>
    </row>
    <row r="449" spans="1:7" x14ac:dyDescent="0.25">
      <c r="A449" s="1">
        <v>6547</v>
      </c>
      <c r="B449" s="1">
        <v>-42.14</v>
      </c>
      <c r="C449" s="1" t="s">
        <v>5</v>
      </c>
      <c r="D449" s="1" t="s">
        <v>1110</v>
      </c>
      <c r="E449" s="1" t="s">
        <v>1111</v>
      </c>
      <c r="F449" s="1" t="s">
        <v>863</v>
      </c>
      <c r="G449" s="1" t="s">
        <v>5352</v>
      </c>
    </row>
    <row r="450" spans="1:7" x14ac:dyDescent="0.25">
      <c r="A450" s="1">
        <v>6545</v>
      </c>
      <c r="B450" s="1">
        <v>-42.02</v>
      </c>
      <c r="C450" s="1" t="s">
        <v>5</v>
      </c>
      <c r="D450" s="1" t="s">
        <v>1196</v>
      </c>
      <c r="E450" s="1" t="s">
        <v>1197</v>
      </c>
      <c r="F450" s="1" t="s">
        <v>1198</v>
      </c>
      <c r="G450" s="1" t="s">
        <v>5352</v>
      </c>
    </row>
    <row r="451" spans="1:7" x14ac:dyDescent="0.25">
      <c r="A451" s="1">
        <v>6543</v>
      </c>
      <c r="B451" s="1">
        <v>-41.86</v>
      </c>
      <c r="C451" s="1" t="s">
        <v>5</v>
      </c>
      <c r="D451" s="1" t="s">
        <v>1147</v>
      </c>
      <c r="E451" s="1" t="s">
        <v>1148</v>
      </c>
      <c r="F451" s="1" t="s">
        <v>1149</v>
      </c>
      <c r="G451" s="1" t="s">
        <v>5352</v>
      </c>
    </row>
    <row r="452" spans="1:7" x14ac:dyDescent="0.25">
      <c r="A452" s="1">
        <v>6542</v>
      </c>
      <c r="B452" s="1">
        <v>-41.83</v>
      </c>
      <c r="C452" s="1" t="s">
        <v>5</v>
      </c>
      <c r="D452" s="1" t="s">
        <v>1180</v>
      </c>
      <c r="E452" s="1" t="s">
        <v>1181</v>
      </c>
      <c r="F452" s="1" t="s">
        <v>1182</v>
      </c>
      <c r="G452" s="1" t="s">
        <v>5352</v>
      </c>
    </row>
    <row r="453" spans="1:7" x14ac:dyDescent="0.25">
      <c r="A453" s="1">
        <v>6538</v>
      </c>
      <c r="B453" s="1">
        <v>-41.77</v>
      </c>
      <c r="C453" s="1" t="s">
        <v>5</v>
      </c>
      <c r="D453" s="1" t="s">
        <v>1152</v>
      </c>
      <c r="E453" s="1" t="s">
        <v>1153</v>
      </c>
      <c r="F453" s="1" t="s">
        <v>1154</v>
      </c>
      <c r="G453" s="1" t="s">
        <v>5352</v>
      </c>
    </row>
    <row r="454" spans="1:7" x14ac:dyDescent="0.25">
      <c r="A454" s="1">
        <v>6536</v>
      </c>
      <c r="B454" s="1">
        <v>-41.72</v>
      </c>
      <c r="C454" s="1" t="s">
        <v>5</v>
      </c>
      <c r="D454" s="1" t="s">
        <v>1127</v>
      </c>
      <c r="E454" s="1" t="s">
        <v>1128</v>
      </c>
      <c r="F454" s="1" t="s">
        <v>951</v>
      </c>
      <c r="G454" s="1" t="s">
        <v>5352</v>
      </c>
    </row>
    <row r="455" spans="1:7" x14ac:dyDescent="0.25">
      <c r="A455" s="1">
        <v>6535</v>
      </c>
      <c r="B455" s="1">
        <v>-41.68</v>
      </c>
      <c r="C455" s="1" t="s">
        <v>5</v>
      </c>
      <c r="D455" s="1" t="s">
        <v>1125</v>
      </c>
      <c r="E455" s="1" t="s">
        <v>1126</v>
      </c>
      <c r="F455" s="1" t="s">
        <v>836</v>
      </c>
      <c r="G455" s="1" t="s">
        <v>5352</v>
      </c>
    </row>
    <row r="456" spans="1:7" x14ac:dyDescent="0.25">
      <c r="A456" s="1">
        <v>6531</v>
      </c>
      <c r="B456" s="1">
        <v>-41.52</v>
      </c>
      <c r="C456" s="1" t="s">
        <v>5</v>
      </c>
      <c r="D456" s="1" t="s">
        <v>1067</v>
      </c>
      <c r="E456" s="1" t="s">
        <v>1068</v>
      </c>
      <c r="F456" s="1" t="s">
        <v>275</v>
      </c>
      <c r="G456" s="1" t="s">
        <v>5352</v>
      </c>
    </row>
    <row r="457" spans="1:7" x14ac:dyDescent="0.25">
      <c r="A457" s="1">
        <v>6529</v>
      </c>
      <c r="B457" s="1">
        <v>-41.48</v>
      </c>
      <c r="C457" s="1" t="s">
        <v>5</v>
      </c>
      <c r="D457" s="1" t="s">
        <v>1112</v>
      </c>
      <c r="E457" s="1" t="s">
        <v>1113</v>
      </c>
      <c r="F457" s="1" t="s">
        <v>1114</v>
      </c>
      <c r="G457" s="1" t="s">
        <v>5352</v>
      </c>
    </row>
    <row r="458" spans="1:7" x14ac:dyDescent="0.25">
      <c r="A458" s="1">
        <v>6528</v>
      </c>
      <c r="B458" s="1">
        <v>-41.38</v>
      </c>
      <c r="C458" s="1" t="s">
        <v>5</v>
      </c>
      <c r="D458" s="1" t="s">
        <v>1133</v>
      </c>
      <c r="E458" s="1" t="s">
        <v>1134</v>
      </c>
      <c r="F458" s="1" t="s">
        <v>1135</v>
      </c>
      <c r="G458" s="1" t="s">
        <v>5352</v>
      </c>
    </row>
    <row r="459" spans="1:7" x14ac:dyDescent="0.25">
      <c r="A459" s="1">
        <v>6526</v>
      </c>
      <c r="B459" s="1">
        <v>-41.3</v>
      </c>
      <c r="C459" s="1" t="s">
        <v>5</v>
      </c>
      <c r="D459" s="1" t="s">
        <v>1108</v>
      </c>
      <c r="E459" s="1" t="s">
        <v>1109</v>
      </c>
      <c r="F459" s="1" t="s">
        <v>331</v>
      </c>
      <c r="G459" s="1" t="s">
        <v>5352</v>
      </c>
    </row>
    <row r="460" spans="1:7" x14ac:dyDescent="0.25">
      <c r="A460" s="1">
        <v>6523</v>
      </c>
      <c r="B460" s="1">
        <v>-41.11</v>
      </c>
      <c r="C460" s="1" t="s">
        <v>5</v>
      </c>
      <c r="D460" s="1" t="s">
        <v>1115</v>
      </c>
      <c r="E460" s="1" t="s">
        <v>1116</v>
      </c>
      <c r="F460" s="1" t="s">
        <v>470</v>
      </c>
      <c r="G460" s="1" t="s">
        <v>5352</v>
      </c>
    </row>
    <row r="461" spans="1:7" x14ac:dyDescent="0.25">
      <c r="A461" s="1">
        <v>6520</v>
      </c>
      <c r="B461" s="1">
        <v>-41.03</v>
      </c>
      <c r="C461" s="1" t="s">
        <v>5</v>
      </c>
      <c r="D461" s="1" t="s">
        <v>1144</v>
      </c>
      <c r="E461" s="1" t="s">
        <v>1145</v>
      </c>
      <c r="F461" s="1" t="s">
        <v>1146</v>
      </c>
      <c r="G461" s="1" t="s">
        <v>5352</v>
      </c>
    </row>
    <row r="462" spans="1:7" x14ac:dyDescent="0.25">
      <c r="A462" s="1">
        <v>6519</v>
      </c>
      <c r="B462" s="1">
        <v>-41.02</v>
      </c>
      <c r="C462" s="1" t="s">
        <v>5</v>
      </c>
      <c r="D462" s="1" t="s">
        <v>1163</v>
      </c>
      <c r="E462" s="1" t="s">
        <v>1164</v>
      </c>
      <c r="F462" s="1" t="s">
        <v>290</v>
      </c>
      <c r="G462" s="1" t="s">
        <v>5352</v>
      </c>
    </row>
    <row r="463" spans="1:7" x14ac:dyDescent="0.25">
      <c r="A463" s="1">
        <v>6517</v>
      </c>
      <c r="B463" s="1">
        <v>-40.92</v>
      </c>
      <c r="C463" s="1" t="s">
        <v>5</v>
      </c>
      <c r="D463" s="1" t="s">
        <v>1138</v>
      </c>
      <c r="E463" s="1" t="s">
        <v>1139</v>
      </c>
      <c r="F463" s="1" t="s">
        <v>719</v>
      </c>
      <c r="G463" s="1" t="s">
        <v>5352</v>
      </c>
    </row>
    <row r="464" spans="1:7" x14ac:dyDescent="0.25">
      <c r="A464" s="1">
        <v>6515</v>
      </c>
      <c r="B464" s="1">
        <v>-40.81</v>
      </c>
      <c r="C464" s="1" t="s">
        <v>5</v>
      </c>
      <c r="D464" s="1" t="s">
        <v>1120</v>
      </c>
      <c r="E464" s="1" t="s">
        <v>1121</v>
      </c>
      <c r="F464" s="1" t="s">
        <v>144</v>
      </c>
      <c r="G464" s="1" t="s">
        <v>5352</v>
      </c>
    </row>
    <row r="465" spans="1:7" x14ac:dyDescent="0.25">
      <c r="A465" s="1">
        <v>6514</v>
      </c>
      <c r="B465" s="1">
        <v>-40.69</v>
      </c>
      <c r="C465" s="1" t="s">
        <v>5</v>
      </c>
      <c r="D465" s="1" t="s">
        <v>1161</v>
      </c>
      <c r="E465" s="1" t="s">
        <v>1162</v>
      </c>
      <c r="F465" s="1" t="s">
        <v>927</v>
      </c>
      <c r="G465" s="1" t="s">
        <v>5352</v>
      </c>
    </row>
    <row r="466" spans="1:7" x14ac:dyDescent="0.25">
      <c r="A466" s="1">
        <v>6513</v>
      </c>
      <c r="B466" s="1">
        <v>-40.65</v>
      </c>
      <c r="C466" s="1" t="s">
        <v>5</v>
      </c>
      <c r="D466" s="1" t="s">
        <v>1150</v>
      </c>
      <c r="E466" s="1" t="s">
        <v>1151</v>
      </c>
      <c r="F466" s="1" t="s">
        <v>119</v>
      </c>
      <c r="G466" s="1" t="s">
        <v>5352</v>
      </c>
    </row>
    <row r="467" spans="1:7" x14ac:dyDescent="0.25">
      <c r="A467" s="1">
        <v>6512</v>
      </c>
      <c r="B467" s="1">
        <v>-40.630000000000003</v>
      </c>
      <c r="C467" s="1" t="s">
        <v>5</v>
      </c>
      <c r="D467" s="1" t="s">
        <v>1140</v>
      </c>
      <c r="E467" s="1" t="s">
        <v>1141</v>
      </c>
      <c r="F467" s="1" t="s">
        <v>944</v>
      </c>
      <c r="G467" s="1" t="s">
        <v>5352</v>
      </c>
    </row>
    <row r="468" spans="1:7" x14ac:dyDescent="0.25">
      <c r="A468" s="1">
        <v>6511</v>
      </c>
      <c r="B468" s="1">
        <v>-40.619999999999997</v>
      </c>
      <c r="C468" s="1" t="s">
        <v>5</v>
      </c>
      <c r="D468" s="1" t="s">
        <v>1072</v>
      </c>
      <c r="E468" s="1" t="s">
        <v>1073</v>
      </c>
      <c r="F468" s="1" t="s">
        <v>1074</v>
      </c>
      <c r="G468" s="1" t="s">
        <v>5352</v>
      </c>
    </row>
    <row r="469" spans="1:7" x14ac:dyDescent="0.25">
      <c r="A469" s="1">
        <v>6509</v>
      </c>
      <c r="B469" s="1">
        <v>-40.479999999999997</v>
      </c>
      <c r="C469" s="1" t="s">
        <v>5</v>
      </c>
      <c r="D469" s="1" t="s">
        <v>1174</v>
      </c>
      <c r="E469" s="1" t="s">
        <v>1175</v>
      </c>
      <c r="F469" s="1" t="s">
        <v>290</v>
      </c>
      <c r="G469" s="1" t="s">
        <v>5352</v>
      </c>
    </row>
    <row r="470" spans="1:7" x14ac:dyDescent="0.25">
      <c r="A470" s="1">
        <v>6507</v>
      </c>
      <c r="B470" s="1">
        <v>-40.44</v>
      </c>
      <c r="C470" s="1" t="s">
        <v>5</v>
      </c>
      <c r="D470" s="1" t="s">
        <v>1183</v>
      </c>
      <c r="E470" s="1" t="s">
        <v>1184</v>
      </c>
      <c r="F470" s="1" t="s">
        <v>1185</v>
      </c>
      <c r="G470" s="1" t="s">
        <v>5352</v>
      </c>
    </row>
    <row r="471" spans="1:7" x14ac:dyDescent="0.25">
      <c r="A471" s="1">
        <v>6500</v>
      </c>
      <c r="B471" s="1">
        <v>-40.29</v>
      </c>
      <c r="C471" s="1" t="s">
        <v>5</v>
      </c>
      <c r="D471" s="1" t="s">
        <v>1092</v>
      </c>
      <c r="E471" s="1" t="s">
        <v>1093</v>
      </c>
      <c r="F471" s="1" t="s">
        <v>260</v>
      </c>
      <c r="G471" s="1" t="s">
        <v>5352</v>
      </c>
    </row>
    <row r="472" spans="1:7" x14ac:dyDescent="0.25">
      <c r="A472" s="1">
        <v>6484</v>
      </c>
      <c r="B472" s="1">
        <v>-39.68</v>
      </c>
      <c r="C472" s="1" t="s">
        <v>5</v>
      </c>
      <c r="D472" s="1" t="s">
        <v>1193</v>
      </c>
      <c r="E472" s="1" t="s">
        <v>1194</v>
      </c>
      <c r="F472" s="1" t="s">
        <v>1195</v>
      </c>
      <c r="G472" s="1" t="s">
        <v>5352</v>
      </c>
    </row>
    <row r="473" spans="1:7" x14ac:dyDescent="0.25">
      <c r="A473" s="1">
        <v>6481</v>
      </c>
      <c r="B473" s="1">
        <v>-39.549999999999997</v>
      </c>
      <c r="C473" s="1" t="s">
        <v>5</v>
      </c>
      <c r="D473" s="1" t="s">
        <v>1213</v>
      </c>
      <c r="E473" s="1" t="s">
        <v>1214</v>
      </c>
      <c r="F473" s="1" t="s">
        <v>852</v>
      </c>
      <c r="G473" s="1" t="s">
        <v>5352</v>
      </c>
    </row>
    <row r="474" spans="1:7" x14ac:dyDescent="0.25">
      <c r="A474" s="1">
        <v>6472</v>
      </c>
      <c r="B474" s="1">
        <v>-39.049999999999997</v>
      </c>
      <c r="C474" s="1" t="s">
        <v>5</v>
      </c>
      <c r="D474" s="1" t="s">
        <v>1260</v>
      </c>
      <c r="E474" s="1" t="s">
        <v>1261</v>
      </c>
      <c r="F474" s="1" t="s">
        <v>119</v>
      </c>
      <c r="G474" s="1" t="s">
        <v>5352</v>
      </c>
    </row>
    <row r="475" spans="1:7" x14ac:dyDescent="0.25">
      <c r="A475" s="1">
        <v>6470</v>
      </c>
      <c r="B475" s="1">
        <v>-39.01</v>
      </c>
      <c r="C475" s="1" t="s">
        <v>5</v>
      </c>
      <c r="D475" s="1" t="s">
        <v>1233</v>
      </c>
      <c r="E475" s="1" t="s">
        <v>1234</v>
      </c>
      <c r="F475" s="1" t="s">
        <v>77</v>
      </c>
      <c r="G475" s="1" t="s">
        <v>5352</v>
      </c>
    </row>
    <row r="476" spans="1:7" x14ac:dyDescent="0.25">
      <c r="A476" s="1">
        <v>6471</v>
      </c>
      <c r="B476" s="1">
        <v>-39.01</v>
      </c>
      <c r="C476" s="1" t="s">
        <v>5</v>
      </c>
      <c r="D476" s="1" t="s">
        <v>1171</v>
      </c>
      <c r="E476" s="1" t="s">
        <v>1172</v>
      </c>
      <c r="F476" s="1" t="s">
        <v>1173</v>
      </c>
      <c r="G476" s="1" t="s">
        <v>5352</v>
      </c>
    </row>
    <row r="477" spans="1:7" x14ac:dyDescent="0.25">
      <c r="A477" s="1">
        <v>6467</v>
      </c>
      <c r="B477" s="1">
        <v>-38.909999999999997</v>
      </c>
      <c r="C477" s="1" t="s">
        <v>5</v>
      </c>
      <c r="D477" s="1" t="s">
        <v>1168</v>
      </c>
      <c r="E477" s="1" t="s">
        <v>1169</v>
      </c>
      <c r="F477" s="1" t="s">
        <v>1170</v>
      </c>
      <c r="G477" s="1" t="s">
        <v>5352</v>
      </c>
    </row>
    <row r="478" spans="1:7" x14ac:dyDescent="0.25">
      <c r="A478" s="1">
        <v>6464</v>
      </c>
      <c r="B478" s="1">
        <v>-38.74</v>
      </c>
      <c r="C478" s="1" t="s">
        <v>5</v>
      </c>
      <c r="D478" s="1" t="s">
        <v>1178</v>
      </c>
      <c r="E478" s="1" t="s">
        <v>1179</v>
      </c>
      <c r="F478" s="1" t="s">
        <v>245</v>
      </c>
      <c r="G478" s="1" t="s">
        <v>5352</v>
      </c>
    </row>
    <row r="479" spans="1:7" x14ac:dyDescent="0.25">
      <c r="A479" s="1">
        <v>6461</v>
      </c>
      <c r="B479" s="1">
        <v>-38.450000000000003</v>
      </c>
      <c r="C479" s="1" t="s">
        <v>5</v>
      </c>
      <c r="D479" s="1" t="s">
        <v>1191</v>
      </c>
      <c r="E479" s="1" t="s">
        <v>1192</v>
      </c>
      <c r="F479" s="1" t="s">
        <v>144</v>
      </c>
      <c r="G479" s="1" t="s">
        <v>5352</v>
      </c>
    </row>
    <row r="480" spans="1:7" x14ac:dyDescent="0.25">
      <c r="A480" s="1">
        <v>6456</v>
      </c>
      <c r="B480" s="1">
        <v>-38.31</v>
      </c>
      <c r="C480" s="1" t="s">
        <v>5</v>
      </c>
      <c r="D480" s="1" t="s">
        <v>1189</v>
      </c>
      <c r="E480" s="1" t="s">
        <v>1190</v>
      </c>
      <c r="F480" s="1" t="s">
        <v>1135</v>
      </c>
      <c r="G480" s="1" t="s">
        <v>5352</v>
      </c>
    </row>
    <row r="481" spans="1:7" x14ac:dyDescent="0.25">
      <c r="A481" s="1">
        <v>6454</v>
      </c>
      <c r="B481" s="1">
        <v>-38.28</v>
      </c>
      <c r="C481" s="1" t="s">
        <v>5</v>
      </c>
      <c r="D481" s="1" t="s">
        <v>1221</v>
      </c>
      <c r="E481" s="1" t="s">
        <v>1222</v>
      </c>
      <c r="F481" s="1" t="s">
        <v>356</v>
      </c>
      <c r="G481" s="1" t="s">
        <v>5352</v>
      </c>
    </row>
    <row r="482" spans="1:7" x14ac:dyDescent="0.25">
      <c r="A482" s="1">
        <v>6453</v>
      </c>
      <c r="B482" s="1">
        <v>-38.26</v>
      </c>
      <c r="C482" s="1" t="s">
        <v>5</v>
      </c>
      <c r="D482" s="1" t="s">
        <v>1215</v>
      </c>
      <c r="E482" s="1" t="s">
        <v>1216</v>
      </c>
      <c r="F482" s="1" t="s">
        <v>779</v>
      </c>
      <c r="G482" s="1" t="s">
        <v>5352</v>
      </c>
    </row>
    <row r="483" spans="1:7" x14ac:dyDescent="0.25">
      <c r="A483" s="1">
        <v>6450</v>
      </c>
      <c r="B483" s="1">
        <v>-38.17</v>
      </c>
      <c r="C483" s="1" t="s">
        <v>5</v>
      </c>
      <c r="D483" s="1" t="s">
        <v>1223</v>
      </c>
      <c r="E483" s="1" t="s">
        <v>1224</v>
      </c>
      <c r="F483" s="1" t="s">
        <v>1225</v>
      </c>
      <c r="G483" s="1" t="s">
        <v>5352</v>
      </c>
    </row>
    <row r="484" spans="1:7" x14ac:dyDescent="0.25">
      <c r="A484" s="1">
        <v>6442</v>
      </c>
      <c r="B484" s="1">
        <v>-37.89</v>
      </c>
      <c r="C484" s="1" t="s">
        <v>5</v>
      </c>
      <c r="D484" s="1" t="s">
        <v>1228</v>
      </c>
      <c r="E484" s="1" t="s">
        <v>1229</v>
      </c>
      <c r="F484" s="1" t="s">
        <v>1230</v>
      </c>
      <c r="G484" s="1" t="s">
        <v>5352</v>
      </c>
    </row>
    <row r="485" spans="1:7" x14ac:dyDescent="0.25">
      <c r="A485" s="1">
        <v>6440</v>
      </c>
      <c r="B485" s="1">
        <v>-37.83</v>
      </c>
      <c r="C485" s="1" t="s">
        <v>5</v>
      </c>
      <c r="D485" s="1" t="s">
        <v>661</v>
      </c>
      <c r="E485" s="1" t="s">
        <v>662</v>
      </c>
      <c r="F485" s="1" t="s">
        <v>663</v>
      </c>
      <c r="G485" s="1" t="s">
        <v>5352</v>
      </c>
    </row>
    <row r="486" spans="1:7" x14ac:dyDescent="0.25">
      <c r="A486" s="1">
        <v>6439</v>
      </c>
      <c r="B486" s="1">
        <v>-37.79</v>
      </c>
      <c r="C486" s="1" t="s">
        <v>5</v>
      </c>
      <c r="D486" s="1" t="s">
        <v>1238</v>
      </c>
      <c r="E486" s="1" t="s">
        <v>1239</v>
      </c>
      <c r="F486" s="1" t="s">
        <v>46</v>
      </c>
      <c r="G486" s="1" t="s">
        <v>5352</v>
      </c>
    </row>
    <row r="487" spans="1:7" x14ac:dyDescent="0.25">
      <c r="A487" s="1">
        <v>6438</v>
      </c>
      <c r="B487" s="1">
        <v>-37.770000000000003</v>
      </c>
      <c r="C487" s="1" t="s">
        <v>5</v>
      </c>
      <c r="D487" s="1" t="s">
        <v>1186</v>
      </c>
      <c r="E487" s="1" t="s">
        <v>1187</v>
      </c>
      <c r="F487" s="1" t="s">
        <v>1188</v>
      </c>
      <c r="G487" s="1" t="s">
        <v>5352</v>
      </c>
    </row>
    <row r="488" spans="1:7" x14ac:dyDescent="0.25">
      <c r="A488" s="1">
        <v>6437</v>
      </c>
      <c r="B488" s="1">
        <v>-37.67</v>
      </c>
      <c r="C488" s="1" t="s">
        <v>5</v>
      </c>
      <c r="D488" s="1" t="s">
        <v>1211</v>
      </c>
      <c r="E488" s="1" t="s">
        <v>1212</v>
      </c>
      <c r="F488" s="1" t="s">
        <v>29</v>
      </c>
      <c r="G488" s="1" t="s">
        <v>5352</v>
      </c>
    </row>
    <row r="489" spans="1:7" x14ac:dyDescent="0.25">
      <c r="A489" s="1">
        <v>6436</v>
      </c>
      <c r="B489" s="1">
        <v>-37.630000000000003</v>
      </c>
      <c r="C489" s="1" t="s">
        <v>5</v>
      </c>
      <c r="D489" s="1" t="s">
        <v>1201</v>
      </c>
      <c r="E489" s="1" t="s">
        <v>1202</v>
      </c>
      <c r="F489" s="1" t="s">
        <v>1203</v>
      </c>
      <c r="G489" s="1" t="s">
        <v>5352</v>
      </c>
    </row>
    <row r="490" spans="1:7" x14ac:dyDescent="0.25">
      <c r="A490" s="1">
        <v>6433</v>
      </c>
      <c r="B490" s="1">
        <v>-37.54</v>
      </c>
      <c r="C490" s="1" t="s">
        <v>5</v>
      </c>
      <c r="D490" s="1" t="s">
        <v>1231</v>
      </c>
      <c r="E490" s="1" t="s">
        <v>1232</v>
      </c>
      <c r="F490" s="1" t="s">
        <v>61</v>
      </c>
      <c r="G490" s="1" t="s">
        <v>5352</v>
      </c>
    </row>
    <row r="491" spans="1:7" x14ac:dyDescent="0.25">
      <c r="A491" s="1">
        <v>6432</v>
      </c>
      <c r="B491" s="1">
        <v>-37.520000000000003</v>
      </c>
      <c r="C491" s="1" t="s">
        <v>5</v>
      </c>
      <c r="D491" s="1" t="s">
        <v>1176</v>
      </c>
      <c r="E491" s="1" t="s">
        <v>1177</v>
      </c>
      <c r="F491" s="1" t="s">
        <v>88</v>
      </c>
      <c r="G491" s="1" t="s">
        <v>5352</v>
      </c>
    </row>
    <row r="492" spans="1:7" x14ac:dyDescent="0.25">
      <c r="A492" s="1">
        <v>6430</v>
      </c>
      <c r="B492" s="1">
        <v>-37.479999999999997</v>
      </c>
      <c r="C492" s="1" t="s">
        <v>5</v>
      </c>
      <c r="D492" s="1" t="s">
        <v>1226</v>
      </c>
      <c r="E492" s="1" t="s">
        <v>1227</v>
      </c>
      <c r="F492" s="1" t="s">
        <v>144</v>
      </c>
      <c r="G492" s="1" t="s">
        <v>5352</v>
      </c>
    </row>
    <row r="493" spans="1:7" x14ac:dyDescent="0.25">
      <c r="A493" s="1">
        <v>6425</v>
      </c>
      <c r="B493" s="1">
        <v>-37.299999999999997</v>
      </c>
      <c r="C493" s="1" t="s">
        <v>5</v>
      </c>
      <c r="D493" s="1" t="s">
        <v>1199</v>
      </c>
      <c r="E493" s="1" t="s">
        <v>1200</v>
      </c>
      <c r="F493" s="1" t="s">
        <v>819</v>
      </c>
      <c r="G493" s="1" t="s">
        <v>5352</v>
      </c>
    </row>
    <row r="494" spans="1:7" x14ac:dyDescent="0.25">
      <c r="A494" s="1">
        <v>6422</v>
      </c>
      <c r="B494" s="1">
        <v>-37.200000000000003</v>
      </c>
      <c r="C494" s="1" t="s">
        <v>5</v>
      </c>
      <c r="D494" s="1" t="s">
        <v>1209</v>
      </c>
      <c r="E494" s="1" t="s">
        <v>1210</v>
      </c>
      <c r="F494" s="1" t="s">
        <v>290</v>
      </c>
      <c r="G494" s="1" t="s">
        <v>5352</v>
      </c>
    </row>
    <row r="495" spans="1:7" x14ac:dyDescent="0.25">
      <c r="A495" s="1">
        <v>6421</v>
      </c>
      <c r="B495" s="1">
        <v>-37.19</v>
      </c>
      <c r="C495" s="1" t="s">
        <v>5</v>
      </c>
      <c r="D495" s="1" t="s">
        <v>1243</v>
      </c>
      <c r="E495" s="1" t="s">
        <v>1244</v>
      </c>
      <c r="F495" s="1" t="s">
        <v>260</v>
      </c>
      <c r="G495" s="1" t="s">
        <v>5352</v>
      </c>
    </row>
    <row r="496" spans="1:7" x14ac:dyDescent="0.25">
      <c r="A496" s="1">
        <v>6418</v>
      </c>
      <c r="B496" s="1">
        <v>-36.99</v>
      </c>
      <c r="C496" s="1" t="s">
        <v>5</v>
      </c>
      <c r="D496" s="1" t="s">
        <v>1217</v>
      </c>
      <c r="E496" s="1" t="s">
        <v>1218</v>
      </c>
      <c r="F496" s="1" t="s">
        <v>88</v>
      </c>
      <c r="G496" s="1" t="s">
        <v>5352</v>
      </c>
    </row>
    <row r="497" spans="1:7" x14ac:dyDescent="0.25">
      <c r="A497" s="1">
        <v>6419</v>
      </c>
      <c r="B497" s="1">
        <v>-36.99</v>
      </c>
      <c r="C497" s="1" t="s">
        <v>5</v>
      </c>
      <c r="D497" s="1" t="s">
        <v>1252</v>
      </c>
      <c r="E497" s="1" t="s">
        <v>1253</v>
      </c>
      <c r="F497" s="1" t="s">
        <v>67</v>
      </c>
      <c r="G497" s="1" t="s">
        <v>5352</v>
      </c>
    </row>
    <row r="498" spans="1:7" x14ac:dyDescent="0.25">
      <c r="A498" s="1">
        <v>6414</v>
      </c>
      <c r="B498" s="1">
        <v>-36.93</v>
      </c>
      <c r="C498" s="1" t="s">
        <v>5</v>
      </c>
      <c r="D498" s="1" t="s">
        <v>1322</v>
      </c>
      <c r="E498" s="1" t="s">
        <v>1323</v>
      </c>
      <c r="F498" s="1" t="s">
        <v>533</v>
      </c>
      <c r="G498" s="1" t="s">
        <v>5352</v>
      </c>
    </row>
    <row r="499" spans="1:7" x14ac:dyDescent="0.25">
      <c r="A499" s="1">
        <v>6413</v>
      </c>
      <c r="B499" s="1">
        <v>-36.89</v>
      </c>
      <c r="C499" s="1" t="s">
        <v>5</v>
      </c>
      <c r="D499" s="1" t="s">
        <v>1262</v>
      </c>
      <c r="E499" s="1" t="s">
        <v>1263</v>
      </c>
      <c r="F499" s="1" t="s">
        <v>77</v>
      </c>
      <c r="G499" s="1" t="s">
        <v>5352</v>
      </c>
    </row>
    <row r="500" spans="1:7" x14ac:dyDescent="0.25">
      <c r="A500" s="1">
        <v>6412</v>
      </c>
      <c r="B500" s="1">
        <v>-36.869999999999997</v>
      </c>
      <c r="C500" s="1" t="s">
        <v>5</v>
      </c>
      <c r="D500" s="1" t="s">
        <v>1247</v>
      </c>
      <c r="E500" s="1" t="s">
        <v>1248</v>
      </c>
      <c r="F500" s="1" t="s">
        <v>586</v>
      </c>
      <c r="G500" s="1" t="s">
        <v>5352</v>
      </c>
    </row>
    <row r="501" spans="1:7" x14ac:dyDescent="0.25">
      <c r="A501" s="1">
        <v>6409</v>
      </c>
      <c r="B501" s="1">
        <v>-36.83</v>
      </c>
      <c r="C501" s="1" t="s">
        <v>5</v>
      </c>
      <c r="D501" s="1" t="s">
        <v>1206</v>
      </c>
      <c r="E501" s="1" t="s">
        <v>1207</v>
      </c>
      <c r="F501" s="1" t="s">
        <v>1208</v>
      </c>
      <c r="G501" s="1" t="s">
        <v>5352</v>
      </c>
    </row>
    <row r="502" spans="1:7" x14ac:dyDescent="0.25">
      <c r="A502" s="1">
        <v>6405</v>
      </c>
      <c r="B502" s="1">
        <v>-36.630000000000003</v>
      </c>
      <c r="C502" s="1" t="s">
        <v>5</v>
      </c>
      <c r="D502" s="1" t="s">
        <v>1240</v>
      </c>
      <c r="E502" s="1" t="s">
        <v>1241</v>
      </c>
      <c r="F502" s="1" t="s">
        <v>1242</v>
      </c>
      <c r="G502" s="1" t="s">
        <v>5352</v>
      </c>
    </row>
    <row r="503" spans="1:7" x14ac:dyDescent="0.25">
      <c r="A503" s="1">
        <v>6402</v>
      </c>
      <c r="B503" s="1">
        <v>-36.51</v>
      </c>
      <c r="C503" s="1" t="s">
        <v>5</v>
      </c>
      <c r="D503" s="1" t="s">
        <v>1219</v>
      </c>
      <c r="E503" s="1" t="s">
        <v>1220</v>
      </c>
      <c r="F503" s="1" t="s">
        <v>8</v>
      </c>
      <c r="G503" s="1" t="s">
        <v>5352</v>
      </c>
    </row>
    <row r="504" spans="1:7" x14ac:dyDescent="0.25">
      <c r="A504" s="1">
        <v>6401</v>
      </c>
      <c r="B504" s="1">
        <v>-36.5</v>
      </c>
      <c r="C504" s="1" t="s">
        <v>5</v>
      </c>
      <c r="D504" s="1" t="s">
        <v>1275</v>
      </c>
      <c r="E504" s="1" t="s">
        <v>1276</v>
      </c>
      <c r="F504" s="1" t="s">
        <v>144</v>
      </c>
      <c r="G504" s="1" t="s">
        <v>5352</v>
      </c>
    </row>
    <row r="505" spans="1:7" x14ac:dyDescent="0.25">
      <c r="A505" s="1">
        <v>6400</v>
      </c>
      <c r="B505" s="1">
        <v>-36.49</v>
      </c>
      <c r="C505" s="1" t="s">
        <v>5</v>
      </c>
      <c r="D505" s="1" t="s">
        <v>1256</v>
      </c>
      <c r="E505" s="1" t="s">
        <v>1257</v>
      </c>
      <c r="F505" s="1" t="s">
        <v>1026</v>
      </c>
      <c r="G505" s="1" t="s">
        <v>5352</v>
      </c>
    </row>
    <row r="506" spans="1:7" x14ac:dyDescent="0.25">
      <c r="A506" s="1">
        <v>6397</v>
      </c>
      <c r="B506" s="1">
        <v>-36.32</v>
      </c>
      <c r="C506" s="1" t="s">
        <v>5</v>
      </c>
      <c r="D506" s="1" t="s">
        <v>1204</v>
      </c>
      <c r="E506" s="1" t="s">
        <v>1205</v>
      </c>
      <c r="F506" s="1" t="s">
        <v>937</v>
      </c>
      <c r="G506" s="1" t="s">
        <v>5352</v>
      </c>
    </row>
    <row r="507" spans="1:7" x14ac:dyDescent="0.25">
      <c r="A507" s="1">
        <v>6394</v>
      </c>
      <c r="B507" s="1">
        <v>-36.22</v>
      </c>
      <c r="C507" s="1" t="s">
        <v>5</v>
      </c>
      <c r="D507" s="1" t="s">
        <v>1395</v>
      </c>
      <c r="E507" s="1" t="s">
        <v>1396</v>
      </c>
      <c r="F507" s="1" t="s">
        <v>1397</v>
      </c>
      <c r="G507" s="1" t="s">
        <v>5352</v>
      </c>
    </row>
    <row r="508" spans="1:7" x14ac:dyDescent="0.25">
      <c r="A508" s="1">
        <v>6392</v>
      </c>
      <c r="B508" s="1">
        <v>-36.119999999999997</v>
      </c>
      <c r="C508" s="1" t="s">
        <v>5</v>
      </c>
      <c r="D508" s="1" t="s">
        <v>1254</v>
      </c>
      <c r="E508" s="1" t="s">
        <v>1255</v>
      </c>
      <c r="F508" s="1" t="s">
        <v>824</v>
      </c>
      <c r="G508" s="1" t="s">
        <v>5352</v>
      </c>
    </row>
    <row r="509" spans="1:7" x14ac:dyDescent="0.25">
      <c r="A509" s="1">
        <v>6389</v>
      </c>
      <c r="B509" s="1">
        <v>-35.92</v>
      </c>
      <c r="C509" s="1" t="s">
        <v>5</v>
      </c>
      <c r="D509" s="1" t="s">
        <v>1264</v>
      </c>
      <c r="E509" s="1" t="s">
        <v>1265</v>
      </c>
      <c r="F509" s="1" t="s">
        <v>558</v>
      </c>
      <c r="G509" s="1" t="s">
        <v>5352</v>
      </c>
    </row>
    <row r="510" spans="1:7" x14ac:dyDescent="0.25">
      <c r="A510" s="1">
        <v>6387</v>
      </c>
      <c r="B510" s="1">
        <v>-35.86</v>
      </c>
      <c r="C510" s="1" t="s">
        <v>5</v>
      </c>
      <c r="D510" s="1" t="s">
        <v>1235</v>
      </c>
      <c r="E510" s="1" t="s">
        <v>1236</v>
      </c>
      <c r="F510" s="1" t="s">
        <v>1237</v>
      </c>
      <c r="G510" s="1" t="s">
        <v>5352</v>
      </c>
    </row>
    <row r="511" spans="1:7" x14ac:dyDescent="0.25">
      <c r="A511" s="1">
        <v>6386</v>
      </c>
      <c r="B511" s="1">
        <v>-35.85</v>
      </c>
      <c r="C511" s="1" t="s">
        <v>5</v>
      </c>
      <c r="D511" s="1" t="s">
        <v>1271</v>
      </c>
      <c r="E511" s="1" t="s">
        <v>1272</v>
      </c>
      <c r="F511" s="1" t="s">
        <v>46</v>
      </c>
      <c r="G511" s="1" t="s">
        <v>5352</v>
      </c>
    </row>
    <row r="512" spans="1:7" x14ac:dyDescent="0.25">
      <c r="A512" s="1">
        <v>6384</v>
      </c>
      <c r="B512" s="1">
        <v>-35.76</v>
      </c>
      <c r="C512" s="1" t="s">
        <v>5</v>
      </c>
      <c r="D512" s="1" t="s">
        <v>1249</v>
      </c>
      <c r="E512" s="1" t="s">
        <v>1250</v>
      </c>
      <c r="F512" s="1" t="s">
        <v>1251</v>
      </c>
      <c r="G512" s="1" t="s">
        <v>5352</v>
      </c>
    </row>
    <row r="513" spans="1:7" x14ac:dyDescent="0.25">
      <c r="A513" s="1">
        <v>6383</v>
      </c>
      <c r="B513" s="1">
        <v>-35.74</v>
      </c>
      <c r="C513" s="1" t="s">
        <v>5</v>
      </c>
      <c r="D513" s="1" t="s">
        <v>1268</v>
      </c>
      <c r="E513" s="1" t="s">
        <v>1269</v>
      </c>
      <c r="F513" s="1" t="s">
        <v>1270</v>
      </c>
      <c r="G513" s="1" t="s">
        <v>5352</v>
      </c>
    </row>
    <row r="514" spans="1:7" x14ac:dyDescent="0.25">
      <c r="A514" s="1">
        <v>6382</v>
      </c>
      <c r="B514" s="1">
        <v>-35.729999999999997</v>
      </c>
      <c r="C514" s="1" t="s">
        <v>5</v>
      </c>
      <c r="D514" s="1" t="s">
        <v>1273</v>
      </c>
      <c r="E514" s="1" t="s">
        <v>1274</v>
      </c>
      <c r="F514" s="1" t="s">
        <v>334</v>
      </c>
      <c r="G514" s="1" t="s">
        <v>5352</v>
      </c>
    </row>
    <row r="515" spans="1:7" x14ac:dyDescent="0.25">
      <c r="A515" s="1">
        <v>6377</v>
      </c>
      <c r="B515" s="1">
        <v>-35.619999999999997</v>
      </c>
      <c r="C515" s="1" t="s">
        <v>5</v>
      </c>
      <c r="D515" s="1" t="s">
        <v>1288</v>
      </c>
      <c r="E515" s="1" t="s">
        <v>1289</v>
      </c>
      <c r="F515" s="1" t="s">
        <v>144</v>
      </c>
      <c r="G515" s="1" t="s">
        <v>5352</v>
      </c>
    </row>
    <row r="516" spans="1:7" x14ac:dyDescent="0.25">
      <c r="A516" s="1">
        <v>6370</v>
      </c>
      <c r="B516" s="1">
        <v>-35.21</v>
      </c>
      <c r="C516" s="1" t="s">
        <v>5</v>
      </c>
      <c r="D516" s="1" t="s">
        <v>1277</v>
      </c>
      <c r="E516" s="1" t="s">
        <v>1278</v>
      </c>
      <c r="F516" s="1" t="s">
        <v>1279</v>
      </c>
      <c r="G516" s="1" t="s">
        <v>5352</v>
      </c>
    </row>
    <row r="517" spans="1:7" x14ac:dyDescent="0.25">
      <c r="A517" s="1">
        <v>6364</v>
      </c>
      <c r="B517" s="1">
        <v>-34.97</v>
      </c>
      <c r="C517" s="1" t="s">
        <v>5</v>
      </c>
      <c r="D517" s="1" t="s">
        <v>1245</v>
      </c>
      <c r="E517" s="1" t="s">
        <v>1246</v>
      </c>
      <c r="F517" s="1" t="s">
        <v>426</v>
      </c>
      <c r="G517" s="1" t="s">
        <v>5352</v>
      </c>
    </row>
    <row r="518" spans="1:7" x14ac:dyDescent="0.25">
      <c r="A518" s="1">
        <v>6363</v>
      </c>
      <c r="B518" s="1">
        <v>-34.880000000000003</v>
      </c>
      <c r="C518" s="1" t="s">
        <v>5</v>
      </c>
      <c r="D518" s="1" t="s">
        <v>1258</v>
      </c>
      <c r="E518" s="1" t="s">
        <v>1259</v>
      </c>
      <c r="F518" s="1" t="s">
        <v>144</v>
      </c>
      <c r="G518" s="1" t="s">
        <v>5352</v>
      </c>
    </row>
    <row r="519" spans="1:7" x14ac:dyDescent="0.25">
      <c r="A519" s="1">
        <v>6358</v>
      </c>
      <c r="B519" s="1">
        <v>-34.76</v>
      </c>
      <c r="C519" s="1" t="s">
        <v>5</v>
      </c>
      <c r="D519" s="1" t="s">
        <v>1282</v>
      </c>
      <c r="E519" s="1" t="s">
        <v>1283</v>
      </c>
      <c r="F519" s="1" t="s">
        <v>1096</v>
      </c>
      <c r="G519" s="1" t="s">
        <v>5352</v>
      </c>
    </row>
    <row r="520" spans="1:7" x14ac:dyDescent="0.25">
      <c r="A520" s="1">
        <v>6355</v>
      </c>
      <c r="B520" s="1">
        <v>-34.700000000000003</v>
      </c>
      <c r="C520" s="1" t="s">
        <v>5</v>
      </c>
      <c r="D520" s="1" t="s">
        <v>1304</v>
      </c>
      <c r="E520" s="1" t="s">
        <v>1305</v>
      </c>
      <c r="F520" s="1" t="s">
        <v>1306</v>
      </c>
      <c r="G520" s="1" t="s">
        <v>5352</v>
      </c>
    </row>
    <row r="521" spans="1:7" x14ac:dyDescent="0.25">
      <c r="A521" s="1">
        <v>6356</v>
      </c>
      <c r="B521" s="1">
        <v>-34.700000000000003</v>
      </c>
      <c r="C521" s="1" t="s">
        <v>5</v>
      </c>
      <c r="D521" s="1" t="s">
        <v>1280</v>
      </c>
      <c r="E521" s="1" t="s">
        <v>1281</v>
      </c>
      <c r="F521" s="1" t="s">
        <v>356</v>
      </c>
      <c r="G521" s="1" t="s">
        <v>5352</v>
      </c>
    </row>
    <row r="522" spans="1:7" x14ac:dyDescent="0.25">
      <c r="A522" s="1">
        <v>6350</v>
      </c>
      <c r="B522" s="1">
        <v>-34.44</v>
      </c>
      <c r="C522" s="1" t="s">
        <v>5</v>
      </c>
      <c r="D522" s="1" t="s">
        <v>1284</v>
      </c>
      <c r="E522" s="1" t="s">
        <v>1285</v>
      </c>
      <c r="F522" s="1" t="s">
        <v>77</v>
      </c>
      <c r="G522" s="1" t="s">
        <v>5352</v>
      </c>
    </row>
    <row r="523" spans="1:7" x14ac:dyDescent="0.25">
      <c r="A523" s="1">
        <v>6345</v>
      </c>
      <c r="B523" s="1">
        <v>-34.340000000000003</v>
      </c>
      <c r="C523" s="1" t="s">
        <v>5</v>
      </c>
      <c r="D523" s="1" t="s">
        <v>1344</v>
      </c>
      <c r="E523" s="1" t="s">
        <v>1345</v>
      </c>
      <c r="F523" s="1" t="s">
        <v>46</v>
      </c>
      <c r="G523" s="1" t="s">
        <v>5352</v>
      </c>
    </row>
    <row r="524" spans="1:7" x14ac:dyDescent="0.25">
      <c r="A524" s="1">
        <v>6341</v>
      </c>
      <c r="B524" s="1">
        <v>-34.130000000000003</v>
      </c>
      <c r="C524" s="1" t="s">
        <v>5</v>
      </c>
      <c r="D524" s="1" t="s">
        <v>1290</v>
      </c>
      <c r="E524" s="1" t="s">
        <v>1291</v>
      </c>
      <c r="F524" s="1" t="s">
        <v>61</v>
      </c>
      <c r="G524" s="1" t="s">
        <v>5352</v>
      </c>
    </row>
    <row r="525" spans="1:7" x14ac:dyDescent="0.25">
      <c r="A525" s="1">
        <v>6338</v>
      </c>
      <c r="B525" s="1">
        <v>-34.049999999999997</v>
      </c>
      <c r="C525" s="1" t="s">
        <v>5</v>
      </c>
      <c r="D525" s="1" t="s">
        <v>1324</v>
      </c>
      <c r="E525" s="1" t="s">
        <v>1325</v>
      </c>
      <c r="F525" s="1" t="s">
        <v>1326</v>
      </c>
      <c r="G525" s="1" t="s">
        <v>5352</v>
      </c>
    </row>
    <row r="526" spans="1:7" x14ac:dyDescent="0.25">
      <c r="A526" s="1">
        <v>6336</v>
      </c>
      <c r="B526" s="1">
        <v>-33.94</v>
      </c>
      <c r="C526" s="1" t="s">
        <v>5</v>
      </c>
      <c r="D526" s="1" t="s">
        <v>1286</v>
      </c>
      <c r="E526" s="1" t="s">
        <v>1287</v>
      </c>
      <c r="F526" s="1" t="s">
        <v>506</v>
      </c>
      <c r="G526" s="1" t="s">
        <v>5352</v>
      </c>
    </row>
    <row r="527" spans="1:7" x14ac:dyDescent="0.25">
      <c r="A527" s="1">
        <v>6335</v>
      </c>
      <c r="B527" s="1">
        <v>-33.9</v>
      </c>
      <c r="C527" s="1" t="s">
        <v>5</v>
      </c>
      <c r="D527" s="1" t="s">
        <v>1298</v>
      </c>
      <c r="E527" s="1" t="s">
        <v>1299</v>
      </c>
      <c r="F527" s="1" t="s">
        <v>1300</v>
      </c>
      <c r="G527" s="1" t="s">
        <v>5352</v>
      </c>
    </row>
    <row r="528" spans="1:7" x14ac:dyDescent="0.25">
      <c r="A528" s="1">
        <v>6333</v>
      </c>
      <c r="B528" s="1">
        <v>-33.76</v>
      </c>
      <c r="C528" s="1" t="s">
        <v>5</v>
      </c>
      <c r="D528" s="1" t="s">
        <v>1301</v>
      </c>
      <c r="E528" s="1" t="s">
        <v>1302</v>
      </c>
      <c r="F528" s="1" t="s">
        <v>1303</v>
      </c>
      <c r="G528" s="1" t="s">
        <v>5352</v>
      </c>
    </row>
    <row r="529" spans="1:7" x14ac:dyDescent="0.25">
      <c r="A529" s="1">
        <v>6331</v>
      </c>
      <c r="B529" s="1">
        <v>-33.67</v>
      </c>
      <c r="C529" s="1" t="s">
        <v>5</v>
      </c>
      <c r="D529" s="1" t="s">
        <v>1312</v>
      </c>
      <c r="E529" s="1" t="s">
        <v>1313</v>
      </c>
      <c r="F529" s="1" t="s">
        <v>67</v>
      </c>
      <c r="G529" s="1" t="s">
        <v>5352</v>
      </c>
    </row>
    <row r="530" spans="1:7" x14ac:dyDescent="0.25">
      <c r="A530" s="1">
        <v>6330</v>
      </c>
      <c r="B530" s="1">
        <v>-33.5</v>
      </c>
      <c r="C530" s="1" t="s">
        <v>5</v>
      </c>
      <c r="D530" s="1" t="s">
        <v>1335</v>
      </c>
      <c r="E530" s="1" t="s">
        <v>1336</v>
      </c>
      <c r="F530" s="1" t="s">
        <v>105</v>
      </c>
      <c r="G530" s="1" t="s">
        <v>5352</v>
      </c>
    </row>
    <row r="531" spans="1:7" x14ac:dyDescent="0.25">
      <c r="A531" s="1">
        <v>6329</v>
      </c>
      <c r="B531" s="1">
        <v>-33.47</v>
      </c>
      <c r="C531" s="1" t="s">
        <v>5</v>
      </c>
      <c r="D531" s="1" t="s">
        <v>1346</v>
      </c>
      <c r="E531" s="1" t="s">
        <v>1347</v>
      </c>
      <c r="F531" s="1" t="s">
        <v>1348</v>
      </c>
      <c r="G531" s="1" t="s">
        <v>5352</v>
      </c>
    </row>
    <row r="532" spans="1:7" x14ac:dyDescent="0.25">
      <c r="A532" s="1">
        <v>6327</v>
      </c>
      <c r="B532" s="1">
        <v>-33.35</v>
      </c>
      <c r="C532" s="1" t="s">
        <v>5</v>
      </c>
      <c r="D532" s="1" t="s">
        <v>1266</v>
      </c>
      <c r="E532" s="1" t="s">
        <v>1267</v>
      </c>
      <c r="F532" s="1" t="s">
        <v>290</v>
      </c>
      <c r="G532" s="1" t="s">
        <v>5352</v>
      </c>
    </row>
    <row r="533" spans="1:7" x14ac:dyDescent="0.25">
      <c r="A533" s="1">
        <v>6324</v>
      </c>
      <c r="B533" s="1">
        <v>-33.270000000000003</v>
      </c>
      <c r="C533" s="1" t="s">
        <v>5</v>
      </c>
      <c r="D533" s="1" t="s">
        <v>1296</v>
      </c>
      <c r="E533" s="1" t="s">
        <v>1297</v>
      </c>
      <c r="F533" s="1" t="s">
        <v>144</v>
      </c>
      <c r="G533" s="1" t="s">
        <v>5352</v>
      </c>
    </row>
    <row r="534" spans="1:7" x14ac:dyDescent="0.25">
      <c r="A534" s="1">
        <v>6317</v>
      </c>
      <c r="B534" s="1">
        <v>-33.159999999999997</v>
      </c>
      <c r="C534" s="1" t="s">
        <v>5</v>
      </c>
      <c r="D534" s="1" t="s">
        <v>1292</v>
      </c>
      <c r="E534" s="1" t="s">
        <v>1293</v>
      </c>
      <c r="F534" s="1" t="s">
        <v>521</v>
      </c>
      <c r="G534" s="1" t="s">
        <v>5352</v>
      </c>
    </row>
    <row r="535" spans="1:7" x14ac:dyDescent="0.25">
      <c r="A535" s="1">
        <v>6316</v>
      </c>
      <c r="B535" s="1">
        <v>-33.14</v>
      </c>
      <c r="C535" s="1" t="s">
        <v>5</v>
      </c>
      <c r="D535" s="1" t="s">
        <v>1319</v>
      </c>
      <c r="E535" s="1" t="s">
        <v>1320</v>
      </c>
      <c r="F535" s="1" t="s">
        <v>1321</v>
      </c>
      <c r="G535" s="1" t="s">
        <v>5352</v>
      </c>
    </row>
    <row r="536" spans="1:7" x14ac:dyDescent="0.25">
      <c r="A536" s="1">
        <v>6309</v>
      </c>
      <c r="B536" s="1">
        <v>-32.94</v>
      </c>
      <c r="C536" s="1" t="s">
        <v>5</v>
      </c>
      <c r="D536" s="1" t="s">
        <v>1316</v>
      </c>
      <c r="E536" s="1" t="s">
        <v>1317</v>
      </c>
      <c r="F536" s="1" t="s">
        <v>1318</v>
      </c>
      <c r="G536" s="1" t="s">
        <v>5352</v>
      </c>
    </row>
    <row r="537" spans="1:7" x14ac:dyDescent="0.25">
      <c r="A537" s="1">
        <v>6310</v>
      </c>
      <c r="B537" s="1">
        <v>-32.94</v>
      </c>
      <c r="C537" s="1" t="s">
        <v>5</v>
      </c>
      <c r="D537" s="1" t="s">
        <v>1333</v>
      </c>
      <c r="E537" s="1" t="s">
        <v>1334</v>
      </c>
      <c r="F537" s="1" t="s">
        <v>52</v>
      </c>
      <c r="G537" s="1" t="s">
        <v>5352</v>
      </c>
    </row>
    <row r="538" spans="1:7" x14ac:dyDescent="0.25">
      <c r="A538" s="1">
        <v>6308</v>
      </c>
      <c r="B538" s="1">
        <v>-32.86</v>
      </c>
      <c r="C538" s="1" t="s">
        <v>5</v>
      </c>
      <c r="D538" s="1" t="s">
        <v>1309</v>
      </c>
      <c r="E538" s="1" t="s">
        <v>1310</v>
      </c>
      <c r="F538" s="1" t="s">
        <v>1311</v>
      </c>
      <c r="G538" s="1" t="s">
        <v>5352</v>
      </c>
    </row>
    <row r="539" spans="1:7" x14ac:dyDescent="0.25">
      <c r="A539" s="1">
        <v>6302</v>
      </c>
      <c r="B539" s="1">
        <v>-32.590000000000003</v>
      </c>
      <c r="C539" s="1" t="s">
        <v>5</v>
      </c>
      <c r="D539" s="1" t="s">
        <v>1307</v>
      </c>
      <c r="E539" s="1" t="s">
        <v>1308</v>
      </c>
      <c r="F539" s="1" t="s">
        <v>275</v>
      </c>
      <c r="G539" s="1" t="s">
        <v>5352</v>
      </c>
    </row>
    <row r="540" spans="1:7" x14ac:dyDescent="0.25">
      <c r="A540" s="1">
        <v>6300</v>
      </c>
      <c r="B540" s="1">
        <v>-32.58</v>
      </c>
      <c r="C540" s="1" t="s">
        <v>5</v>
      </c>
      <c r="D540" s="1" t="s">
        <v>1314</v>
      </c>
      <c r="E540" s="1" t="s">
        <v>1315</v>
      </c>
      <c r="F540" s="1" t="s">
        <v>608</v>
      </c>
      <c r="G540" s="1" t="s">
        <v>5352</v>
      </c>
    </row>
    <row r="541" spans="1:7" x14ac:dyDescent="0.25">
      <c r="A541" s="1">
        <v>6297</v>
      </c>
      <c r="B541" s="1">
        <v>-32.49</v>
      </c>
      <c r="C541" s="1" t="s">
        <v>5</v>
      </c>
      <c r="D541" s="1" t="s">
        <v>1327</v>
      </c>
      <c r="E541" s="1" t="s">
        <v>1328</v>
      </c>
      <c r="F541" s="1" t="s">
        <v>108</v>
      </c>
      <c r="G541" s="1" t="s">
        <v>5352</v>
      </c>
    </row>
    <row r="542" spans="1:7" x14ac:dyDescent="0.25">
      <c r="A542" s="1">
        <v>6294</v>
      </c>
      <c r="B542" s="1">
        <v>-32.39</v>
      </c>
      <c r="C542" s="1" t="s">
        <v>5</v>
      </c>
      <c r="D542" s="1" t="s">
        <v>1331</v>
      </c>
      <c r="E542" s="1" t="s">
        <v>1332</v>
      </c>
      <c r="F542" s="1" t="s">
        <v>222</v>
      </c>
      <c r="G542" s="1" t="s">
        <v>5352</v>
      </c>
    </row>
    <row r="543" spans="1:7" x14ac:dyDescent="0.25">
      <c r="A543" s="1">
        <v>6293</v>
      </c>
      <c r="B543" s="1">
        <v>-32.31</v>
      </c>
      <c r="C543" s="1" t="s">
        <v>5</v>
      </c>
      <c r="D543" s="1" t="s">
        <v>1339</v>
      </c>
      <c r="E543" s="1" t="s">
        <v>1340</v>
      </c>
      <c r="F543" s="1" t="s">
        <v>1341</v>
      </c>
      <c r="G543" s="1" t="s">
        <v>5352</v>
      </c>
    </row>
    <row r="544" spans="1:7" x14ac:dyDescent="0.25">
      <c r="A544" s="1">
        <v>6282</v>
      </c>
      <c r="B544" s="1">
        <v>-31.92</v>
      </c>
      <c r="C544" s="1" t="s">
        <v>5</v>
      </c>
      <c r="D544" s="1" t="s">
        <v>1374</v>
      </c>
      <c r="E544" s="1" t="s">
        <v>1375</v>
      </c>
      <c r="F544" s="1" t="s">
        <v>156</v>
      </c>
      <c r="G544" s="1" t="s">
        <v>5352</v>
      </c>
    </row>
    <row r="545" spans="1:7" x14ac:dyDescent="0.25">
      <c r="A545" s="1">
        <v>6283</v>
      </c>
      <c r="B545" s="1">
        <v>-31.92</v>
      </c>
      <c r="C545" s="1" t="s">
        <v>5</v>
      </c>
      <c r="D545" s="1" t="s">
        <v>1392</v>
      </c>
      <c r="E545" s="1" t="s">
        <v>1393</v>
      </c>
      <c r="F545" s="1" t="s">
        <v>1394</v>
      </c>
      <c r="G545" s="1" t="s">
        <v>5352</v>
      </c>
    </row>
    <row r="546" spans="1:7" x14ac:dyDescent="0.25">
      <c r="A546" s="1">
        <v>6279</v>
      </c>
      <c r="B546" s="1">
        <v>-31.82</v>
      </c>
      <c r="C546" s="1" t="s">
        <v>5</v>
      </c>
      <c r="D546" s="1" t="s">
        <v>1349</v>
      </c>
      <c r="E546" s="1" t="s">
        <v>1350</v>
      </c>
      <c r="F546" s="1" t="s">
        <v>586</v>
      </c>
      <c r="G546" s="1" t="s">
        <v>5352</v>
      </c>
    </row>
    <row r="547" spans="1:7" x14ac:dyDescent="0.25">
      <c r="A547" s="1">
        <v>6278</v>
      </c>
      <c r="B547" s="1">
        <v>-31.81</v>
      </c>
      <c r="C547" s="1" t="s">
        <v>5</v>
      </c>
      <c r="D547" s="1" t="s">
        <v>1354</v>
      </c>
      <c r="E547" s="1" t="s">
        <v>1355</v>
      </c>
      <c r="F547" s="1" t="s">
        <v>105</v>
      </c>
      <c r="G547" s="1" t="s">
        <v>5352</v>
      </c>
    </row>
    <row r="548" spans="1:7" x14ac:dyDescent="0.25">
      <c r="A548" s="1">
        <v>6277</v>
      </c>
      <c r="B548" s="1">
        <v>-31.79</v>
      </c>
      <c r="C548" s="1" t="s">
        <v>5</v>
      </c>
      <c r="D548" s="1" t="s">
        <v>1342</v>
      </c>
      <c r="E548" s="1" t="s">
        <v>1343</v>
      </c>
      <c r="F548" s="1" t="s">
        <v>586</v>
      </c>
      <c r="G548" s="1" t="s">
        <v>5352</v>
      </c>
    </row>
    <row r="549" spans="1:7" x14ac:dyDescent="0.25">
      <c r="A549" s="1">
        <v>6275</v>
      </c>
      <c r="B549" s="1">
        <v>-31.42</v>
      </c>
      <c r="C549" s="1" t="s">
        <v>5</v>
      </c>
      <c r="D549" s="1" t="s">
        <v>1358</v>
      </c>
      <c r="E549" s="1" t="s">
        <v>1359</v>
      </c>
      <c r="F549" s="1" t="s">
        <v>473</v>
      </c>
      <c r="G549" s="1" t="s">
        <v>5352</v>
      </c>
    </row>
    <row r="550" spans="1:7" x14ac:dyDescent="0.25">
      <c r="A550" s="1">
        <v>6272</v>
      </c>
      <c r="B550" s="1">
        <v>-31.24</v>
      </c>
      <c r="C550" s="1" t="s">
        <v>5</v>
      </c>
      <c r="D550" s="1" t="s">
        <v>1360</v>
      </c>
      <c r="E550" s="1" t="s">
        <v>1361</v>
      </c>
      <c r="F550" s="1" t="s">
        <v>1096</v>
      </c>
      <c r="G550" s="1" t="s">
        <v>5352</v>
      </c>
    </row>
    <row r="551" spans="1:7" x14ac:dyDescent="0.25">
      <c r="A551" s="1">
        <v>6273</v>
      </c>
      <c r="B551" s="1">
        <v>-31.24</v>
      </c>
      <c r="C551" s="1" t="s">
        <v>5</v>
      </c>
      <c r="D551" s="1" t="s">
        <v>1362</v>
      </c>
      <c r="E551" s="1" t="s">
        <v>1363</v>
      </c>
      <c r="F551" s="1" t="s">
        <v>1364</v>
      </c>
      <c r="G551" s="1" t="s">
        <v>5352</v>
      </c>
    </row>
    <row r="552" spans="1:7" x14ac:dyDescent="0.25">
      <c r="A552" s="1">
        <v>6269</v>
      </c>
      <c r="B552" s="1">
        <v>-31.17</v>
      </c>
      <c r="C552" s="1" t="s">
        <v>5</v>
      </c>
      <c r="D552" s="1" t="s">
        <v>1351</v>
      </c>
      <c r="E552" s="1" t="s">
        <v>1352</v>
      </c>
      <c r="F552" s="1" t="s">
        <v>1353</v>
      </c>
      <c r="G552" s="1" t="s">
        <v>5352</v>
      </c>
    </row>
    <row r="553" spans="1:7" x14ac:dyDescent="0.25">
      <c r="A553" s="1">
        <v>6257</v>
      </c>
      <c r="B553" s="1">
        <v>-30.69</v>
      </c>
      <c r="C553" s="1" t="s">
        <v>5</v>
      </c>
      <c r="D553" s="1" t="s">
        <v>1372</v>
      </c>
      <c r="E553" s="1" t="s">
        <v>1373</v>
      </c>
      <c r="F553" s="1" t="s">
        <v>356</v>
      </c>
      <c r="G553" s="1" t="s">
        <v>5352</v>
      </c>
    </row>
    <row r="554" spans="1:7" x14ac:dyDescent="0.25">
      <c r="A554" s="1">
        <v>6258</v>
      </c>
      <c r="B554" s="1">
        <v>-30.69</v>
      </c>
      <c r="C554" s="1" t="s">
        <v>5</v>
      </c>
      <c r="D554" s="1" t="s">
        <v>1356</v>
      </c>
      <c r="E554" s="1" t="s">
        <v>1357</v>
      </c>
      <c r="F554" s="1" t="s">
        <v>58</v>
      </c>
      <c r="G554" s="1" t="s">
        <v>5352</v>
      </c>
    </row>
    <row r="555" spans="1:7" x14ac:dyDescent="0.25">
      <c r="A555" s="1">
        <v>6255</v>
      </c>
      <c r="B555" s="1">
        <v>-30.67</v>
      </c>
      <c r="C555" s="1" t="s">
        <v>5</v>
      </c>
      <c r="D555" s="1" t="s">
        <v>1417</v>
      </c>
      <c r="E555" s="1" t="s">
        <v>1418</v>
      </c>
      <c r="F555" s="1" t="s">
        <v>1419</v>
      </c>
      <c r="G555" s="1" t="s">
        <v>5352</v>
      </c>
    </row>
    <row r="556" spans="1:7" x14ac:dyDescent="0.25">
      <c r="A556" s="1">
        <v>6253</v>
      </c>
      <c r="B556" s="1">
        <v>-30.61</v>
      </c>
      <c r="C556" s="1" t="s">
        <v>5</v>
      </c>
      <c r="D556" s="1" t="s">
        <v>1337</v>
      </c>
      <c r="E556" s="1" t="s">
        <v>1338</v>
      </c>
      <c r="F556" s="1" t="s">
        <v>558</v>
      </c>
      <c r="G556" s="1" t="s">
        <v>5352</v>
      </c>
    </row>
    <row r="557" spans="1:7" x14ac:dyDescent="0.25">
      <c r="A557" s="1">
        <v>6252</v>
      </c>
      <c r="B557" s="1">
        <v>-30.59</v>
      </c>
      <c r="C557" s="1" t="s">
        <v>5</v>
      </c>
      <c r="D557" s="1" t="s">
        <v>1365</v>
      </c>
      <c r="E557" s="1" t="s">
        <v>1366</v>
      </c>
      <c r="F557" s="1" t="s">
        <v>728</v>
      </c>
      <c r="G557" s="1" t="s">
        <v>5352</v>
      </c>
    </row>
    <row r="558" spans="1:7" x14ac:dyDescent="0.25">
      <c r="A558" s="1">
        <v>6251</v>
      </c>
      <c r="B558" s="1">
        <v>-30.56</v>
      </c>
      <c r="C558" s="1" t="s">
        <v>5</v>
      </c>
      <c r="D558" s="1" t="s">
        <v>1376</v>
      </c>
      <c r="E558" s="1" t="s">
        <v>1377</v>
      </c>
      <c r="F558" s="1" t="s">
        <v>871</v>
      </c>
      <c r="G558" s="1" t="s">
        <v>5352</v>
      </c>
    </row>
    <row r="559" spans="1:7" x14ac:dyDescent="0.25">
      <c r="A559" s="1">
        <v>6249</v>
      </c>
      <c r="B559" s="1">
        <v>-30.53</v>
      </c>
      <c r="C559" s="1" t="s">
        <v>5</v>
      </c>
      <c r="D559" s="1" t="s">
        <v>1367</v>
      </c>
      <c r="E559" s="1" t="s">
        <v>1368</v>
      </c>
      <c r="F559" s="1" t="s">
        <v>1369</v>
      </c>
      <c r="G559" s="1" t="s">
        <v>5352</v>
      </c>
    </row>
    <row r="560" spans="1:7" x14ac:dyDescent="0.25">
      <c r="A560" s="1">
        <v>6244</v>
      </c>
      <c r="B560" s="1">
        <v>-30.32</v>
      </c>
      <c r="C560" s="1" t="s">
        <v>5</v>
      </c>
      <c r="D560" s="1" t="s">
        <v>1380</v>
      </c>
      <c r="E560" s="1" t="s">
        <v>1381</v>
      </c>
      <c r="F560" s="1" t="s">
        <v>41</v>
      </c>
      <c r="G560" s="1" t="s">
        <v>5352</v>
      </c>
    </row>
    <row r="561" spans="1:7" x14ac:dyDescent="0.25">
      <c r="A561" s="1">
        <v>6243</v>
      </c>
      <c r="B561" s="1">
        <v>-30.26</v>
      </c>
      <c r="C561" s="1" t="s">
        <v>5</v>
      </c>
      <c r="D561" s="1" t="s">
        <v>1410</v>
      </c>
      <c r="E561" s="1" t="s">
        <v>1411</v>
      </c>
      <c r="F561" s="1" t="s">
        <v>1412</v>
      </c>
      <c r="G561" s="1" t="s">
        <v>5352</v>
      </c>
    </row>
    <row r="562" spans="1:7" x14ac:dyDescent="0.25">
      <c r="A562" s="1">
        <v>6241</v>
      </c>
      <c r="B562" s="1">
        <v>-30.2</v>
      </c>
      <c r="C562" s="1" t="s">
        <v>5</v>
      </c>
      <c r="D562" s="1" t="s">
        <v>1389</v>
      </c>
      <c r="E562" s="1" t="s">
        <v>1390</v>
      </c>
      <c r="F562" s="1" t="s">
        <v>1391</v>
      </c>
      <c r="G562" s="1" t="s">
        <v>5352</v>
      </c>
    </row>
    <row r="563" spans="1:7" x14ac:dyDescent="0.25">
      <c r="A563" s="1">
        <v>6239</v>
      </c>
      <c r="B563" s="1">
        <v>-30.18</v>
      </c>
      <c r="C563" s="1" t="s">
        <v>5</v>
      </c>
      <c r="D563" s="1" t="s">
        <v>1294</v>
      </c>
      <c r="E563" s="1" t="s">
        <v>1295</v>
      </c>
      <c r="F563" s="1" t="s">
        <v>737</v>
      </c>
      <c r="G563" s="1" t="s">
        <v>5352</v>
      </c>
    </row>
    <row r="564" spans="1:7" x14ac:dyDescent="0.25">
      <c r="A564" s="1">
        <v>6237</v>
      </c>
      <c r="B564" s="1">
        <v>-30.15</v>
      </c>
      <c r="C564" s="1" t="s">
        <v>5</v>
      </c>
      <c r="D564" s="1" t="s">
        <v>1451</v>
      </c>
      <c r="E564" s="1" t="s">
        <v>1452</v>
      </c>
      <c r="F564" s="1" t="s">
        <v>29</v>
      </c>
      <c r="G564" s="1" t="s">
        <v>5352</v>
      </c>
    </row>
    <row r="565" spans="1:7" x14ac:dyDescent="0.25">
      <c r="A565" s="1">
        <v>6232</v>
      </c>
      <c r="B565" s="1">
        <v>-29.89</v>
      </c>
      <c r="C565" s="1" t="s">
        <v>5</v>
      </c>
      <c r="D565" s="1" t="s">
        <v>1422</v>
      </c>
      <c r="E565" s="1" t="s">
        <v>1423</v>
      </c>
      <c r="F565" s="1" t="s">
        <v>1023</v>
      </c>
      <c r="G565" s="1" t="s">
        <v>5352</v>
      </c>
    </row>
    <row r="566" spans="1:7" x14ac:dyDescent="0.25">
      <c r="A566" s="1">
        <v>6229</v>
      </c>
      <c r="B566" s="1">
        <v>-29.8</v>
      </c>
      <c r="C566" s="1" t="s">
        <v>5</v>
      </c>
      <c r="D566" s="1" t="s">
        <v>1329</v>
      </c>
      <c r="E566" s="1" t="s">
        <v>1330</v>
      </c>
      <c r="F566" s="1" t="s">
        <v>52</v>
      </c>
      <c r="G566" s="1" t="s">
        <v>5352</v>
      </c>
    </row>
    <row r="567" spans="1:7" x14ac:dyDescent="0.25">
      <c r="A567" s="1">
        <v>6227</v>
      </c>
      <c r="B567" s="1">
        <v>-29.75</v>
      </c>
      <c r="C567" s="1" t="s">
        <v>5</v>
      </c>
      <c r="D567" s="1" t="s">
        <v>1386</v>
      </c>
      <c r="E567" s="1" t="s">
        <v>1387</v>
      </c>
      <c r="F567" s="1" t="s">
        <v>1388</v>
      </c>
      <c r="G567" s="1" t="s">
        <v>5352</v>
      </c>
    </row>
    <row r="568" spans="1:7" x14ac:dyDescent="0.25">
      <c r="A568" s="1">
        <v>6223</v>
      </c>
      <c r="B568" s="1">
        <v>-29.65</v>
      </c>
      <c r="C568" s="1" t="s">
        <v>5</v>
      </c>
      <c r="D568" s="1" t="s">
        <v>1398</v>
      </c>
      <c r="E568" s="1" t="s">
        <v>1399</v>
      </c>
      <c r="F568" s="1" t="s">
        <v>1400</v>
      </c>
      <c r="G568" s="1" t="s">
        <v>5352</v>
      </c>
    </row>
    <row r="569" spans="1:7" x14ac:dyDescent="0.25">
      <c r="A569" s="1">
        <v>6216</v>
      </c>
      <c r="B569" s="1">
        <v>-29.49</v>
      </c>
      <c r="C569" s="1" t="s">
        <v>5</v>
      </c>
      <c r="D569" s="1" t="s">
        <v>1370</v>
      </c>
      <c r="E569" s="1" t="s">
        <v>1371</v>
      </c>
      <c r="F569" s="1" t="s">
        <v>345</v>
      </c>
      <c r="G569" s="1" t="s">
        <v>5352</v>
      </c>
    </row>
    <row r="570" spans="1:7" x14ac:dyDescent="0.25">
      <c r="A570" s="1">
        <v>6217</v>
      </c>
      <c r="B570" s="1">
        <v>-29.49</v>
      </c>
      <c r="C570" s="1" t="s">
        <v>5</v>
      </c>
      <c r="D570" s="1" t="s">
        <v>1407</v>
      </c>
      <c r="E570" s="1" t="s">
        <v>1408</v>
      </c>
      <c r="F570" s="1" t="s">
        <v>1409</v>
      </c>
      <c r="G570" s="1" t="s">
        <v>5352</v>
      </c>
    </row>
    <row r="571" spans="1:7" x14ac:dyDescent="0.25">
      <c r="A571" s="1">
        <v>6213</v>
      </c>
      <c r="B571" s="1">
        <v>-29.35</v>
      </c>
      <c r="C571" s="1" t="s">
        <v>5</v>
      </c>
      <c r="D571" s="1" t="s">
        <v>1433</v>
      </c>
      <c r="E571" s="1" t="s">
        <v>1434</v>
      </c>
      <c r="F571" s="1" t="s">
        <v>32</v>
      </c>
      <c r="G571" s="1" t="s">
        <v>5352</v>
      </c>
    </row>
    <row r="572" spans="1:7" x14ac:dyDescent="0.25">
      <c r="A572" s="1">
        <v>6209</v>
      </c>
      <c r="B572" s="1">
        <v>-29.25</v>
      </c>
      <c r="C572" s="1" t="s">
        <v>5</v>
      </c>
      <c r="D572" s="1" t="s">
        <v>2782</v>
      </c>
      <c r="E572" s="1" t="s">
        <v>2783</v>
      </c>
      <c r="F572" s="1" t="s">
        <v>52</v>
      </c>
      <c r="G572" s="1" t="s">
        <v>5352</v>
      </c>
    </row>
    <row r="573" spans="1:7" x14ac:dyDescent="0.25">
      <c r="A573" s="1">
        <v>6206</v>
      </c>
      <c r="B573" s="1">
        <v>-29.22</v>
      </c>
      <c r="C573" s="1" t="s">
        <v>5</v>
      </c>
      <c r="D573" s="1" t="s">
        <v>1403</v>
      </c>
      <c r="E573" s="1" t="s">
        <v>1404</v>
      </c>
      <c r="F573" s="1" t="s">
        <v>1044</v>
      </c>
      <c r="G573" s="1" t="s">
        <v>5352</v>
      </c>
    </row>
    <row r="574" spans="1:7" x14ac:dyDescent="0.25">
      <c r="A574" s="1">
        <v>6207</v>
      </c>
      <c r="B574" s="1">
        <v>-29.22</v>
      </c>
      <c r="C574" s="1" t="s">
        <v>5</v>
      </c>
      <c r="D574" s="1" t="s">
        <v>1384</v>
      </c>
      <c r="E574" s="1" t="s">
        <v>1385</v>
      </c>
      <c r="F574" s="1" t="s">
        <v>70</v>
      </c>
      <c r="G574" s="1" t="s">
        <v>5352</v>
      </c>
    </row>
    <row r="575" spans="1:7" x14ac:dyDescent="0.25">
      <c r="A575" s="1">
        <v>6204</v>
      </c>
      <c r="B575" s="1">
        <v>-29.12</v>
      </c>
      <c r="C575" s="1" t="s">
        <v>5</v>
      </c>
      <c r="D575" s="1" t="s">
        <v>1405</v>
      </c>
      <c r="E575" s="1" t="s">
        <v>1406</v>
      </c>
      <c r="F575" s="1" t="s">
        <v>719</v>
      </c>
      <c r="G575" s="1" t="s">
        <v>5352</v>
      </c>
    </row>
    <row r="576" spans="1:7" x14ac:dyDescent="0.25">
      <c r="A576" s="1">
        <v>6201</v>
      </c>
      <c r="B576" s="1">
        <v>-29.04</v>
      </c>
      <c r="C576" s="1" t="s">
        <v>5</v>
      </c>
      <c r="D576" s="1" t="s">
        <v>1431</v>
      </c>
      <c r="E576" s="1" t="s">
        <v>1432</v>
      </c>
      <c r="F576" s="1" t="s">
        <v>449</v>
      </c>
      <c r="G576" s="1" t="s">
        <v>5352</v>
      </c>
    </row>
    <row r="577" spans="1:7" x14ac:dyDescent="0.25">
      <c r="A577" s="1">
        <v>6200</v>
      </c>
      <c r="B577" s="1">
        <v>-28.89</v>
      </c>
      <c r="C577" s="1" t="s">
        <v>5</v>
      </c>
      <c r="D577" s="1" t="s">
        <v>1415</v>
      </c>
      <c r="E577" s="1" t="s">
        <v>1416</v>
      </c>
      <c r="F577" s="1" t="s">
        <v>131</v>
      </c>
      <c r="G577" s="1" t="s">
        <v>5352</v>
      </c>
    </row>
    <row r="578" spans="1:7" x14ac:dyDescent="0.25">
      <c r="A578" s="1">
        <v>6199</v>
      </c>
      <c r="B578" s="1">
        <v>-28.82</v>
      </c>
      <c r="C578" s="1" t="s">
        <v>5</v>
      </c>
      <c r="D578" s="1" t="s">
        <v>1447</v>
      </c>
      <c r="E578" s="1" t="s">
        <v>1448</v>
      </c>
      <c r="F578" s="1" t="s">
        <v>1135</v>
      </c>
      <c r="G578" s="1" t="s">
        <v>5352</v>
      </c>
    </row>
    <row r="579" spans="1:7" x14ac:dyDescent="0.25">
      <c r="A579" s="1">
        <v>6196</v>
      </c>
      <c r="B579" s="1">
        <v>-28.68</v>
      </c>
      <c r="C579" s="1" t="s">
        <v>5</v>
      </c>
      <c r="D579" s="1" t="s">
        <v>1437</v>
      </c>
      <c r="E579" s="1" t="s">
        <v>1438</v>
      </c>
      <c r="F579" s="1" t="s">
        <v>1439</v>
      </c>
      <c r="G579" s="1" t="s">
        <v>5352</v>
      </c>
    </row>
    <row r="580" spans="1:7" x14ac:dyDescent="0.25">
      <c r="A580" s="1">
        <v>6192</v>
      </c>
      <c r="B580" s="1">
        <v>-28.46</v>
      </c>
      <c r="C580" s="1" t="s">
        <v>5</v>
      </c>
      <c r="D580" s="1" t="s">
        <v>1428</v>
      </c>
      <c r="E580" s="1" t="s">
        <v>1429</v>
      </c>
      <c r="F580" s="1" t="s">
        <v>1430</v>
      </c>
      <c r="G580" s="1" t="s">
        <v>5352</v>
      </c>
    </row>
    <row r="581" spans="1:7" x14ac:dyDescent="0.25">
      <c r="A581" s="1">
        <v>6193</v>
      </c>
      <c r="B581" s="1">
        <v>-28.46</v>
      </c>
      <c r="C581" s="1" t="s">
        <v>5</v>
      </c>
      <c r="D581" s="1" t="s">
        <v>1378</v>
      </c>
      <c r="E581" s="1" t="s">
        <v>1379</v>
      </c>
      <c r="F581" s="1" t="s">
        <v>1185</v>
      </c>
      <c r="G581" s="1" t="s">
        <v>5352</v>
      </c>
    </row>
    <row r="582" spans="1:7" x14ac:dyDescent="0.25">
      <c r="A582" s="1">
        <v>6190</v>
      </c>
      <c r="B582" s="1">
        <v>-28.44</v>
      </c>
      <c r="C582" s="1" t="s">
        <v>5</v>
      </c>
      <c r="D582" s="1" t="s">
        <v>1413</v>
      </c>
      <c r="E582" s="1" t="s">
        <v>1414</v>
      </c>
      <c r="F582" s="1" t="s">
        <v>119</v>
      </c>
      <c r="G582" s="1" t="s">
        <v>5352</v>
      </c>
    </row>
    <row r="583" spans="1:7" x14ac:dyDescent="0.25">
      <c r="A583" s="1">
        <v>6189</v>
      </c>
      <c r="B583" s="1">
        <v>-28.43</v>
      </c>
      <c r="C583" s="1" t="s">
        <v>5</v>
      </c>
      <c r="D583" s="1" t="s">
        <v>1435</v>
      </c>
      <c r="E583" s="1" t="s">
        <v>1436</v>
      </c>
      <c r="F583" s="1" t="s">
        <v>1353</v>
      </c>
      <c r="G583" s="1" t="s">
        <v>5352</v>
      </c>
    </row>
    <row r="584" spans="1:7" x14ac:dyDescent="0.25">
      <c r="A584" s="1">
        <v>6188</v>
      </c>
      <c r="B584" s="1">
        <v>-28.4</v>
      </c>
      <c r="C584" s="1" t="s">
        <v>5</v>
      </c>
      <c r="D584" s="1" t="s">
        <v>1445</v>
      </c>
      <c r="E584" s="1" t="s">
        <v>1446</v>
      </c>
      <c r="F584" s="1" t="s">
        <v>156</v>
      </c>
      <c r="G584" s="1" t="s">
        <v>5352</v>
      </c>
    </row>
    <row r="585" spans="1:7" x14ac:dyDescent="0.25">
      <c r="A585" s="1">
        <v>6186</v>
      </c>
      <c r="B585" s="1">
        <v>-28.35</v>
      </c>
      <c r="C585" s="1" t="s">
        <v>5</v>
      </c>
      <c r="D585" s="1" t="s">
        <v>1455</v>
      </c>
      <c r="E585" s="1" t="s">
        <v>1456</v>
      </c>
      <c r="F585" s="1" t="s">
        <v>245</v>
      </c>
      <c r="G585" s="1" t="s">
        <v>5352</v>
      </c>
    </row>
    <row r="586" spans="1:7" x14ac:dyDescent="0.25">
      <c r="A586" s="1">
        <v>6185</v>
      </c>
      <c r="B586" s="1">
        <v>-28.34</v>
      </c>
      <c r="C586" s="1" t="s">
        <v>5</v>
      </c>
      <c r="D586" s="1" t="s">
        <v>1424</v>
      </c>
      <c r="E586" s="1" t="s">
        <v>1425</v>
      </c>
      <c r="F586" s="1" t="s">
        <v>189</v>
      </c>
      <c r="G586" s="1" t="s">
        <v>5352</v>
      </c>
    </row>
    <row r="587" spans="1:7" x14ac:dyDescent="0.25">
      <c r="A587" s="1">
        <v>6184</v>
      </c>
      <c r="B587" s="1">
        <v>-28.29</v>
      </c>
      <c r="C587" s="1" t="s">
        <v>5</v>
      </c>
      <c r="D587" s="1" t="s">
        <v>1420</v>
      </c>
      <c r="E587" s="1" t="s">
        <v>1421</v>
      </c>
      <c r="F587" s="1" t="s">
        <v>199</v>
      </c>
      <c r="G587" s="1" t="s">
        <v>5352</v>
      </c>
    </row>
    <row r="588" spans="1:7" x14ac:dyDescent="0.25">
      <c r="A588" s="1">
        <v>6183</v>
      </c>
      <c r="B588" s="1">
        <v>-28.21</v>
      </c>
      <c r="C588" s="1" t="s">
        <v>5</v>
      </c>
      <c r="D588" s="1" t="s">
        <v>1453</v>
      </c>
      <c r="E588" s="1" t="s">
        <v>1454</v>
      </c>
      <c r="F588" s="1" t="s">
        <v>679</v>
      </c>
      <c r="G588" s="1" t="s">
        <v>5352</v>
      </c>
    </row>
    <row r="589" spans="1:7" x14ac:dyDescent="0.25">
      <c r="A589" s="1">
        <v>6181</v>
      </c>
      <c r="B589" s="1">
        <v>-28.13</v>
      </c>
      <c r="C589" s="1" t="s">
        <v>5</v>
      </c>
      <c r="D589" s="1" t="s">
        <v>1382</v>
      </c>
      <c r="E589" s="1" t="s">
        <v>1383</v>
      </c>
      <c r="F589" s="1" t="s">
        <v>516</v>
      </c>
      <c r="G589" s="1" t="s">
        <v>5352</v>
      </c>
    </row>
    <row r="590" spans="1:7" x14ac:dyDescent="0.25">
      <c r="A590" s="1">
        <v>6178</v>
      </c>
      <c r="B590" s="1">
        <v>-27.98</v>
      </c>
      <c r="C590" s="1" t="s">
        <v>5</v>
      </c>
      <c r="D590" s="1" t="s">
        <v>1442</v>
      </c>
      <c r="E590" s="1" t="s">
        <v>1443</v>
      </c>
      <c r="F590" s="1" t="s">
        <v>1444</v>
      </c>
      <c r="G590" s="1" t="s">
        <v>5352</v>
      </c>
    </row>
    <row r="591" spans="1:7" x14ac:dyDescent="0.25">
      <c r="A591" s="1">
        <v>6172</v>
      </c>
      <c r="B591" s="1">
        <v>-27.51</v>
      </c>
      <c r="C591" s="1" t="s">
        <v>5</v>
      </c>
      <c r="D591" s="1" t="s">
        <v>1449</v>
      </c>
      <c r="E591" s="1" t="s">
        <v>1450</v>
      </c>
      <c r="F591" s="1" t="s">
        <v>886</v>
      </c>
      <c r="G591" s="1" t="s">
        <v>5352</v>
      </c>
    </row>
    <row r="592" spans="1:7" x14ac:dyDescent="0.25">
      <c r="A592" s="1">
        <v>6170</v>
      </c>
      <c r="B592" s="1">
        <v>-27.48</v>
      </c>
      <c r="C592" s="1" t="s">
        <v>5</v>
      </c>
      <c r="D592" s="1" t="s">
        <v>1722</v>
      </c>
      <c r="E592" s="1" t="s">
        <v>1723</v>
      </c>
      <c r="F592" s="1" t="s">
        <v>1724</v>
      </c>
      <c r="G592" s="1" t="s">
        <v>5352</v>
      </c>
    </row>
    <row r="593" spans="1:7" x14ac:dyDescent="0.25">
      <c r="A593" s="1">
        <v>6168</v>
      </c>
      <c r="B593" s="1">
        <v>-27.41</v>
      </c>
      <c r="C593" s="1" t="s">
        <v>5</v>
      </c>
      <c r="D593" s="1" t="s">
        <v>1467</v>
      </c>
      <c r="E593" s="1" t="s">
        <v>1468</v>
      </c>
      <c r="F593" s="1" t="s">
        <v>733</v>
      </c>
      <c r="G593" s="1" t="s">
        <v>5352</v>
      </c>
    </row>
    <row r="594" spans="1:7" x14ac:dyDescent="0.25">
      <c r="A594" s="1">
        <v>6166</v>
      </c>
      <c r="B594" s="1">
        <v>-27.38</v>
      </c>
      <c r="C594" s="1" t="s">
        <v>5</v>
      </c>
      <c r="D594" s="1" t="s">
        <v>1488</v>
      </c>
      <c r="E594" s="1" t="s">
        <v>1489</v>
      </c>
      <c r="F594" s="1" t="s">
        <v>608</v>
      </c>
      <c r="G594" s="1" t="s">
        <v>5352</v>
      </c>
    </row>
    <row r="595" spans="1:7" x14ac:dyDescent="0.25">
      <c r="A595" s="1">
        <v>6165</v>
      </c>
      <c r="B595" s="1">
        <v>-27.36</v>
      </c>
      <c r="C595" s="1" t="s">
        <v>5</v>
      </c>
      <c r="D595" s="1" t="s">
        <v>1506</v>
      </c>
      <c r="E595" s="1" t="s">
        <v>1507</v>
      </c>
      <c r="F595" s="1" t="s">
        <v>156</v>
      </c>
      <c r="G595" s="1" t="s">
        <v>5352</v>
      </c>
    </row>
    <row r="596" spans="1:7" x14ac:dyDescent="0.25">
      <c r="A596" s="1">
        <v>6160</v>
      </c>
      <c r="B596" s="1">
        <v>-27.16</v>
      </c>
      <c r="C596" s="1" t="s">
        <v>5</v>
      </c>
      <c r="D596" s="1" t="s">
        <v>1461</v>
      </c>
      <c r="E596" s="1" t="s">
        <v>1462</v>
      </c>
      <c r="F596" s="1" t="s">
        <v>141</v>
      </c>
      <c r="G596" s="1" t="s">
        <v>5352</v>
      </c>
    </row>
    <row r="597" spans="1:7" x14ac:dyDescent="0.25">
      <c r="A597" s="1">
        <v>6159</v>
      </c>
      <c r="B597" s="1">
        <v>-27.07</v>
      </c>
      <c r="C597" s="1" t="s">
        <v>5</v>
      </c>
      <c r="D597" s="1" t="s">
        <v>1480</v>
      </c>
      <c r="E597" s="1" t="s">
        <v>1481</v>
      </c>
      <c r="F597" s="1" t="s">
        <v>141</v>
      </c>
      <c r="G597" s="1" t="s">
        <v>5352</v>
      </c>
    </row>
    <row r="598" spans="1:7" x14ac:dyDescent="0.25">
      <c r="A598" s="1">
        <v>6158</v>
      </c>
      <c r="B598" s="1">
        <v>-27.03</v>
      </c>
      <c r="C598" s="1" t="s">
        <v>5</v>
      </c>
      <c r="D598" s="1" t="s">
        <v>1459</v>
      </c>
      <c r="E598" s="1" t="s">
        <v>1460</v>
      </c>
      <c r="F598" s="1" t="s">
        <v>116</v>
      </c>
      <c r="G598" s="1" t="s">
        <v>5352</v>
      </c>
    </row>
    <row r="599" spans="1:7" x14ac:dyDescent="0.25">
      <c r="A599" s="1">
        <v>6157</v>
      </c>
      <c r="B599" s="1">
        <v>-27.02</v>
      </c>
      <c r="C599" s="1" t="s">
        <v>5</v>
      </c>
      <c r="D599" s="1" t="s">
        <v>1482</v>
      </c>
      <c r="E599" s="1" t="s">
        <v>1483</v>
      </c>
      <c r="F599" s="1" t="s">
        <v>295</v>
      </c>
      <c r="G599" s="1" t="s">
        <v>5352</v>
      </c>
    </row>
    <row r="600" spans="1:7" x14ac:dyDescent="0.25">
      <c r="A600" s="1">
        <v>6155</v>
      </c>
      <c r="B600" s="1">
        <v>-26.99</v>
      </c>
      <c r="C600" s="1" t="s">
        <v>5</v>
      </c>
      <c r="D600" s="1" t="s">
        <v>1469</v>
      </c>
      <c r="E600" s="1" t="s">
        <v>1470</v>
      </c>
      <c r="F600" s="1" t="s">
        <v>1471</v>
      </c>
      <c r="G600" s="1" t="s">
        <v>5352</v>
      </c>
    </row>
    <row r="601" spans="1:7" x14ac:dyDescent="0.25">
      <c r="A601" s="1">
        <v>6152</v>
      </c>
      <c r="B601" s="1">
        <v>-26.77</v>
      </c>
      <c r="C601" s="1" t="s">
        <v>5</v>
      </c>
      <c r="D601" s="1" t="s">
        <v>1512</v>
      </c>
      <c r="E601" s="1" t="s">
        <v>1513</v>
      </c>
      <c r="F601" s="1" t="s">
        <v>1514</v>
      </c>
      <c r="G601" s="1" t="s">
        <v>5352</v>
      </c>
    </row>
    <row r="602" spans="1:7" x14ac:dyDescent="0.25">
      <c r="A602" s="1">
        <v>6149</v>
      </c>
      <c r="B602" s="1">
        <v>-26.73</v>
      </c>
      <c r="C602" s="1" t="s">
        <v>5</v>
      </c>
      <c r="D602" s="1" t="s">
        <v>1490</v>
      </c>
      <c r="E602" s="1" t="s">
        <v>1491</v>
      </c>
      <c r="F602" s="1" t="s">
        <v>287</v>
      </c>
      <c r="G602" s="1" t="s">
        <v>5352</v>
      </c>
    </row>
    <row r="603" spans="1:7" x14ac:dyDescent="0.25">
      <c r="A603" s="1">
        <v>6148</v>
      </c>
      <c r="B603" s="1">
        <v>-26.71</v>
      </c>
      <c r="C603" s="1" t="s">
        <v>5</v>
      </c>
      <c r="D603" s="1" t="s">
        <v>1463</v>
      </c>
      <c r="E603" s="1" t="s">
        <v>1464</v>
      </c>
      <c r="F603" s="1" t="s">
        <v>473</v>
      </c>
      <c r="G603" s="1" t="s">
        <v>5352</v>
      </c>
    </row>
    <row r="604" spans="1:7" x14ac:dyDescent="0.25">
      <c r="A604" s="1">
        <v>6147</v>
      </c>
      <c r="B604" s="1">
        <v>-26.7</v>
      </c>
      <c r="C604" s="1" t="s">
        <v>5</v>
      </c>
      <c r="D604" s="1" t="s">
        <v>1478</v>
      </c>
      <c r="E604" s="1" t="s">
        <v>1479</v>
      </c>
      <c r="F604" s="1" t="s">
        <v>52</v>
      </c>
      <c r="G604" s="1" t="s">
        <v>5352</v>
      </c>
    </row>
    <row r="605" spans="1:7" x14ac:dyDescent="0.25">
      <c r="A605" s="1">
        <v>6145</v>
      </c>
      <c r="B605" s="1">
        <v>-26.63</v>
      </c>
      <c r="C605" s="1" t="s">
        <v>5</v>
      </c>
      <c r="D605" s="1" t="s">
        <v>1510</v>
      </c>
      <c r="E605" s="1" t="s">
        <v>1511</v>
      </c>
      <c r="F605" s="1" t="s">
        <v>323</v>
      </c>
      <c r="G605" s="1" t="s">
        <v>5352</v>
      </c>
    </row>
    <row r="606" spans="1:7" x14ac:dyDescent="0.25">
      <c r="A606" s="1">
        <v>6146</v>
      </c>
      <c r="B606" s="1">
        <v>-26.63</v>
      </c>
      <c r="C606" s="1" t="s">
        <v>5</v>
      </c>
      <c r="D606" s="1" t="s">
        <v>1484</v>
      </c>
      <c r="E606" s="1" t="s">
        <v>1485</v>
      </c>
      <c r="F606" s="1" t="s">
        <v>637</v>
      </c>
      <c r="G606" s="1" t="s">
        <v>5352</v>
      </c>
    </row>
    <row r="607" spans="1:7" x14ac:dyDescent="0.25">
      <c r="A607" s="1">
        <v>6144</v>
      </c>
      <c r="B607" s="1">
        <v>-26.62</v>
      </c>
      <c r="C607" s="1" t="s">
        <v>5</v>
      </c>
      <c r="D607" s="1" t="s">
        <v>1474</v>
      </c>
      <c r="E607" s="1" t="s">
        <v>1475</v>
      </c>
      <c r="F607" s="1" t="s">
        <v>473</v>
      </c>
      <c r="G607" s="1" t="s">
        <v>5352</v>
      </c>
    </row>
    <row r="608" spans="1:7" x14ac:dyDescent="0.25">
      <c r="A608" s="1">
        <v>6143</v>
      </c>
      <c r="B608" s="1">
        <v>-26.49</v>
      </c>
      <c r="C608" s="1" t="s">
        <v>5</v>
      </c>
      <c r="D608" s="1" t="s">
        <v>1457</v>
      </c>
      <c r="E608" s="1" t="s">
        <v>1458</v>
      </c>
      <c r="F608" s="1" t="s">
        <v>189</v>
      </c>
      <c r="G608" s="1" t="s">
        <v>5352</v>
      </c>
    </row>
    <row r="609" spans="1:7" x14ac:dyDescent="0.25">
      <c r="A609" s="1">
        <v>6140</v>
      </c>
      <c r="B609" s="1">
        <v>-26.24</v>
      </c>
      <c r="C609" s="1" t="s">
        <v>5</v>
      </c>
      <c r="D609" s="1" t="s">
        <v>1426</v>
      </c>
      <c r="E609" s="1" t="s">
        <v>1427</v>
      </c>
      <c r="F609" s="1" t="s">
        <v>272</v>
      </c>
      <c r="G609" s="1" t="s">
        <v>5352</v>
      </c>
    </row>
    <row r="610" spans="1:7" x14ac:dyDescent="0.25">
      <c r="A610" s="1">
        <v>6137</v>
      </c>
      <c r="B610" s="1">
        <v>-26.09</v>
      </c>
      <c r="C610" s="1" t="s">
        <v>5</v>
      </c>
      <c r="D610" s="1" t="s">
        <v>1465</v>
      </c>
      <c r="E610" s="1" t="s">
        <v>1466</v>
      </c>
      <c r="F610" s="1" t="s">
        <v>1394</v>
      </c>
      <c r="G610" s="1" t="s">
        <v>5352</v>
      </c>
    </row>
    <row r="611" spans="1:7" x14ac:dyDescent="0.25">
      <c r="A611" s="1">
        <v>6134</v>
      </c>
      <c r="B611" s="1">
        <v>-25.92</v>
      </c>
      <c r="C611" s="1" t="s">
        <v>5</v>
      </c>
      <c r="D611" s="1" t="s">
        <v>1496</v>
      </c>
      <c r="E611" s="1" t="s">
        <v>1100</v>
      </c>
      <c r="F611" s="1" t="s">
        <v>11</v>
      </c>
      <c r="G611" s="1" t="s">
        <v>5352</v>
      </c>
    </row>
    <row r="612" spans="1:7" x14ac:dyDescent="0.25">
      <c r="A612" s="1">
        <v>6131</v>
      </c>
      <c r="B612" s="1">
        <v>-25.75</v>
      </c>
      <c r="C612" s="1" t="s">
        <v>5</v>
      </c>
      <c r="D612" s="1" t="s">
        <v>1492</v>
      </c>
      <c r="E612" s="1" t="s">
        <v>1493</v>
      </c>
      <c r="F612" s="1" t="s">
        <v>409</v>
      </c>
      <c r="G612" s="1" t="s">
        <v>5352</v>
      </c>
    </row>
    <row r="613" spans="1:7" x14ac:dyDescent="0.25">
      <c r="A613" s="1">
        <v>6130</v>
      </c>
      <c r="B613" s="1">
        <v>-25.74</v>
      </c>
      <c r="C613" s="1" t="s">
        <v>5</v>
      </c>
      <c r="D613" s="1" t="s">
        <v>1486</v>
      </c>
      <c r="E613" s="1" t="s">
        <v>1487</v>
      </c>
      <c r="F613" s="1" t="s">
        <v>46</v>
      </c>
      <c r="G613" s="1" t="s">
        <v>5352</v>
      </c>
    </row>
    <row r="614" spans="1:7" x14ac:dyDescent="0.25">
      <c r="A614" s="1">
        <v>6127</v>
      </c>
      <c r="B614" s="1">
        <v>-25.62</v>
      </c>
      <c r="C614" s="1" t="s">
        <v>5</v>
      </c>
      <c r="D614" s="1" t="s">
        <v>1497</v>
      </c>
      <c r="E614" s="1" t="s">
        <v>1498</v>
      </c>
      <c r="F614" s="1" t="s">
        <v>67</v>
      </c>
      <c r="G614" s="1" t="s">
        <v>5352</v>
      </c>
    </row>
    <row r="615" spans="1:7" x14ac:dyDescent="0.25">
      <c r="A615" s="1">
        <v>6124</v>
      </c>
      <c r="B615" s="1">
        <v>-25.58</v>
      </c>
      <c r="C615" s="1" t="s">
        <v>5</v>
      </c>
      <c r="D615" s="1" t="s">
        <v>1476</v>
      </c>
      <c r="E615" s="1" t="s">
        <v>1477</v>
      </c>
      <c r="F615" s="1" t="s">
        <v>565</v>
      </c>
      <c r="G615" s="1" t="s">
        <v>5352</v>
      </c>
    </row>
    <row r="616" spans="1:7" x14ac:dyDescent="0.25">
      <c r="A616" s="1">
        <v>6121</v>
      </c>
      <c r="B616" s="1">
        <v>-25.48</v>
      </c>
      <c r="C616" s="1" t="s">
        <v>5</v>
      </c>
      <c r="D616" s="1" t="s">
        <v>1499</v>
      </c>
      <c r="E616" s="1" t="s">
        <v>1500</v>
      </c>
      <c r="F616" s="1" t="s">
        <v>1501</v>
      </c>
      <c r="G616" s="1" t="s">
        <v>5352</v>
      </c>
    </row>
    <row r="617" spans="1:7" x14ac:dyDescent="0.25">
      <c r="A617" s="1">
        <v>6118</v>
      </c>
      <c r="B617" s="1">
        <v>-25.39</v>
      </c>
      <c r="C617" s="1" t="s">
        <v>5</v>
      </c>
      <c r="D617" s="1" t="s">
        <v>1494</v>
      </c>
      <c r="E617" s="1" t="s">
        <v>1495</v>
      </c>
      <c r="F617" s="1" t="s">
        <v>204</v>
      </c>
      <c r="G617" s="1" t="s">
        <v>5352</v>
      </c>
    </row>
    <row r="618" spans="1:7" x14ac:dyDescent="0.25">
      <c r="A618" s="1">
        <v>6116</v>
      </c>
      <c r="B618" s="1">
        <v>-25.38</v>
      </c>
      <c r="C618" s="1" t="s">
        <v>5</v>
      </c>
      <c r="D618" s="1" t="s">
        <v>1528</v>
      </c>
      <c r="E618" s="1" t="s">
        <v>1529</v>
      </c>
      <c r="F618" s="1" t="s">
        <v>180</v>
      </c>
      <c r="G618" s="1" t="s">
        <v>5352</v>
      </c>
    </row>
    <row r="619" spans="1:7" x14ac:dyDescent="0.25">
      <c r="A619" s="1">
        <v>6117</v>
      </c>
      <c r="B619" s="1">
        <v>-25.38</v>
      </c>
      <c r="C619" s="1" t="s">
        <v>5</v>
      </c>
      <c r="D619" s="1" t="s">
        <v>1547</v>
      </c>
      <c r="E619" s="1" t="s">
        <v>1548</v>
      </c>
      <c r="F619" s="1" t="s">
        <v>356</v>
      </c>
      <c r="G619" s="1" t="s">
        <v>5352</v>
      </c>
    </row>
    <row r="620" spans="1:7" x14ac:dyDescent="0.25">
      <c r="A620" s="1">
        <v>6115</v>
      </c>
      <c r="B620" s="1">
        <v>-25.36</v>
      </c>
      <c r="C620" s="1" t="s">
        <v>5</v>
      </c>
      <c r="D620" s="1" t="s">
        <v>1536</v>
      </c>
      <c r="E620" s="1" t="s">
        <v>1537</v>
      </c>
      <c r="F620" s="1" t="s">
        <v>944</v>
      </c>
      <c r="G620" s="1" t="s">
        <v>5352</v>
      </c>
    </row>
    <row r="621" spans="1:7" x14ac:dyDescent="0.25">
      <c r="A621" s="1">
        <v>6114</v>
      </c>
      <c r="B621" s="1">
        <v>-25.33</v>
      </c>
      <c r="C621" s="1" t="s">
        <v>5</v>
      </c>
      <c r="D621" s="1" t="s">
        <v>1504</v>
      </c>
      <c r="E621" s="1" t="s">
        <v>1505</v>
      </c>
      <c r="F621" s="1" t="s">
        <v>608</v>
      </c>
      <c r="G621" s="1" t="s">
        <v>5352</v>
      </c>
    </row>
    <row r="622" spans="1:7" x14ac:dyDescent="0.25">
      <c r="A622" s="1">
        <v>6111</v>
      </c>
      <c r="B622" s="1">
        <v>-25.15</v>
      </c>
      <c r="C622" s="1" t="s">
        <v>5</v>
      </c>
      <c r="D622" s="1" t="s">
        <v>1502</v>
      </c>
      <c r="E622" s="1" t="s">
        <v>1503</v>
      </c>
      <c r="F622" s="1" t="s">
        <v>46</v>
      </c>
      <c r="G622" s="1" t="s">
        <v>5352</v>
      </c>
    </row>
    <row r="623" spans="1:7" x14ac:dyDescent="0.25">
      <c r="A623" s="1">
        <v>6107</v>
      </c>
      <c r="B623" s="1">
        <v>-24.94</v>
      </c>
      <c r="C623" s="1" t="s">
        <v>5</v>
      </c>
      <c r="D623" s="1" t="s">
        <v>1570</v>
      </c>
      <c r="E623" s="1" t="s">
        <v>1571</v>
      </c>
      <c r="F623" s="1" t="s">
        <v>119</v>
      </c>
      <c r="G623" s="1" t="s">
        <v>5352</v>
      </c>
    </row>
    <row r="624" spans="1:7" x14ac:dyDescent="0.25">
      <c r="A624" s="1">
        <v>6106</v>
      </c>
      <c r="B624" s="1">
        <v>-24.93</v>
      </c>
      <c r="C624" s="1" t="s">
        <v>5</v>
      </c>
      <c r="D624" s="1" t="s">
        <v>1517</v>
      </c>
      <c r="E624" s="1" t="s">
        <v>1518</v>
      </c>
      <c r="F624" s="1" t="s">
        <v>242</v>
      </c>
      <c r="G624" s="1" t="s">
        <v>5352</v>
      </c>
    </row>
    <row r="625" spans="1:7" x14ac:dyDescent="0.25">
      <c r="A625" s="1">
        <v>6103</v>
      </c>
      <c r="B625" s="1">
        <v>-24.79</v>
      </c>
      <c r="C625" s="1" t="s">
        <v>5</v>
      </c>
      <c r="D625" s="1" t="s">
        <v>1508</v>
      </c>
      <c r="E625" s="1" t="s">
        <v>1509</v>
      </c>
      <c r="F625" s="1" t="s">
        <v>1394</v>
      </c>
      <c r="G625" s="1" t="s">
        <v>5352</v>
      </c>
    </row>
    <row r="626" spans="1:7" x14ac:dyDescent="0.25">
      <c r="A626" s="1">
        <v>6102</v>
      </c>
      <c r="B626" s="1">
        <v>-24.76</v>
      </c>
      <c r="C626" s="1" t="s">
        <v>5</v>
      </c>
      <c r="D626" s="1" t="s">
        <v>1558</v>
      </c>
      <c r="E626" s="1" t="s">
        <v>1559</v>
      </c>
      <c r="F626" s="1" t="s">
        <v>275</v>
      </c>
      <c r="G626" s="1" t="s">
        <v>5352</v>
      </c>
    </row>
    <row r="627" spans="1:7" x14ac:dyDescent="0.25">
      <c r="A627" s="1">
        <v>6098</v>
      </c>
      <c r="B627" s="1">
        <v>-24.65</v>
      </c>
      <c r="C627" s="1" t="s">
        <v>5</v>
      </c>
      <c r="D627" s="1" t="s">
        <v>1541</v>
      </c>
      <c r="E627" s="1" t="s">
        <v>1542</v>
      </c>
      <c r="F627" s="1" t="s">
        <v>189</v>
      </c>
      <c r="G627" s="1" t="s">
        <v>5352</v>
      </c>
    </row>
    <row r="628" spans="1:7" x14ac:dyDescent="0.25">
      <c r="A628" s="1">
        <v>6097</v>
      </c>
      <c r="B628" s="1">
        <v>-24.6</v>
      </c>
      <c r="C628" s="1" t="s">
        <v>5</v>
      </c>
      <c r="D628" s="1" t="s">
        <v>1472</v>
      </c>
      <c r="E628" s="1" t="s">
        <v>1473</v>
      </c>
      <c r="F628" s="1" t="s">
        <v>603</v>
      </c>
      <c r="G628" s="1" t="s">
        <v>5352</v>
      </c>
    </row>
    <row r="629" spans="1:7" x14ac:dyDescent="0.25">
      <c r="A629" s="1">
        <v>6094</v>
      </c>
      <c r="B629" s="1">
        <v>-24.43</v>
      </c>
      <c r="C629" s="1" t="s">
        <v>5</v>
      </c>
      <c r="D629" s="1" t="s">
        <v>1524</v>
      </c>
      <c r="E629" s="1" t="s">
        <v>1525</v>
      </c>
      <c r="F629" s="1" t="s">
        <v>290</v>
      </c>
      <c r="G629" s="1" t="s">
        <v>5352</v>
      </c>
    </row>
    <row r="630" spans="1:7" x14ac:dyDescent="0.25">
      <c r="A630" s="1">
        <v>6091</v>
      </c>
      <c r="B630" s="1">
        <v>-24.29</v>
      </c>
      <c r="C630" s="1" t="s">
        <v>5</v>
      </c>
      <c r="D630" s="1" t="s">
        <v>1521</v>
      </c>
      <c r="E630" s="1" t="s">
        <v>1522</v>
      </c>
      <c r="F630" s="1" t="s">
        <v>1523</v>
      </c>
      <c r="G630" s="1" t="s">
        <v>5352</v>
      </c>
    </row>
    <row r="631" spans="1:7" x14ac:dyDescent="0.25">
      <c r="A631" s="1">
        <v>6090</v>
      </c>
      <c r="B631" s="1">
        <v>-24.24</v>
      </c>
      <c r="C631" s="1" t="s">
        <v>5</v>
      </c>
      <c r="D631" s="1" t="s">
        <v>1519</v>
      </c>
      <c r="E631" s="1" t="s">
        <v>1520</v>
      </c>
      <c r="F631" s="1" t="s">
        <v>668</v>
      </c>
      <c r="G631" s="1" t="s">
        <v>5352</v>
      </c>
    </row>
    <row r="632" spans="1:7" x14ac:dyDescent="0.25">
      <c r="A632" s="1">
        <v>6078</v>
      </c>
      <c r="B632" s="1">
        <v>-23.85</v>
      </c>
      <c r="C632" s="1" t="s">
        <v>5</v>
      </c>
      <c r="D632" s="1" t="s">
        <v>1554</v>
      </c>
      <c r="E632" s="1" t="s">
        <v>1555</v>
      </c>
      <c r="F632" s="1" t="s">
        <v>586</v>
      </c>
      <c r="G632" s="1" t="s">
        <v>5352</v>
      </c>
    </row>
    <row r="633" spans="1:7" x14ac:dyDescent="0.25">
      <c r="A633" s="1">
        <v>6077</v>
      </c>
      <c r="B633" s="1">
        <v>-23.8</v>
      </c>
      <c r="C633" s="1" t="s">
        <v>5</v>
      </c>
      <c r="D633" s="1" t="s">
        <v>1526</v>
      </c>
      <c r="E633" s="1" t="s">
        <v>1527</v>
      </c>
      <c r="F633" s="1" t="s">
        <v>141</v>
      </c>
      <c r="G633" s="1" t="s">
        <v>5352</v>
      </c>
    </row>
    <row r="634" spans="1:7" x14ac:dyDescent="0.25">
      <c r="A634" s="1">
        <v>6076</v>
      </c>
      <c r="B634" s="1">
        <v>-23.79</v>
      </c>
      <c r="C634" s="1" t="s">
        <v>5</v>
      </c>
      <c r="D634" s="1" t="s">
        <v>1530</v>
      </c>
      <c r="E634" s="1" t="s">
        <v>1531</v>
      </c>
      <c r="F634" s="1" t="s">
        <v>116</v>
      </c>
      <c r="G634" s="1" t="s">
        <v>5352</v>
      </c>
    </row>
    <row r="635" spans="1:7" x14ac:dyDescent="0.25">
      <c r="A635" s="1">
        <v>6075</v>
      </c>
      <c r="B635" s="1">
        <v>-23.67</v>
      </c>
      <c r="C635" s="1" t="s">
        <v>5</v>
      </c>
      <c r="D635" s="1" t="s">
        <v>1545</v>
      </c>
      <c r="E635" s="1" t="s">
        <v>1546</v>
      </c>
      <c r="F635" s="1" t="s">
        <v>716</v>
      </c>
      <c r="G635" s="1" t="s">
        <v>5352</v>
      </c>
    </row>
    <row r="636" spans="1:7" x14ac:dyDescent="0.25">
      <c r="A636" s="1">
        <v>6073</v>
      </c>
      <c r="B636" s="1">
        <v>-23.57</v>
      </c>
      <c r="C636" s="1" t="s">
        <v>5</v>
      </c>
      <c r="D636" s="1" t="s">
        <v>1576</v>
      </c>
      <c r="E636" s="1" t="s">
        <v>1577</v>
      </c>
      <c r="F636" s="1" t="s">
        <v>119</v>
      </c>
      <c r="G636" s="1" t="s">
        <v>5352</v>
      </c>
    </row>
    <row r="637" spans="1:7" x14ac:dyDescent="0.25">
      <c r="A637" s="1">
        <v>6072</v>
      </c>
      <c r="B637" s="1">
        <v>-23.55</v>
      </c>
      <c r="C637" s="1" t="s">
        <v>5</v>
      </c>
      <c r="D637" s="1" t="s">
        <v>1515</v>
      </c>
      <c r="E637" s="1" t="s">
        <v>1516</v>
      </c>
      <c r="F637" s="1" t="s">
        <v>290</v>
      </c>
      <c r="G637" s="1" t="s">
        <v>5352</v>
      </c>
    </row>
    <row r="638" spans="1:7" x14ac:dyDescent="0.25">
      <c r="A638" s="1">
        <v>6070</v>
      </c>
      <c r="B638" s="1">
        <v>-23.47</v>
      </c>
      <c r="C638" s="1" t="s">
        <v>5</v>
      </c>
      <c r="D638" s="1" t="s">
        <v>1532</v>
      </c>
      <c r="E638" s="1" t="s">
        <v>1533</v>
      </c>
      <c r="F638" s="1" t="s">
        <v>682</v>
      </c>
      <c r="G638" s="1" t="s">
        <v>5352</v>
      </c>
    </row>
    <row r="639" spans="1:7" x14ac:dyDescent="0.25">
      <c r="A639" s="1">
        <v>6069</v>
      </c>
      <c r="B639" s="1">
        <v>-23.43</v>
      </c>
      <c r="C639" s="1" t="s">
        <v>5</v>
      </c>
      <c r="D639" s="1" t="s">
        <v>1538</v>
      </c>
      <c r="E639" s="1" t="s">
        <v>1539</v>
      </c>
      <c r="F639" s="1" t="s">
        <v>1540</v>
      </c>
      <c r="G639" s="1" t="s">
        <v>5352</v>
      </c>
    </row>
    <row r="640" spans="1:7" x14ac:dyDescent="0.25">
      <c r="A640" s="1">
        <v>6066</v>
      </c>
      <c r="B640" s="1">
        <v>-23.21</v>
      </c>
      <c r="C640" s="1" t="s">
        <v>5</v>
      </c>
      <c r="D640" s="1" t="s">
        <v>1572</v>
      </c>
      <c r="E640" s="1" t="s">
        <v>1573</v>
      </c>
      <c r="F640" s="1" t="s">
        <v>77</v>
      </c>
      <c r="G640" s="1" t="s">
        <v>5352</v>
      </c>
    </row>
    <row r="641" spans="1:7" x14ac:dyDescent="0.25">
      <c r="A641" s="1">
        <v>6062</v>
      </c>
      <c r="B641" s="1">
        <v>-23.07</v>
      </c>
      <c r="C641" s="1" t="s">
        <v>5</v>
      </c>
      <c r="D641" s="1" t="s">
        <v>1543</v>
      </c>
      <c r="E641" s="1" t="s">
        <v>1544</v>
      </c>
      <c r="F641" s="1" t="s">
        <v>833</v>
      </c>
      <c r="G641" s="1" t="s">
        <v>5352</v>
      </c>
    </row>
    <row r="642" spans="1:7" x14ac:dyDescent="0.25">
      <c r="A642" s="1">
        <v>6061</v>
      </c>
      <c r="B642" s="1">
        <v>-23.05</v>
      </c>
      <c r="C642" s="1" t="s">
        <v>5</v>
      </c>
      <c r="D642" s="1" t="s">
        <v>1566</v>
      </c>
      <c r="E642" s="1" t="s">
        <v>1567</v>
      </c>
      <c r="F642" s="1" t="s">
        <v>455</v>
      </c>
      <c r="G642" s="1" t="s">
        <v>5352</v>
      </c>
    </row>
    <row r="643" spans="1:7" x14ac:dyDescent="0.25">
      <c r="A643" s="1">
        <v>6059</v>
      </c>
      <c r="B643" s="1">
        <v>-22.92</v>
      </c>
      <c r="C643" s="1" t="s">
        <v>5</v>
      </c>
      <c r="D643" s="1" t="s">
        <v>1556</v>
      </c>
      <c r="E643" s="1" t="s">
        <v>1557</v>
      </c>
      <c r="F643" s="1" t="s">
        <v>119</v>
      </c>
      <c r="G643" s="1" t="s">
        <v>5352</v>
      </c>
    </row>
    <row r="644" spans="1:7" x14ac:dyDescent="0.25">
      <c r="A644" s="1">
        <v>6058</v>
      </c>
      <c r="B644" s="1">
        <v>-22.9</v>
      </c>
      <c r="C644" s="1" t="s">
        <v>5</v>
      </c>
      <c r="D644" s="1" t="s">
        <v>1563</v>
      </c>
      <c r="E644" s="1" t="s">
        <v>1564</v>
      </c>
      <c r="F644" s="1" t="s">
        <v>1565</v>
      </c>
      <c r="G644" s="1" t="s">
        <v>5352</v>
      </c>
    </row>
    <row r="645" spans="1:7" x14ac:dyDescent="0.25">
      <c r="A645" s="1">
        <v>6051</v>
      </c>
      <c r="B645" s="1">
        <v>-22.63</v>
      </c>
      <c r="C645" s="1" t="s">
        <v>5</v>
      </c>
      <c r="D645" s="1" t="s">
        <v>1616</v>
      </c>
      <c r="E645" s="1" t="s">
        <v>1617</v>
      </c>
      <c r="F645" s="1" t="s">
        <v>141</v>
      </c>
      <c r="G645" s="1" t="s">
        <v>5352</v>
      </c>
    </row>
    <row r="646" spans="1:7" x14ac:dyDescent="0.25">
      <c r="A646" s="1">
        <v>6045</v>
      </c>
      <c r="B646" s="1">
        <v>-22.25</v>
      </c>
      <c r="C646" s="1" t="s">
        <v>5</v>
      </c>
      <c r="D646" s="1" t="s">
        <v>1549</v>
      </c>
      <c r="E646" s="1" t="s">
        <v>1550</v>
      </c>
      <c r="F646" s="1" t="s">
        <v>622</v>
      </c>
      <c r="G646" s="1" t="s">
        <v>5352</v>
      </c>
    </row>
    <row r="647" spans="1:7" x14ac:dyDescent="0.25">
      <c r="A647" s="1">
        <v>6044</v>
      </c>
      <c r="B647" s="1">
        <v>-22.23</v>
      </c>
      <c r="C647" s="1" t="s">
        <v>5</v>
      </c>
      <c r="D647" s="1" t="s">
        <v>1582</v>
      </c>
      <c r="E647" s="1" t="s">
        <v>1583</v>
      </c>
      <c r="F647" s="1" t="s">
        <v>1584</v>
      </c>
      <c r="G647" s="1" t="s">
        <v>5352</v>
      </c>
    </row>
    <row r="648" spans="1:7" x14ac:dyDescent="0.25">
      <c r="A648" s="1">
        <v>6042</v>
      </c>
      <c r="B648" s="1">
        <v>-22.2</v>
      </c>
      <c r="C648" s="1" t="s">
        <v>5</v>
      </c>
      <c r="D648" s="1" t="s">
        <v>1607</v>
      </c>
      <c r="E648" s="1" t="s">
        <v>1608</v>
      </c>
      <c r="F648" s="1" t="s">
        <v>35</v>
      </c>
      <c r="G648" s="1" t="s">
        <v>5352</v>
      </c>
    </row>
    <row r="649" spans="1:7" x14ac:dyDescent="0.25">
      <c r="A649" s="1">
        <v>6041</v>
      </c>
      <c r="B649" s="1">
        <v>-21.97</v>
      </c>
      <c r="C649" s="1" t="s">
        <v>5</v>
      </c>
      <c r="D649" s="1" t="s">
        <v>1560</v>
      </c>
      <c r="E649" s="1" t="s">
        <v>1561</v>
      </c>
      <c r="F649" s="1" t="s">
        <v>1562</v>
      </c>
      <c r="G649" s="1" t="s">
        <v>5352</v>
      </c>
    </row>
    <row r="650" spans="1:7" x14ac:dyDescent="0.25">
      <c r="A650" s="1">
        <v>6039</v>
      </c>
      <c r="B650" s="1">
        <v>-21.93</v>
      </c>
      <c r="C650" s="1" t="s">
        <v>5</v>
      </c>
      <c r="D650" s="1" t="s">
        <v>1605</v>
      </c>
      <c r="E650" s="1" t="s">
        <v>1606</v>
      </c>
      <c r="F650" s="1" t="s">
        <v>52</v>
      </c>
      <c r="G650" s="1" t="s">
        <v>5352</v>
      </c>
    </row>
    <row r="651" spans="1:7" x14ac:dyDescent="0.25">
      <c r="A651" s="1">
        <v>6038</v>
      </c>
      <c r="B651" s="1">
        <v>-21.91</v>
      </c>
      <c r="C651" s="1" t="s">
        <v>5</v>
      </c>
      <c r="D651" s="1" t="s">
        <v>1534</v>
      </c>
      <c r="E651" s="1" t="s">
        <v>1535</v>
      </c>
      <c r="F651" s="1" t="s">
        <v>586</v>
      </c>
      <c r="G651" s="1" t="s">
        <v>5352</v>
      </c>
    </row>
    <row r="652" spans="1:7" x14ac:dyDescent="0.25">
      <c r="A652" s="1">
        <v>6036</v>
      </c>
      <c r="B652" s="1">
        <v>-21.84</v>
      </c>
      <c r="C652" s="1" t="s">
        <v>5</v>
      </c>
      <c r="D652" s="1" t="s">
        <v>1551</v>
      </c>
      <c r="E652" s="1" t="s">
        <v>1552</v>
      </c>
      <c r="F652" s="1" t="s">
        <v>1553</v>
      </c>
      <c r="G652" s="1" t="s">
        <v>5352</v>
      </c>
    </row>
    <row r="653" spans="1:7" x14ac:dyDescent="0.25">
      <c r="A653" s="1">
        <v>6031</v>
      </c>
      <c r="B653" s="1">
        <v>-21.52</v>
      </c>
      <c r="C653" s="1" t="s">
        <v>5</v>
      </c>
      <c r="D653" s="1" t="s">
        <v>1587</v>
      </c>
      <c r="E653" s="1" t="s">
        <v>1588</v>
      </c>
      <c r="F653" s="1" t="s">
        <v>1185</v>
      </c>
      <c r="G653" s="1" t="s">
        <v>5352</v>
      </c>
    </row>
    <row r="654" spans="1:7" x14ac:dyDescent="0.25">
      <c r="A654" s="1">
        <v>6030</v>
      </c>
      <c r="B654" s="1">
        <v>-21.5</v>
      </c>
      <c r="C654" s="1" t="s">
        <v>5</v>
      </c>
      <c r="D654" s="1" t="s">
        <v>1578</v>
      </c>
      <c r="E654" s="1" t="s">
        <v>1579</v>
      </c>
      <c r="F654" s="1" t="s">
        <v>345</v>
      </c>
      <c r="G654" s="1" t="s">
        <v>5352</v>
      </c>
    </row>
    <row r="655" spans="1:7" x14ac:dyDescent="0.25">
      <c r="A655" s="1">
        <v>6027</v>
      </c>
      <c r="B655" s="1">
        <v>-21.39</v>
      </c>
      <c r="C655" s="1" t="s">
        <v>5</v>
      </c>
      <c r="D655" s="1" t="s">
        <v>1585</v>
      </c>
      <c r="E655" s="1" t="s">
        <v>1586</v>
      </c>
      <c r="F655" s="1" t="s">
        <v>548</v>
      </c>
      <c r="G655" s="1" t="s">
        <v>5352</v>
      </c>
    </row>
    <row r="656" spans="1:7" x14ac:dyDescent="0.25">
      <c r="A656" s="1">
        <v>6026</v>
      </c>
      <c r="B656" s="1">
        <v>-21.32</v>
      </c>
      <c r="C656" s="1" t="s">
        <v>5</v>
      </c>
      <c r="D656" s="1" t="s">
        <v>1568</v>
      </c>
      <c r="E656" s="1" t="s">
        <v>1569</v>
      </c>
      <c r="F656" s="1" t="s">
        <v>1225</v>
      </c>
      <c r="G656" s="1" t="s">
        <v>5352</v>
      </c>
    </row>
    <row r="657" spans="1:7" x14ac:dyDescent="0.25">
      <c r="A657" s="1">
        <v>6024</v>
      </c>
      <c r="B657" s="1">
        <v>-21.13</v>
      </c>
      <c r="C657" s="1" t="s">
        <v>5</v>
      </c>
      <c r="D657" s="1" t="s">
        <v>1574</v>
      </c>
      <c r="E657" s="1" t="s">
        <v>1575</v>
      </c>
      <c r="F657" s="1" t="s">
        <v>356</v>
      </c>
      <c r="G657" s="1" t="s">
        <v>5352</v>
      </c>
    </row>
    <row r="658" spans="1:7" x14ac:dyDescent="0.25">
      <c r="A658" s="1">
        <v>6021</v>
      </c>
      <c r="B658" s="1">
        <v>-20.96</v>
      </c>
      <c r="C658" s="1" t="s">
        <v>5</v>
      </c>
      <c r="D658" s="1" t="s">
        <v>1591</v>
      </c>
      <c r="E658" s="1" t="s">
        <v>1592</v>
      </c>
      <c r="F658" s="1" t="s">
        <v>1388</v>
      </c>
      <c r="G658" s="1" t="s">
        <v>5352</v>
      </c>
    </row>
    <row r="659" spans="1:7" x14ac:dyDescent="0.25">
      <c r="A659" s="1">
        <v>6020</v>
      </c>
      <c r="B659" s="1">
        <v>-20.79</v>
      </c>
      <c r="C659" s="1" t="s">
        <v>5</v>
      </c>
      <c r="D659" s="1" t="s">
        <v>1599</v>
      </c>
      <c r="E659" s="1" t="s">
        <v>1600</v>
      </c>
      <c r="F659" s="1" t="s">
        <v>745</v>
      </c>
      <c r="G659" s="1" t="s">
        <v>5352</v>
      </c>
    </row>
    <row r="660" spans="1:7" x14ac:dyDescent="0.25">
      <c r="A660" s="1">
        <v>6018</v>
      </c>
      <c r="B660" s="1">
        <v>-20.5</v>
      </c>
      <c r="C660" s="1" t="s">
        <v>5</v>
      </c>
      <c r="D660" s="1" t="s">
        <v>1580</v>
      </c>
      <c r="E660" s="1" t="s">
        <v>1581</v>
      </c>
      <c r="F660" s="1" t="s">
        <v>318</v>
      </c>
      <c r="G660" s="1" t="s">
        <v>5352</v>
      </c>
    </row>
    <row r="661" spans="1:7" x14ac:dyDescent="0.25">
      <c r="A661" s="1">
        <v>6015</v>
      </c>
      <c r="B661" s="1">
        <v>-20.32</v>
      </c>
      <c r="C661" s="1" t="s">
        <v>5</v>
      </c>
      <c r="D661" s="1" t="s">
        <v>1614</v>
      </c>
      <c r="E661" s="1" t="s">
        <v>1615</v>
      </c>
      <c r="F661" s="1" t="s">
        <v>41</v>
      </c>
      <c r="G661" s="1" t="s">
        <v>5352</v>
      </c>
    </row>
    <row r="662" spans="1:7" x14ac:dyDescent="0.25">
      <c r="A662" s="1">
        <v>6016</v>
      </c>
      <c r="B662" s="1">
        <v>-20.32</v>
      </c>
      <c r="C662" s="1" t="s">
        <v>5</v>
      </c>
      <c r="D662" s="1" t="s">
        <v>1593</v>
      </c>
      <c r="E662" s="1" t="s">
        <v>1594</v>
      </c>
      <c r="F662" s="1" t="s">
        <v>217</v>
      </c>
      <c r="G662" s="1" t="s">
        <v>5352</v>
      </c>
    </row>
    <row r="663" spans="1:7" x14ac:dyDescent="0.25">
      <c r="A663" s="1">
        <v>6014</v>
      </c>
      <c r="B663" s="1">
        <v>-20.28</v>
      </c>
      <c r="C663" s="1" t="s">
        <v>5</v>
      </c>
      <c r="D663" s="1" t="s">
        <v>1601</v>
      </c>
      <c r="E663" s="1" t="s">
        <v>1602</v>
      </c>
      <c r="F663" s="1" t="s">
        <v>189</v>
      </c>
      <c r="G663" s="1" t="s">
        <v>5352</v>
      </c>
    </row>
    <row r="664" spans="1:7" x14ac:dyDescent="0.25">
      <c r="A664" s="1">
        <v>6013</v>
      </c>
      <c r="B664" s="1">
        <v>-20.23</v>
      </c>
      <c r="C664" s="1" t="s">
        <v>5</v>
      </c>
      <c r="D664" s="1" t="s">
        <v>1682</v>
      </c>
      <c r="E664" s="1" t="s">
        <v>1683</v>
      </c>
      <c r="F664" s="1" t="s">
        <v>29</v>
      </c>
      <c r="G664" s="1" t="s">
        <v>5352</v>
      </c>
    </row>
    <row r="665" spans="1:7" x14ac:dyDescent="0.25">
      <c r="A665" s="1">
        <v>6012</v>
      </c>
      <c r="B665" s="1">
        <v>-20.2</v>
      </c>
      <c r="C665" s="1" t="s">
        <v>5</v>
      </c>
      <c r="D665" s="1" t="s">
        <v>1595</v>
      </c>
      <c r="E665" s="1" t="s">
        <v>1596</v>
      </c>
      <c r="F665" s="1" t="s">
        <v>189</v>
      </c>
      <c r="G665" s="1" t="s">
        <v>5352</v>
      </c>
    </row>
    <row r="666" spans="1:7" x14ac:dyDescent="0.25">
      <c r="A666" s="1">
        <v>6011</v>
      </c>
      <c r="B666" s="1">
        <v>-20.149999999999999</v>
      </c>
      <c r="C666" s="1" t="s">
        <v>5</v>
      </c>
      <c r="D666" s="1" t="s">
        <v>1589</v>
      </c>
      <c r="E666" s="1" t="s">
        <v>1590</v>
      </c>
      <c r="F666" s="1" t="s">
        <v>52</v>
      </c>
      <c r="G666" s="1" t="s">
        <v>5352</v>
      </c>
    </row>
    <row r="667" spans="1:7" x14ac:dyDescent="0.25">
      <c r="A667" s="1">
        <v>6009</v>
      </c>
      <c r="B667" s="1">
        <v>-19.95</v>
      </c>
      <c r="C667" s="1" t="s">
        <v>5</v>
      </c>
      <c r="D667" s="1" t="s">
        <v>1620</v>
      </c>
      <c r="E667" s="1" t="s">
        <v>1621</v>
      </c>
      <c r="F667" s="1" t="s">
        <v>473</v>
      </c>
      <c r="G667" s="1" t="s">
        <v>5352</v>
      </c>
    </row>
    <row r="668" spans="1:7" x14ac:dyDescent="0.25">
      <c r="A668" s="1">
        <v>6008</v>
      </c>
      <c r="B668" s="1">
        <v>-19.899999999999999</v>
      </c>
      <c r="C668" s="1" t="s">
        <v>5</v>
      </c>
      <c r="D668" s="1" t="s">
        <v>3893</v>
      </c>
      <c r="E668" s="1" t="s">
        <v>3894</v>
      </c>
      <c r="F668" s="1" t="s">
        <v>586</v>
      </c>
      <c r="G668" s="1" t="s">
        <v>5352</v>
      </c>
    </row>
    <row r="669" spans="1:7" x14ac:dyDescent="0.25">
      <c r="A669" s="1">
        <v>6006</v>
      </c>
      <c r="B669" s="1">
        <v>-19.84</v>
      </c>
      <c r="C669" s="1" t="s">
        <v>5</v>
      </c>
      <c r="D669" s="1" t="s">
        <v>1603</v>
      </c>
      <c r="E669" s="1" t="s">
        <v>1604</v>
      </c>
      <c r="F669" s="1" t="s">
        <v>35</v>
      </c>
      <c r="G669" s="1" t="s">
        <v>5352</v>
      </c>
    </row>
    <row r="670" spans="1:7" x14ac:dyDescent="0.25">
      <c r="A670" s="1">
        <v>6005</v>
      </c>
      <c r="B670" s="1">
        <v>-19.73</v>
      </c>
      <c r="C670" s="1" t="s">
        <v>5</v>
      </c>
      <c r="D670" s="1" t="s">
        <v>1609</v>
      </c>
      <c r="E670" s="1" t="s">
        <v>1610</v>
      </c>
      <c r="F670" s="1" t="s">
        <v>119</v>
      </c>
      <c r="G670" s="1" t="s">
        <v>5352</v>
      </c>
    </row>
    <row r="671" spans="1:7" x14ac:dyDescent="0.25">
      <c r="A671" s="1">
        <v>6004</v>
      </c>
      <c r="B671" s="1">
        <v>-19.66</v>
      </c>
      <c r="C671" s="1" t="s">
        <v>5</v>
      </c>
      <c r="D671" s="1" t="s">
        <v>1622</v>
      </c>
      <c r="E671" s="1" t="s">
        <v>1623</v>
      </c>
      <c r="F671" s="1" t="s">
        <v>1624</v>
      </c>
      <c r="G671" s="1" t="s">
        <v>5352</v>
      </c>
    </row>
    <row r="672" spans="1:7" x14ac:dyDescent="0.25">
      <c r="A672" s="1">
        <v>6003</v>
      </c>
      <c r="B672" s="1">
        <v>-19.64</v>
      </c>
      <c r="C672" s="1" t="s">
        <v>5</v>
      </c>
      <c r="D672" s="1" t="s">
        <v>1664</v>
      </c>
      <c r="E672" s="1" t="s">
        <v>1664</v>
      </c>
      <c r="F672" s="1" t="s">
        <v>886</v>
      </c>
      <c r="G672" s="1" t="s">
        <v>5352</v>
      </c>
    </row>
    <row r="673" spans="1:7" x14ac:dyDescent="0.25">
      <c r="A673" s="1">
        <v>6002</v>
      </c>
      <c r="B673" s="1">
        <v>-19.600000000000001</v>
      </c>
      <c r="C673" s="1" t="s">
        <v>5</v>
      </c>
      <c r="D673" s="1" t="s">
        <v>1597</v>
      </c>
      <c r="E673" s="1" t="s">
        <v>1598</v>
      </c>
      <c r="F673" s="1" t="s">
        <v>586</v>
      </c>
      <c r="G673" s="1" t="s">
        <v>5352</v>
      </c>
    </row>
    <row r="674" spans="1:7" x14ac:dyDescent="0.25">
      <c r="A674" s="1">
        <v>6001</v>
      </c>
      <c r="B674" s="1">
        <v>-19.579999999999998</v>
      </c>
      <c r="C674" s="1" t="s">
        <v>5</v>
      </c>
      <c r="D674" s="1" t="s">
        <v>1680</v>
      </c>
      <c r="E674" s="1" t="s">
        <v>1681</v>
      </c>
      <c r="F674" s="1" t="s">
        <v>88</v>
      </c>
      <c r="G674" s="1" t="s">
        <v>5352</v>
      </c>
    </row>
    <row r="675" spans="1:7" x14ac:dyDescent="0.25">
      <c r="A675" s="1">
        <v>6000</v>
      </c>
      <c r="B675" s="1">
        <v>-19.55</v>
      </c>
      <c r="C675" s="1" t="s">
        <v>5</v>
      </c>
      <c r="D675" s="1" t="s">
        <v>1611</v>
      </c>
      <c r="E675" s="1" t="s">
        <v>1612</v>
      </c>
      <c r="F675" s="1" t="s">
        <v>1613</v>
      </c>
      <c r="G675" s="1" t="s">
        <v>5352</v>
      </c>
    </row>
    <row r="676" spans="1:7" x14ac:dyDescent="0.25">
      <c r="A676" s="1">
        <v>5999</v>
      </c>
      <c r="B676" s="1">
        <v>-19.420000000000002</v>
      </c>
      <c r="C676" s="1" t="s">
        <v>5</v>
      </c>
      <c r="D676" s="1" t="s">
        <v>1618</v>
      </c>
      <c r="E676" s="1" t="s">
        <v>1619</v>
      </c>
      <c r="F676" s="1" t="s">
        <v>1017</v>
      </c>
      <c r="G676" s="1" t="s">
        <v>5352</v>
      </c>
    </row>
    <row r="677" spans="1:7" x14ac:dyDescent="0.25">
      <c r="A677" s="1">
        <v>5998</v>
      </c>
      <c r="B677" s="1">
        <v>-19.260000000000002</v>
      </c>
      <c r="C677" s="1" t="s">
        <v>5</v>
      </c>
      <c r="D677" s="1" t="s">
        <v>1641</v>
      </c>
      <c r="E677" s="1" t="s">
        <v>1642</v>
      </c>
      <c r="F677" s="1" t="s">
        <v>1643</v>
      </c>
      <c r="G677" s="1" t="s">
        <v>5352</v>
      </c>
    </row>
    <row r="678" spans="1:7" x14ac:dyDescent="0.25">
      <c r="A678" s="1">
        <v>5997</v>
      </c>
      <c r="B678" s="1">
        <v>-19.18</v>
      </c>
      <c r="C678" s="1" t="s">
        <v>5</v>
      </c>
      <c r="D678" s="1" t="s">
        <v>1627</v>
      </c>
      <c r="E678" s="1" t="s">
        <v>1628</v>
      </c>
      <c r="F678" s="1" t="s">
        <v>49</v>
      </c>
      <c r="G678" s="1" t="s">
        <v>5352</v>
      </c>
    </row>
    <row r="679" spans="1:7" x14ac:dyDescent="0.25">
      <c r="A679" s="1">
        <v>5996</v>
      </c>
      <c r="B679" s="1">
        <v>-19.02</v>
      </c>
      <c r="C679" s="1" t="s">
        <v>5</v>
      </c>
      <c r="D679" s="1" t="s">
        <v>1075</v>
      </c>
      <c r="E679" s="1" t="s">
        <v>1076</v>
      </c>
      <c r="F679" s="1" t="s">
        <v>17</v>
      </c>
      <c r="G679" s="1" t="s">
        <v>5352</v>
      </c>
    </row>
    <row r="680" spans="1:7" x14ac:dyDescent="0.25">
      <c r="A680" s="1">
        <v>5993</v>
      </c>
      <c r="B680" s="1">
        <v>-18.87</v>
      </c>
      <c r="C680" s="1" t="s">
        <v>5</v>
      </c>
      <c r="D680" s="1" t="s">
        <v>1625</v>
      </c>
      <c r="E680" s="1" t="s">
        <v>1626</v>
      </c>
      <c r="F680" s="1" t="s">
        <v>871</v>
      </c>
      <c r="G680" s="1" t="s">
        <v>5352</v>
      </c>
    </row>
    <row r="681" spans="1:7" x14ac:dyDescent="0.25">
      <c r="A681" s="1">
        <v>5992</v>
      </c>
      <c r="B681" s="1">
        <v>-18.829999999999998</v>
      </c>
      <c r="C681" s="1" t="s">
        <v>5</v>
      </c>
      <c r="D681" s="1" t="s">
        <v>1636</v>
      </c>
      <c r="E681" s="1" t="s">
        <v>1637</v>
      </c>
      <c r="F681" s="1" t="s">
        <v>46</v>
      </c>
      <c r="G681" s="1" t="s">
        <v>5352</v>
      </c>
    </row>
    <row r="682" spans="1:7" x14ac:dyDescent="0.25">
      <c r="A682" s="1">
        <v>5991</v>
      </c>
      <c r="B682" s="1">
        <v>-18.739999999999998</v>
      </c>
      <c r="C682" s="1" t="s">
        <v>5</v>
      </c>
      <c r="D682" s="1" t="s">
        <v>1659</v>
      </c>
      <c r="E682" s="1" t="s">
        <v>1660</v>
      </c>
      <c r="F682" s="1" t="s">
        <v>1661</v>
      </c>
      <c r="G682" s="1" t="s">
        <v>5352</v>
      </c>
    </row>
    <row r="683" spans="1:7" x14ac:dyDescent="0.25">
      <c r="A683" s="1">
        <v>5990</v>
      </c>
      <c r="B683" s="1">
        <v>-18.73</v>
      </c>
      <c r="C683" s="1" t="s">
        <v>5</v>
      </c>
      <c r="D683" s="1" t="s">
        <v>1665</v>
      </c>
      <c r="E683" s="1" t="s">
        <v>1666</v>
      </c>
      <c r="F683" s="1" t="s">
        <v>922</v>
      </c>
      <c r="G683" s="1" t="s">
        <v>5352</v>
      </c>
    </row>
    <row r="684" spans="1:7" x14ac:dyDescent="0.25">
      <c r="A684" s="1">
        <v>5989</v>
      </c>
      <c r="B684" s="1">
        <v>-18.670000000000002</v>
      </c>
      <c r="C684" s="1" t="s">
        <v>5</v>
      </c>
      <c r="D684" s="1" t="s">
        <v>1631</v>
      </c>
      <c r="E684" s="1" t="s">
        <v>1632</v>
      </c>
      <c r="F684" s="1" t="s">
        <v>67</v>
      </c>
      <c r="G684" s="1" t="s">
        <v>5352</v>
      </c>
    </row>
    <row r="685" spans="1:7" x14ac:dyDescent="0.25">
      <c r="A685" s="1">
        <v>5988</v>
      </c>
      <c r="B685" s="1">
        <v>-18.649999999999999</v>
      </c>
      <c r="C685" s="1" t="s">
        <v>5</v>
      </c>
      <c r="D685" s="1" t="s">
        <v>1686</v>
      </c>
      <c r="E685" s="1" t="s">
        <v>1687</v>
      </c>
      <c r="F685" s="1" t="s">
        <v>1688</v>
      </c>
      <c r="G685" s="1" t="s">
        <v>5352</v>
      </c>
    </row>
    <row r="686" spans="1:7" x14ac:dyDescent="0.25">
      <c r="A686" s="1">
        <v>5987</v>
      </c>
      <c r="B686" s="1">
        <v>-18.559999999999999</v>
      </c>
      <c r="C686" s="1" t="s">
        <v>5</v>
      </c>
      <c r="D686" s="1" t="s">
        <v>1669</v>
      </c>
      <c r="E686" s="1" t="s">
        <v>1670</v>
      </c>
      <c r="F686" s="1" t="s">
        <v>290</v>
      </c>
      <c r="G686" s="1" t="s">
        <v>5352</v>
      </c>
    </row>
    <row r="687" spans="1:7" x14ac:dyDescent="0.25">
      <c r="A687" s="1">
        <v>5986</v>
      </c>
      <c r="B687" s="1">
        <v>-18.55</v>
      </c>
      <c r="C687" s="1" t="s">
        <v>5</v>
      </c>
      <c r="D687" s="1" t="s">
        <v>1711</v>
      </c>
      <c r="E687" s="1" t="s">
        <v>1712</v>
      </c>
      <c r="F687" s="1" t="s">
        <v>1713</v>
      </c>
      <c r="G687" s="1" t="s">
        <v>5352</v>
      </c>
    </row>
    <row r="688" spans="1:7" x14ac:dyDescent="0.25">
      <c r="A688" s="1">
        <v>5985</v>
      </c>
      <c r="B688" s="1">
        <v>-18.54</v>
      </c>
      <c r="C688" s="1" t="s">
        <v>5</v>
      </c>
      <c r="D688" s="1" t="s">
        <v>1638</v>
      </c>
      <c r="E688" s="1" t="s">
        <v>1639</v>
      </c>
      <c r="F688" s="1" t="s">
        <v>1640</v>
      </c>
      <c r="G688" s="1" t="s">
        <v>5352</v>
      </c>
    </row>
    <row r="689" spans="1:7" x14ac:dyDescent="0.25">
      <c r="A689" s="1">
        <v>5984</v>
      </c>
      <c r="B689" s="1">
        <v>-18.510000000000002</v>
      </c>
      <c r="C689" s="1" t="s">
        <v>5</v>
      </c>
      <c r="D689" s="1" t="s">
        <v>1629</v>
      </c>
      <c r="E689" s="1" t="s">
        <v>1630</v>
      </c>
      <c r="F689" s="1" t="s">
        <v>144</v>
      </c>
      <c r="G689" s="1" t="s">
        <v>5352</v>
      </c>
    </row>
    <row r="690" spans="1:7" x14ac:dyDescent="0.25">
      <c r="A690" s="1">
        <v>5983</v>
      </c>
      <c r="B690" s="1">
        <v>-18.47</v>
      </c>
      <c r="C690" s="1" t="s">
        <v>5</v>
      </c>
      <c r="D690" s="1" t="s">
        <v>1696</v>
      </c>
      <c r="E690" s="1" t="s">
        <v>1697</v>
      </c>
      <c r="F690" s="1" t="s">
        <v>46</v>
      </c>
      <c r="G690" s="1" t="s">
        <v>5352</v>
      </c>
    </row>
    <row r="691" spans="1:7" x14ac:dyDescent="0.25">
      <c r="A691" s="1">
        <v>5981</v>
      </c>
      <c r="B691" s="1">
        <v>-18.46</v>
      </c>
      <c r="C691" s="1" t="s">
        <v>5</v>
      </c>
      <c r="D691" s="1" t="s">
        <v>1648</v>
      </c>
      <c r="E691" s="1" t="s">
        <v>1649</v>
      </c>
      <c r="F691" s="1" t="s">
        <v>1650</v>
      </c>
      <c r="G691" s="1" t="s">
        <v>5352</v>
      </c>
    </row>
    <row r="692" spans="1:7" x14ac:dyDescent="0.25">
      <c r="A692" s="1">
        <v>5982</v>
      </c>
      <c r="B692" s="1">
        <v>-18.46</v>
      </c>
      <c r="C692" s="1" t="s">
        <v>5</v>
      </c>
      <c r="D692" s="1" t="s">
        <v>1655</v>
      </c>
      <c r="E692" s="1" t="s">
        <v>1656</v>
      </c>
      <c r="F692" s="1" t="s">
        <v>951</v>
      </c>
      <c r="G692" s="1" t="s">
        <v>5352</v>
      </c>
    </row>
    <row r="693" spans="1:7" x14ac:dyDescent="0.25">
      <c r="A693" s="1">
        <v>5980</v>
      </c>
      <c r="B693" s="1">
        <v>-18.329999999999998</v>
      </c>
      <c r="C693" s="1" t="s">
        <v>5</v>
      </c>
      <c r="D693" s="1" t="s">
        <v>1644</v>
      </c>
      <c r="E693" s="1" t="s">
        <v>1645</v>
      </c>
      <c r="F693" s="1" t="s">
        <v>144</v>
      </c>
      <c r="G693" s="1" t="s">
        <v>5352</v>
      </c>
    </row>
    <row r="694" spans="1:7" x14ac:dyDescent="0.25">
      <c r="A694" s="1">
        <v>5979</v>
      </c>
      <c r="B694" s="1">
        <v>-18.27</v>
      </c>
      <c r="C694" s="1" t="s">
        <v>5</v>
      </c>
      <c r="D694" s="1" t="s">
        <v>1657</v>
      </c>
      <c r="E694" s="1" t="s">
        <v>1658</v>
      </c>
      <c r="F694" s="1" t="s">
        <v>46</v>
      </c>
      <c r="G694" s="1" t="s">
        <v>5352</v>
      </c>
    </row>
    <row r="695" spans="1:7" x14ac:dyDescent="0.25">
      <c r="A695" s="1">
        <v>5978</v>
      </c>
      <c r="B695" s="1">
        <v>-18.100000000000001</v>
      </c>
      <c r="C695" s="1" t="s">
        <v>5</v>
      </c>
      <c r="D695" s="1" t="s">
        <v>1678</v>
      </c>
      <c r="E695" s="1" t="s">
        <v>1679</v>
      </c>
      <c r="F695" s="1" t="s">
        <v>55</v>
      </c>
      <c r="G695" s="1" t="s">
        <v>5352</v>
      </c>
    </row>
    <row r="696" spans="1:7" x14ac:dyDescent="0.25">
      <c r="A696" s="1">
        <v>5977</v>
      </c>
      <c r="B696" s="1">
        <v>-17.91</v>
      </c>
      <c r="C696" s="1" t="s">
        <v>5</v>
      </c>
      <c r="D696" s="1" t="s">
        <v>1646</v>
      </c>
      <c r="E696" s="1" t="s">
        <v>1647</v>
      </c>
      <c r="F696" s="1" t="s">
        <v>1369</v>
      </c>
      <c r="G696" s="1" t="s">
        <v>5352</v>
      </c>
    </row>
    <row r="697" spans="1:7" x14ac:dyDescent="0.25">
      <c r="A697" s="1">
        <v>5976</v>
      </c>
      <c r="B697" s="1">
        <v>-17.82</v>
      </c>
      <c r="C697" s="1" t="s">
        <v>5</v>
      </c>
      <c r="D697" s="1" t="s">
        <v>1653</v>
      </c>
      <c r="E697" s="1" t="s">
        <v>1654</v>
      </c>
      <c r="F697" s="1" t="s">
        <v>77</v>
      </c>
      <c r="G697" s="1" t="s">
        <v>5352</v>
      </c>
    </row>
    <row r="698" spans="1:7" x14ac:dyDescent="0.25">
      <c r="A698" s="1">
        <v>5975</v>
      </c>
      <c r="B698" s="1">
        <v>-17.8</v>
      </c>
      <c r="C698" s="1" t="s">
        <v>5</v>
      </c>
      <c r="D698" s="1" t="s">
        <v>1662</v>
      </c>
      <c r="E698" s="1" t="s">
        <v>1663</v>
      </c>
      <c r="F698" s="1" t="s">
        <v>55</v>
      </c>
      <c r="G698" s="1" t="s">
        <v>5352</v>
      </c>
    </row>
    <row r="699" spans="1:7" x14ac:dyDescent="0.25">
      <c r="A699" s="1">
        <v>5974</v>
      </c>
      <c r="B699" s="1">
        <v>-17.78</v>
      </c>
      <c r="C699" s="1" t="s">
        <v>5</v>
      </c>
      <c r="D699" s="1" t="s">
        <v>1667</v>
      </c>
      <c r="E699" s="1" t="s">
        <v>1668</v>
      </c>
      <c r="F699" s="1" t="s">
        <v>351</v>
      </c>
      <c r="G699" s="1" t="s">
        <v>5352</v>
      </c>
    </row>
    <row r="700" spans="1:7" x14ac:dyDescent="0.25">
      <c r="A700" s="1">
        <v>5973</v>
      </c>
      <c r="B700" s="1">
        <v>-17.73</v>
      </c>
      <c r="C700" s="1" t="s">
        <v>5</v>
      </c>
      <c r="D700" s="1" t="s">
        <v>1700</v>
      </c>
      <c r="E700" s="1" t="s">
        <v>1701</v>
      </c>
      <c r="F700" s="1" t="s">
        <v>67</v>
      </c>
      <c r="G700" s="1" t="s">
        <v>5352</v>
      </c>
    </row>
    <row r="701" spans="1:7" x14ac:dyDescent="0.25">
      <c r="A701" s="1">
        <v>5972</v>
      </c>
      <c r="B701" s="1">
        <v>-17.71</v>
      </c>
      <c r="C701" s="1" t="s">
        <v>5</v>
      </c>
      <c r="D701" s="1" t="s">
        <v>1676</v>
      </c>
      <c r="E701" s="1" t="s">
        <v>1677</v>
      </c>
      <c r="F701" s="1" t="s">
        <v>189</v>
      </c>
      <c r="G701" s="1" t="s">
        <v>5352</v>
      </c>
    </row>
    <row r="702" spans="1:7" x14ac:dyDescent="0.25">
      <c r="A702" s="1">
        <v>5971</v>
      </c>
      <c r="B702" s="1">
        <v>-17.68</v>
      </c>
      <c r="C702" s="1" t="s">
        <v>5</v>
      </c>
      <c r="D702" s="1" t="s">
        <v>1766</v>
      </c>
      <c r="E702" s="1" t="s">
        <v>1767</v>
      </c>
      <c r="F702" s="1" t="s">
        <v>1768</v>
      </c>
      <c r="G702" s="1" t="s">
        <v>5352</v>
      </c>
    </row>
    <row r="703" spans="1:7" x14ac:dyDescent="0.25">
      <c r="A703" s="1">
        <v>5970</v>
      </c>
      <c r="B703" s="1">
        <v>-17.48</v>
      </c>
      <c r="C703" s="1" t="s">
        <v>5</v>
      </c>
      <c r="D703" s="1" t="s">
        <v>1651</v>
      </c>
      <c r="E703" s="1" t="s">
        <v>1652</v>
      </c>
      <c r="F703" s="1" t="s">
        <v>141</v>
      </c>
      <c r="G703" s="1" t="s">
        <v>5352</v>
      </c>
    </row>
    <row r="704" spans="1:7" x14ac:dyDescent="0.25">
      <c r="A704" s="1">
        <v>5969</v>
      </c>
      <c r="B704" s="1">
        <v>-17.420000000000002</v>
      </c>
      <c r="C704" s="1" t="s">
        <v>5</v>
      </c>
      <c r="D704" s="1" t="s">
        <v>1674</v>
      </c>
      <c r="E704" s="1" t="s">
        <v>1675</v>
      </c>
      <c r="F704" s="1" t="s">
        <v>328</v>
      </c>
      <c r="G704" s="1" t="s">
        <v>5352</v>
      </c>
    </row>
    <row r="705" spans="1:7" x14ac:dyDescent="0.25">
      <c r="A705" s="1">
        <v>5968</v>
      </c>
      <c r="B705" s="1">
        <v>-17.3</v>
      </c>
      <c r="C705" s="1" t="s">
        <v>5</v>
      </c>
      <c r="D705" s="1" t="s">
        <v>3686</v>
      </c>
      <c r="E705" s="1" t="s">
        <v>3687</v>
      </c>
      <c r="F705" s="1" t="s">
        <v>3688</v>
      </c>
      <c r="G705" s="1" t="s">
        <v>5352</v>
      </c>
    </row>
    <row r="706" spans="1:7" x14ac:dyDescent="0.25">
      <c r="A706" s="1">
        <v>5967</v>
      </c>
      <c r="B706" s="1">
        <v>-17.29</v>
      </c>
      <c r="C706" s="1" t="s">
        <v>5</v>
      </c>
      <c r="D706" s="1" t="s">
        <v>3946</v>
      </c>
      <c r="E706" s="1" t="s">
        <v>1481</v>
      </c>
      <c r="F706" s="1" t="s">
        <v>1041</v>
      </c>
      <c r="G706" s="1" t="s">
        <v>5352</v>
      </c>
    </row>
    <row r="707" spans="1:7" x14ac:dyDescent="0.25">
      <c r="A707" s="1">
        <v>5965</v>
      </c>
      <c r="B707" s="1">
        <v>-17.28</v>
      </c>
      <c r="C707" s="1" t="s">
        <v>5</v>
      </c>
      <c r="D707" s="1" t="s">
        <v>1714</v>
      </c>
      <c r="E707" s="1" t="s">
        <v>1715</v>
      </c>
      <c r="F707" s="1" t="s">
        <v>1716</v>
      </c>
      <c r="G707" s="1" t="s">
        <v>5352</v>
      </c>
    </row>
    <row r="708" spans="1:7" x14ac:dyDescent="0.25">
      <c r="A708" s="1">
        <v>5964</v>
      </c>
      <c r="B708" s="1">
        <v>-17.16</v>
      </c>
      <c r="C708" s="1" t="s">
        <v>5</v>
      </c>
      <c r="D708" s="1" t="s">
        <v>1720</v>
      </c>
      <c r="E708" s="1" t="s">
        <v>1721</v>
      </c>
      <c r="F708" s="1" t="s">
        <v>922</v>
      </c>
      <c r="G708" s="1" t="s">
        <v>5352</v>
      </c>
    </row>
    <row r="709" spans="1:7" x14ac:dyDescent="0.25">
      <c r="A709" s="1">
        <v>5963</v>
      </c>
      <c r="B709" s="1">
        <v>-17.149999999999999</v>
      </c>
      <c r="C709" s="1" t="s">
        <v>5</v>
      </c>
      <c r="D709" s="1" t="s">
        <v>1689</v>
      </c>
      <c r="E709" s="1" t="s">
        <v>1690</v>
      </c>
      <c r="F709" s="1" t="s">
        <v>1691</v>
      </c>
      <c r="G709" s="1" t="s">
        <v>5352</v>
      </c>
    </row>
    <row r="710" spans="1:7" x14ac:dyDescent="0.25">
      <c r="A710" s="1">
        <v>5962</v>
      </c>
      <c r="B710" s="1">
        <v>-17.04</v>
      </c>
      <c r="C710" s="1" t="s">
        <v>5</v>
      </c>
      <c r="D710" s="1" t="s">
        <v>1671</v>
      </c>
      <c r="E710" s="1" t="s">
        <v>1672</v>
      </c>
      <c r="F710" s="1" t="s">
        <v>1673</v>
      </c>
      <c r="G710" s="1" t="s">
        <v>5352</v>
      </c>
    </row>
    <row r="711" spans="1:7" x14ac:dyDescent="0.25">
      <c r="A711" s="1">
        <v>5961</v>
      </c>
      <c r="B711" s="1">
        <v>-16.98</v>
      </c>
      <c r="C711" s="1" t="s">
        <v>5</v>
      </c>
      <c r="D711" s="1" t="s">
        <v>1708</v>
      </c>
      <c r="E711" s="1" t="s">
        <v>1709</v>
      </c>
      <c r="F711" s="1" t="s">
        <v>1710</v>
      </c>
      <c r="G711" s="1" t="s">
        <v>5352</v>
      </c>
    </row>
    <row r="712" spans="1:7" x14ac:dyDescent="0.25">
      <c r="A712" s="1">
        <v>5960</v>
      </c>
      <c r="B712" s="1">
        <v>-16.86</v>
      </c>
      <c r="C712" s="1" t="s">
        <v>5</v>
      </c>
      <c r="D712" s="1" t="s">
        <v>1694</v>
      </c>
      <c r="E712" s="1" t="s">
        <v>1695</v>
      </c>
      <c r="F712" s="1" t="s">
        <v>141</v>
      </c>
      <c r="G712" s="1" t="s">
        <v>5352</v>
      </c>
    </row>
    <row r="713" spans="1:7" x14ac:dyDescent="0.25">
      <c r="A713" s="1">
        <v>5959</v>
      </c>
      <c r="B713" s="1">
        <v>-16.78</v>
      </c>
      <c r="C713" s="1" t="s">
        <v>5</v>
      </c>
      <c r="D713" s="1" t="s">
        <v>1727</v>
      </c>
      <c r="E713" s="1" t="s">
        <v>1728</v>
      </c>
      <c r="F713" s="1" t="s">
        <v>1729</v>
      </c>
      <c r="G713" s="1" t="s">
        <v>5352</v>
      </c>
    </row>
    <row r="714" spans="1:7" x14ac:dyDescent="0.25">
      <c r="A714" s="1">
        <v>5958</v>
      </c>
      <c r="B714" s="1">
        <v>-16.75</v>
      </c>
      <c r="C714" s="1" t="s">
        <v>5</v>
      </c>
      <c r="D714" s="1" t="s">
        <v>1692</v>
      </c>
      <c r="E714" s="1" t="s">
        <v>1693</v>
      </c>
      <c r="F714" s="1" t="s">
        <v>733</v>
      </c>
      <c r="G714" s="1" t="s">
        <v>5352</v>
      </c>
    </row>
    <row r="715" spans="1:7" x14ac:dyDescent="0.25">
      <c r="A715" s="1">
        <v>5956</v>
      </c>
      <c r="B715" s="1">
        <v>-16.68</v>
      </c>
      <c r="C715" s="1" t="s">
        <v>5</v>
      </c>
      <c r="D715" s="1" t="s">
        <v>1704</v>
      </c>
      <c r="E715" s="1" t="s">
        <v>1705</v>
      </c>
      <c r="F715" s="1" t="s">
        <v>29</v>
      </c>
      <c r="G715" s="1" t="s">
        <v>5352</v>
      </c>
    </row>
    <row r="716" spans="1:7" x14ac:dyDescent="0.25">
      <c r="A716" s="1">
        <v>5955</v>
      </c>
      <c r="B716" s="1">
        <v>-16.649999999999999</v>
      </c>
      <c r="C716" s="1" t="s">
        <v>5</v>
      </c>
      <c r="D716" s="1" t="s">
        <v>1698</v>
      </c>
      <c r="E716" s="1" t="s">
        <v>1699</v>
      </c>
      <c r="F716" s="1" t="s">
        <v>1074</v>
      </c>
      <c r="G716" s="1" t="s">
        <v>5352</v>
      </c>
    </row>
    <row r="717" spans="1:7" x14ac:dyDescent="0.25">
      <c r="A717" s="1">
        <v>5954</v>
      </c>
      <c r="B717" s="1">
        <v>-16.510000000000002</v>
      </c>
      <c r="C717" s="1" t="s">
        <v>5</v>
      </c>
      <c r="D717" s="1" t="s">
        <v>3099</v>
      </c>
      <c r="E717" s="1" t="s">
        <v>3100</v>
      </c>
      <c r="F717" s="1" t="s">
        <v>622</v>
      </c>
      <c r="G717" s="1" t="s">
        <v>5352</v>
      </c>
    </row>
    <row r="718" spans="1:7" x14ac:dyDescent="0.25">
      <c r="A718" s="1">
        <v>5953</v>
      </c>
      <c r="B718" s="1">
        <v>-16.420000000000002</v>
      </c>
      <c r="C718" s="1" t="s">
        <v>5</v>
      </c>
      <c r="D718" s="1" t="s">
        <v>1799</v>
      </c>
      <c r="E718" s="1" t="s">
        <v>1800</v>
      </c>
      <c r="F718" s="1" t="s">
        <v>144</v>
      </c>
      <c r="G718" s="1" t="s">
        <v>5352</v>
      </c>
    </row>
    <row r="719" spans="1:7" x14ac:dyDescent="0.25">
      <c r="A719" s="1">
        <v>5952</v>
      </c>
      <c r="B719" s="1">
        <v>-16.399999999999999</v>
      </c>
      <c r="C719" s="1" t="s">
        <v>5</v>
      </c>
      <c r="D719" s="1" t="s">
        <v>1706</v>
      </c>
      <c r="E719" s="1" t="s">
        <v>1707</v>
      </c>
      <c r="F719" s="1" t="s">
        <v>481</v>
      </c>
      <c r="G719" s="1" t="s">
        <v>5352</v>
      </c>
    </row>
    <row r="720" spans="1:7" x14ac:dyDescent="0.25">
      <c r="A720" s="1">
        <v>5950</v>
      </c>
      <c r="B720" s="1">
        <v>-16.28</v>
      </c>
      <c r="C720" s="1" t="s">
        <v>5</v>
      </c>
      <c r="D720" s="1" t="s">
        <v>1758</v>
      </c>
      <c r="E720" s="1" t="s">
        <v>1759</v>
      </c>
      <c r="F720" s="1" t="s">
        <v>1760</v>
      </c>
      <c r="G720" s="1" t="s">
        <v>5352</v>
      </c>
    </row>
    <row r="721" spans="1:7" x14ac:dyDescent="0.25">
      <c r="A721" s="1">
        <v>5948</v>
      </c>
      <c r="B721" s="1">
        <v>-16.12</v>
      </c>
      <c r="C721" s="1" t="s">
        <v>5</v>
      </c>
      <c r="D721" s="1" t="s">
        <v>1717</v>
      </c>
      <c r="E721" s="1" t="s">
        <v>1718</v>
      </c>
      <c r="F721" s="1" t="s">
        <v>1719</v>
      </c>
      <c r="G721" s="1" t="s">
        <v>5352</v>
      </c>
    </row>
    <row r="722" spans="1:7" x14ac:dyDescent="0.25">
      <c r="A722" s="1">
        <v>5947</v>
      </c>
      <c r="B722" s="1">
        <v>-16.079999999999998</v>
      </c>
      <c r="C722" s="1" t="s">
        <v>5</v>
      </c>
      <c r="D722" s="1" t="s">
        <v>1702</v>
      </c>
      <c r="E722" s="1" t="s">
        <v>1703</v>
      </c>
      <c r="F722" s="1" t="s">
        <v>77</v>
      </c>
      <c r="G722" s="1" t="s">
        <v>5352</v>
      </c>
    </row>
    <row r="723" spans="1:7" x14ac:dyDescent="0.25">
      <c r="A723" s="1">
        <v>5945</v>
      </c>
      <c r="B723" s="1">
        <v>-16.05</v>
      </c>
      <c r="C723" s="1" t="s">
        <v>5</v>
      </c>
      <c r="D723" s="1" t="s">
        <v>1734</v>
      </c>
      <c r="E723" s="1" t="s">
        <v>1735</v>
      </c>
      <c r="F723" s="1" t="s">
        <v>1736</v>
      </c>
      <c r="G723" s="1" t="s">
        <v>5352</v>
      </c>
    </row>
    <row r="724" spans="1:7" x14ac:dyDescent="0.25">
      <c r="A724" s="1">
        <v>5944</v>
      </c>
      <c r="B724" s="1">
        <v>-16.010000000000002</v>
      </c>
      <c r="C724" s="1" t="s">
        <v>5</v>
      </c>
      <c r="D724" s="1" t="s">
        <v>1771</v>
      </c>
      <c r="E724" s="1" t="s">
        <v>1772</v>
      </c>
      <c r="F724" s="1" t="s">
        <v>733</v>
      </c>
      <c r="G724" s="1" t="s">
        <v>5352</v>
      </c>
    </row>
    <row r="725" spans="1:7" x14ac:dyDescent="0.25">
      <c r="A725" s="1">
        <v>5943</v>
      </c>
      <c r="B725" s="1">
        <v>-15.96</v>
      </c>
      <c r="C725" s="1" t="s">
        <v>5</v>
      </c>
      <c r="D725" s="1" t="s">
        <v>1773</v>
      </c>
      <c r="E725" s="1" t="s">
        <v>1774</v>
      </c>
      <c r="F725" s="1" t="s">
        <v>1775</v>
      </c>
      <c r="G725" s="1" t="s">
        <v>5352</v>
      </c>
    </row>
    <row r="726" spans="1:7" x14ac:dyDescent="0.25">
      <c r="A726" s="1">
        <v>5941</v>
      </c>
      <c r="B726" s="1">
        <v>-15.91</v>
      </c>
      <c r="C726" s="1" t="s">
        <v>5</v>
      </c>
      <c r="D726" s="1" t="s">
        <v>1732</v>
      </c>
      <c r="E726" s="1" t="s">
        <v>1733</v>
      </c>
      <c r="F726" s="1" t="s">
        <v>951</v>
      </c>
      <c r="G726" s="1" t="s">
        <v>5352</v>
      </c>
    </row>
    <row r="727" spans="1:7" x14ac:dyDescent="0.25">
      <c r="A727" s="1">
        <v>5942</v>
      </c>
      <c r="B727" s="1">
        <v>-15.91</v>
      </c>
      <c r="C727" s="1" t="s">
        <v>5</v>
      </c>
      <c r="D727" s="1" t="s">
        <v>1782</v>
      </c>
      <c r="E727" s="1" t="s">
        <v>1783</v>
      </c>
      <c r="F727" s="1" t="s">
        <v>1784</v>
      </c>
      <c r="G727" s="1" t="s">
        <v>5352</v>
      </c>
    </row>
    <row r="728" spans="1:7" x14ac:dyDescent="0.25">
      <c r="A728" s="1">
        <v>5940</v>
      </c>
      <c r="B728" s="1">
        <v>-15.83</v>
      </c>
      <c r="C728" s="1" t="s">
        <v>5</v>
      </c>
      <c r="D728" s="1" t="s">
        <v>1740</v>
      </c>
      <c r="E728" s="1" t="s">
        <v>1741</v>
      </c>
      <c r="F728" s="1" t="s">
        <v>473</v>
      </c>
      <c r="G728" s="1" t="s">
        <v>5352</v>
      </c>
    </row>
    <row r="729" spans="1:7" x14ac:dyDescent="0.25">
      <c r="A729" s="1">
        <v>5939</v>
      </c>
      <c r="B729" s="1">
        <v>-15.79</v>
      </c>
      <c r="C729" s="1" t="s">
        <v>5</v>
      </c>
      <c r="D729" s="1" t="s">
        <v>1756</v>
      </c>
      <c r="E729" s="1" t="s">
        <v>1757</v>
      </c>
      <c r="F729" s="1" t="s">
        <v>481</v>
      </c>
      <c r="G729" s="1" t="s">
        <v>5352</v>
      </c>
    </row>
    <row r="730" spans="1:7" x14ac:dyDescent="0.25">
      <c r="A730" s="1">
        <v>5937</v>
      </c>
      <c r="B730" s="1">
        <v>-15.78</v>
      </c>
      <c r="C730" s="1" t="s">
        <v>5</v>
      </c>
      <c r="D730" s="1" t="s">
        <v>1730</v>
      </c>
      <c r="E730" s="1" t="s">
        <v>1731</v>
      </c>
      <c r="F730" s="1" t="s">
        <v>116</v>
      </c>
      <c r="G730" s="1" t="s">
        <v>5352</v>
      </c>
    </row>
    <row r="731" spans="1:7" x14ac:dyDescent="0.25">
      <c r="A731" s="1">
        <v>5936</v>
      </c>
      <c r="B731" s="1">
        <v>-15.75</v>
      </c>
      <c r="C731" s="1" t="s">
        <v>5</v>
      </c>
      <c r="D731" s="1" t="s">
        <v>1744</v>
      </c>
      <c r="E731" s="1" t="s">
        <v>1745</v>
      </c>
      <c r="F731" s="1" t="s">
        <v>1746</v>
      </c>
      <c r="G731" s="1" t="s">
        <v>5352</v>
      </c>
    </row>
    <row r="732" spans="1:7" x14ac:dyDescent="0.25">
      <c r="A732" s="1">
        <v>5935</v>
      </c>
      <c r="B732" s="1">
        <v>-15.73</v>
      </c>
      <c r="C732" s="1" t="s">
        <v>5</v>
      </c>
      <c r="D732" s="1" t="s">
        <v>1789</v>
      </c>
      <c r="E732" s="1" t="s">
        <v>1790</v>
      </c>
      <c r="F732" s="1" t="s">
        <v>1791</v>
      </c>
      <c r="G732" s="1" t="s">
        <v>5352</v>
      </c>
    </row>
    <row r="733" spans="1:7" x14ac:dyDescent="0.25">
      <c r="A733" s="1">
        <v>5934</v>
      </c>
      <c r="B733" s="1">
        <v>-15.72</v>
      </c>
      <c r="C733" s="1" t="s">
        <v>5</v>
      </c>
      <c r="D733" s="1" t="s">
        <v>1725</v>
      </c>
      <c r="E733" s="1" t="s">
        <v>1726</v>
      </c>
      <c r="F733" s="1" t="s">
        <v>29</v>
      </c>
      <c r="G733" s="1" t="s">
        <v>5352</v>
      </c>
    </row>
    <row r="734" spans="1:7" x14ac:dyDescent="0.25">
      <c r="A734" s="1">
        <v>5933</v>
      </c>
      <c r="B734" s="1">
        <v>-15.7</v>
      </c>
      <c r="C734" s="1" t="s">
        <v>5</v>
      </c>
      <c r="D734" s="1" t="s">
        <v>1742</v>
      </c>
      <c r="E734" s="1" t="s">
        <v>1743</v>
      </c>
      <c r="F734" s="1" t="s">
        <v>70</v>
      </c>
      <c r="G734" s="1" t="s">
        <v>5352</v>
      </c>
    </row>
    <row r="735" spans="1:7" x14ac:dyDescent="0.25">
      <c r="A735" s="1">
        <v>5932</v>
      </c>
      <c r="B735" s="1">
        <v>-15.6</v>
      </c>
      <c r="C735" s="1" t="s">
        <v>5</v>
      </c>
      <c r="D735" s="1" t="s">
        <v>1751</v>
      </c>
      <c r="E735" s="1" t="s">
        <v>1752</v>
      </c>
      <c r="F735" s="1" t="s">
        <v>1753</v>
      </c>
      <c r="G735" s="1" t="s">
        <v>5352</v>
      </c>
    </row>
    <row r="736" spans="1:7" x14ac:dyDescent="0.25">
      <c r="A736" s="1">
        <v>5931</v>
      </c>
      <c r="B736" s="1">
        <v>-15.52</v>
      </c>
      <c r="C736" s="1" t="s">
        <v>5</v>
      </c>
      <c r="D736" s="1" t="s">
        <v>1754</v>
      </c>
      <c r="E736" s="1" t="s">
        <v>1755</v>
      </c>
      <c r="F736" s="1">
        <v>-666</v>
      </c>
      <c r="G736" s="1" t="s">
        <v>5352</v>
      </c>
    </row>
    <row r="737" spans="1:7" x14ac:dyDescent="0.25">
      <c r="A737" s="1">
        <v>5930</v>
      </c>
      <c r="B737" s="1">
        <v>-15.47</v>
      </c>
      <c r="C737" s="1" t="s">
        <v>5</v>
      </c>
      <c r="D737" s="1" t="s">
        <v>1787</v>
      </c>
      <c r="E737" s="1" t="s">
        <v>1788</v>
      </c>
      <c r="F737" s="1" t="s">
        <v>1124</v>
      </c>
      <c r="G737" s="1" t="s">
        <v>5352</v>
      </c>
    </row>
    <row r="738" spans="1:7" x14ac:dyDescent="0.25">
      <c r="A738" s="1">
        <v>5929</v>
      </c>
      <c r="B738" s="1">
        <v>-15.46</v>
      </c>
      <c r="C738" s="1" t="s">
        <v>5</v>
      </c>
      <c r="D738" s="1" t="s">
        <v>1747</v>
      </c>
      <c r="E738" s="1" t="s">
        <v>1748</v>
      </c>
      <c r="F738" s="1" t="s">
        <v>481</v>
      </c>
      <c r="G738" s="1" t="s">
        <v>5352</v>
      </c>
    </row>
    <row r="739" spans="1:7" x14ac:dyDescent="0.25">
      <c r="A739" s="1">
        <v>5928</v>
      </c>
      <c r="B739" s="1">
        <v>-15.44</v>
      </c>
      <c r="C739" s="1" t="s">
        <v>5</v>
      </c>
      <c r="D739" s="1" t="s">
        <v>1792</v>
      </c>
      <c r="E739" s="1" t="s">
        <v>1793</v>
      </c>
      <c r="F739" s="1" t="s">
        <v>446</v>
      </c>
      <c r="G739" s="1" t="s">
        <v>5352</v>
      </c>
    </row>
    <row r="740" spans="1:7" x14ac:dyDescent="0.25">
      <c r="A740" s="1">
        <v>5927</v>
      </c>
      <c r="B740" s="1">
        <v>-15.3</v>
      </c>
      <c r="C740" s="1" t="s">
        <v>5</v>
      </c>
      <c r="D740" s="1" t="s">
        <v>1749</v>
      </c>
      <c r="E740" s="1" t="s">
        <v>1750</v>
      </c>
      <c r="F740" s="1" t="s">
        <v>810</v>
      </c>
      <c r="G740" s="1" t="s">
        <v>5352</v>
      </c>
    </row>
    <row r="741" spans="1:7" x14ac:dyDescent="0.25">
      <c r="A741" s="1">
        <v>5926</v>
      </c>
      <c r="B741" s="1">
        <v>-15.28</v>
      </c>
      <c r="C741" s="1" t="s">
        <v>5</v>
      </c>
      <c r="D741" s="1" t="s">
        <v>1785</v>
      </c>
      <c r="E741" s="1" t="s">
        <v>1786</v>
      </c>
      <c r="F741" s="1" t="s">
        <v>617</v>
      </c>
      <c r="G741" s="1" t="s">
        <v>5352</v>
      </c>
    </row>
    <row r="742" spans="1:7" x14ac:dyDescent="0.25">
      <c r="A742" s="1">
        <v>5925</v>
      </c>
      <c r="B742" s="1">
        <v>-15.04</v>
      </c>
      <c r="C742" s="1" t="s">
        <v>5</v>
      </c>
      <c r="D742" s="1" t="s">
        <v>1737</v>
      </c>
      <c r="E742" s="1" t="s">
        <v>1738</v>
      </c>
      <c r="F742" s="1" t="s">
        <v>1739</v>
      </c>
      <c r="G742" s="1" t="s">
        <v>5352</v>
      </c>
    </row>
    <row r="743" spans="1:7" x14ac:dyDescent="0.25">
      <c r="A743" s="1">
        <v>5924</v>
      </c>
      <c r="B743" s="1">
        <v>-15.03</v>
      </c>
      <c r="C743" s="1" t="s">
        <v>5</v>
      </c>
      <c r="D743" s="1" t="s">
        <v>1816</v>
      </c>
      <c r="E743" s="1" t="s">
        <v>1817</v>
      </c>
      <c r="F743" s="1" t="s">
        <v>1562</v>
      </c>
      <c r="G743" s="1" t="s">
        <v>5352</v>
      </c>
    </row>
    <row r="744" spans="1:7" x14ac:dyDescent="0.25">
      <c r="A744" s="1">
        <v>5923</v>
      </c>
      <c r="B744" s="1">
        <v>-14.96</v>
      </c>
      <c r="C744" s="1" t="s">
        <v>5</v>
      </c>
      <c r="D744" s="1" t="s">
        <v>1780</v>
      </c>
      <c r="E744" s="1" t="s">
        <v>1781</v>
      </c>
      <c r="F744" s="1" t="s">
        <v>586</v>
      </c>
      <c r="G744" s="1" t="s">
        <v>5352</v>
      </c>
    </row>
    <row r="745" spans="1:7" x14ac:dyDescent="0.25">
      <c r="A745" s="1">
        <v>5922</v>
      </c>
      <c r="B745" s="1">
        <v>-14.84</v>
      </c>
      <c r="C745" s="1" t="s">
        <v>5</v>
      </c>
      <c r="D745" s="1" t="s">
        <v>1827</v>
      </c>
      <c r="E745" s="1" t="s">
        <v>1828</v>
      </c>
      <c r="F745" s="1" t="s">
        <v>119</v>
      </c>
      <c r="G745" s="1" t="s">
        <v>5352</v>
      </c>
    </row>
    <row r="746" spans="1:7" x14ac:dyDescent="0.25">
      <c r="A746" s="1">
        <v>5921</v>
      </c>
      <c r="B746" s="1">
        <v>-14.73</v>
      </c>
      <c r="C746" s="1" t="s">
        <v>5</v>
      </c>
      <c r="D746" s="1" t="s">
        <v>1794</v>
      </c>
      <c r="E746" s="1" t="s">
        <v>1795</v>
      </c>
      <c r="F746" s="1" t="s">
        <v>1796</v>
      </c>
      <c r="G746" s="1" t="s">
        <v>5352</v>
      </c>
    </row>
    <row r="747" spans="1:7" x14ac:dyDescent="0.25">
      <c r="A747" s="1">
        <v>5920</v>
      </c>
      <c r="B747" s="1">
        <v>-14.68</v>
      </c>
      <c r="C747" s="1" t="s">
        <v>5</v>
      </c>
      <c r="D747" s="1" t="s">
        <v>1776</v>
      </c>
      <c r="E747" s="1" t="s">
        <v>1777</v>
      </c>
      <c r="F747" s="1" t="s">
        <v>1775</v>
      </c>
      <c r="G747" s="1" t="s">
        <v>5352</v>
      </c>
    </row>
    <row r="748" spans="1:7" x14ac:dyDescent="0.25">
      <c r="A748" s="1">
        <v>5919</v>
      </c>
      <c r="B748" s="1">
        <v>-14.63</v>
      </c>
      <c r="C748" s="1" t="s">
        <v>5</v>
      </c>
      <c r="D748" s="1" t="s">
        <v>1778</v>
      </c>
      <c r="E748" s="1" t="s">
        <v>1779</v>
      </c>
      <c r="F748" s="1" t="s">
        <v>1640</v>
      </c>
      <c r="G748" s="1" t="s">
        <v>5352</v>
      </c>
    </row>
    <row r="749" spans="1:7" x14ac:dyDescent="0.25">
      <c r="A749" s="1">
        <v>5918</v>
      </c>
      <c r="B749" s="1">
        <v>-14.62</v>
      </c>
      <c r="C749" s="1" t="s">
        <v>5</v>
      </c>
      <c r="D749" s="1" t="s">
        <v>1769</v>
      </c>
      <c r="E749" s="1" t="s">
        <v>1770</v>
      </c>
      <c r="F749" s="1" t="s">
        <v>1419</v>
      </c>
      <c r="G749" s="1" t="s">
        <v>5352</v>
      </c>
    </row>
    <row r="750" spans="1:7" x14ac:dyDescent="0.25">
      <c r="A750" s="1">
        <v>5917</v>
      </c>
      <c r="B750" s="1">
        <v>-14.59</v>
      </c>
      <c r="C750" s="1" t="s">
        <v>5</v>
      </c>
      <c r="D750" s="1" t="s">
        <v>1052</v>
      </c>
      <c r="E750" s="1" t="s">
        <v>1053</v>
      </c>
      <c r="F750" s="1" t="s">
        <v>1044</v>
      </c>
      <c r="G750" s="1" t="s">
        <v>5352</v>
      </c>
    </row>
    <row r="751" spans="1:7" x14ac:dyDescent="0.25">
      <c r="A751" s="1">
        <v>5916</v>
      </c>
      <c r="B751" s="1">
        <v>-14.58</v>
      </c>
      <c r="C751" s="1" t="s">
        <v>5</v>
      </c>
      <c r="D751" s="1" t="s">
        <v>1761</v>
      </c>
      <c r="E751" s="1" t="s">
        <v>1762</v>
      </c>
      <c r="F751" s="1" t="s">
        <v>1763</v>
      </c>
      <c r="G751" s="1" t="s">
        <v>5352</v>
      </c>
    </row>
    <row r="752" spans="1:7" x14ac:dyDescent="0.25">
      <c r="A752" s="1">
        <v>5914</v>
      </c>
      <c r="B752" s="1">
        <v>-14.39</v>
      </c>
      <c r="C752" s="1" t="s">
        <v>5</v>
      </c>
      <c r="D752" s="1" t="s">
        <v>1805</v>
      </c>
      <c r="E752" s="1" t="s">
        <v>1806</v>
      </c>
      <c r="F752" s="1" t="s">
        <v>77</v>
      </c>
      <c r="G752" s="1" t="s">
        <v>5352</v>
      </c>
    </row>
    <row r="753" spans="1:7" x14ac:dyDescent="0.25">
      <c r="A753" s="1">
        <v>5913</v>
      </c>
      <c r="B753" s="1">
        <v>-14.36</v>
      </c>
      <c r="C753" s="1" t="s">
        <v>5</v>
      </c>
      <c r="D753" s="1" t="s">
        <v>1829</v>
      </c>
      <c r="E753" s="1" t="s">
        <v>1830</v>
      </c>
      <c r="F753" s="1" t="s">
        <v>1831</v>
      </c>
      <c r="G753" s="1" t="s">
        <v>5352</v>
      </c>
    </row>
    <row r="754" spans="1:7" x14ac:dyDescent="0.25">
      <c r="A754" s="1">
        <v>5912</v>
      </c>
      <c r="B754" s="1">
        <v>-14.25</v>
      </c>
      <c r="C754" s="1" t="s">
        <v>5</v>
      </c>
      <c r="D754" s="1" t="s">
        <v>1801</v>
      </c>
      <c r="E754" s="1" t="s">
        <v>1802</v>
      </c>
      <c r="F754" s="1" t="s">
        <v>1803</v>
      </c>
      <c r="G754" s="1" t="s">
        <v>5352</v>
      </c>
    </row>
    <row r="755" spans="1:7" x14ac:dyDescent="0.25">
      <c r="A755" s="1">
        <v>5911</v>
      </c>
      <c r="B755" s="1">
        <v>-14.2</v>
      </c>
      <c r="C755" s="1" t="s">
        <v>5</v>
      </c>
      <c r="D755" s="1" t="s">
        <v>1809</v>
      </c>
      <c r="E755" s="1" t="s">
        <v>1810</v>
      </c>
      <c r="F755" s="1" t="s">
        <v>189</v>
      </c>
      <c r="G755" s="1" t="s">
        <v>5352</v>
      </c>
    </row>
    <row r="756" spans="1:7" x14ac:dyDescent="0.25">
      <c r="A756" s="1">
        <v>5910</v>
      </c>
      <c r="B756" s="1">
        <v>-14.14</v>
      </c>
      <c r="C756" s="1" t="s">
        <v>5</v>
      </c>
      <c r="D756" s="1" t="s">
        <v>1764</v>
      </c>
      <c r="E756" s="1" t="s">
        <v>1765</v>
      </c>
      <c r="F756" s="1" t="s">
        <v>290</v>
      </c>
      <c r="G756" s="1" t="s">
        <v>5352</v>
      </c>
    </row>
    <row r="757" spans="1:7" x14ac:dyDescent="0.25">
      <c r="A757" s="1">
        <v>5909</v>
      </c>
      <c r="B757" s="1">
        <v>-14.1</v>
      </c>
      <c r="C757" s="1" t="s">
        <v>5</v>
      </c>
      <c r="D757" s="1" t="s">
        <v>1813</v>
      </c>
      <c r="E757" s="1" t="s">
        <v>401</v>
      </c>
      <c r="F757" s="1" t="s">
        <v>402</v>
      </c>
      <c r="G757" s="1" t="s">
        <v>5352</v>
      </c>
    </row>
    <row r="758" spans="1:7" x14ac:dyDescent="0.25">
      <c r="A758" s="1">
        <v>5907</v>
      </c>
      <c r="B758" s="1">
        <v>-14.04</v>
      </c>
      <c r="C758" s="1" t="s">
        <v>5</v>
      </c>
      <c r="D758" s="1" t="s">
        <v>1807</v>
      </c>
      <c r="E758" s="1" t="s">
        <v>1808</v>
      </c>
      <c r="F758" s="1" t="s">
        <v>339</v>
      </c>
      <c r="G758" s="1" t="s">
        <v>5352</v>
      </c>
    </row>
    <row r="759" spans="1:7" x14ac:dyDescent="0.25">
      <c r="A759" s="1">
        <v>5906</v>
      </c>
      <c r="B759" s="1">
        <v>-14.03</v>
      </c>
      <c r="C759" s="1" t="s">
        <v>5</v>
      </c>
      <c r="D759" s="1" t="s">
        <v>1822</v>
      </c>
      <c r="E759" s="1" t="s">
        <v>1823</v>
      </c>
      <c r="F759" s="1" t="s">
        <v>1824</v>
      </c>
      <c r="G759" s="1" t="s">
        <v>5352</v>
      </c>
    </row>
    <row r="760" spans="1:7" x14ac:dyDescent="0.25">
      <c r="A760" s="1">
        <v>5905</v>
      </c>
      <c r="B760" s="1">
        <v>-13.93</v>
      </c>
      <c r="C760" s="1" t="s">
        <v>5</v>
      </c>
      <c r="D760" s="1" t="s">
        <v>1811</v>
      </c>
      <c r="E760" s="1" t="s">
        <v>1812</v>
      </c>
      <c r="F760" s="1" t="s">
        <v>824</v>
      </c>
      <c r="G760" s="1" t="s">
        <v>5352</v>
      </c>
    </row>
    <row r="761" spans="1:7" x14ac:dyDescent="0.25">
      <c r="A761" s="1">
        <v>5903</v>
      </c>
      <c r="B761" s="1">
        <v>-13.71</v>
      </c>
      <c r="C761" s="1" t="s">
        <v>5</v>
      </c>
      <c r="D761" s="1" t="s">
        <v>1804</v>
      </c>
      <c r="E761" s="1" t="s">
        <v>1804</v>
      </c>
      <c r="F761" s="1" t="s">
        <v>77</v>
      </c>
      <c r="G761" s="1" t="s">
        <v>5352</v>
      </c>
    </row>
    <row r="762" spans="1:7" x14ac:dyDescent="0.25">
      <c r="A762" s="1">
        <v>5902</v>
      </c>
      <c r="B762" s="1">
        <v>-13.58</v>
      </c>
      <c r="C762" s="1" t="s">
        <v>5</v>
      </c>
      <c r="D762" s="1" t="s">
        <v>1820</v>
      </c>
      <c r="E762" s="1" t="s">
        <v>1821</v>
      </c>
      <c r="F762" s="1" t="s">
        <v>548</v>
      </c>
      <c r="G762" s="1" t="s">
        <v>5352</v>
      </c>
    </row>
    <row r="763" spans="1:7" x14ac:dyDescent="0.25">
      <c r="A763" s="1">
        <v>5900</v>
      </c>
      <c r="B763" s="1">
        <v>-13.5</v>
      </c>
      <c r="C763" s="1" t="s">
        <v>5</v>
      </c>
      <c r="D763" s="1" t="s">
        <v>1835</v>
      </c>
      <c r="E763" s="1" t="s">
        <v>1836</v>
      </c>
      <c r="F763" s="1" t="s">
        <v>245</v>
      </c>
      <c r="G763" s="1" t="s">
        <v>5352</v>
      </c>
    </row>
    <row r="764" spans="1:7" x14ac:dyDescent="0.25">
      <c r="A764" s="1">
        <v>5901</v>
      </c>
      <c r="B764" s="1">
        <v>-13.5</v>
      </c>
      <c r="C764" s="1" t="s">
        <v>5</v>
      </c>
      <c r="D764" s="1" t="s">
        <v>1918</v>
      </c>
      <c r="E764" s="1" t="s">
        <v>1919</v>
      </c>
      <c r="F764" s="1" t="s">
        <v>46</v>
      </c>
      <c r="G764" s="1" t="s">
        <v>5352</v>
      </c>
    </row>
    <row r="765" spans="1:7" x14ac:dyDescent="0.25">
      <c r="A765" s="1">
        <v>5898</v>
      </c>
      <c r="B765" s="1">
        <v>-13.36</v>
      </c>
      <c r="C765" s="1" t="s">
        <v>5</v>
      </c>
      <c r="D765" s="1" t="s">
        <v>1818</v>
      </c>
      <c r="E765" s="1" t="s">
        <v>1819</v>
      </c>
      <c r="F765" s="1" t="s">
        <v>937</v>
      </c>
      <c r="G765" s="1" t="s">
        <v>5352</v>
      </c>
    </row>
    <row r="766" spans="1:7" x14ac:dyDescent="0.25">
      <c r="A766" s="1">
        <v>5897</v>
      </c>
      <c r="B766" s="1">
        <v>-13.3</v>
      </c>
      <c r="C766" s="1" t="s">
        <v>5</v>
      </c>
      <c r="D766" s="1" t="s">
        <v>1832</v>
      </c>
      <c r="E766" s="1" t="s">
        <v>1833</v>
      </c>
      <c r="F766" s="1" t="s">
        <v>1834</v>
      </c>
      <c r="G766" s="1" t="s">
        <v>5352</v>
      </c>
    </row>
    <row r="767" spans="1:7" x14ac:dyDescent="0.25">
      <c r="A767" s="1">
        <v>5896</v>
      </c>
      <c r="B767" s="1">
        <v>-13.29</v>
      </c>
      <c r="C767" s="1" t="s">
        <v>5</v>
      </c>
      <c r="D767" s="1" t="s">
        <v>1869</v>
      </c>
      <c r="E767" s="1" t="s">
        <v>1870</v>
      </c>
      <c r="F767" s="1" t="s">
        <v>1430</v>
      </c>
      <c r="G767" s="1" t="s">
        <v>5352</v>
      </c>
    </row>
    <row r="768" spans="1:7" x14ac:dyDescent="0.25">
      <c r="A768" s="1">
        <v>5895</v>
      </c>
      <c r="B768" s="1">
        <v>-13.22</v>
      </c>
      <c r="C768" s="1" t="s">
        <v>5</v>
      </c>
      <c r="D768" s="1" t="s">
        <v>1844</v>
      </c>
      <c r="E768" s="1" t="s">
        <v>1845</v>
      </c>
      <c r="F768" s="1" t="s">
        <v>61</v>
      </c>
      <c r="G768" s="1" t="s">
        <v>5352</v>
      </c>
    </row>
    <row r="769" spans="1:7" x14ac:dyDescent="0.25">
      <c r="A769" s="1">
        <v>5894</v>
      </c>
      <c r="B769" s="1">
        <v>-13.18</v>
      </c>
      <c r="C769" s="1" t="s">
        <v>5</v>
      </c>
      <c r="D769" s="1" t="s">
        <v>1797</v>
      </c>
      <c r="E769" s="1" t="s">
        <v>1798</v>
      </c>
      <c r="F769" s="1" t="s">
        <v>199</v>
      </c>
      <c r="G769" s="1" t="s">
        <v>5352</v>
      </c>
    </row>
    <row r="770" spans="1:7" x14ac:dyDescent="0.25">
      <c r="A770" s="1">
        <v>5892</v>
      </c>
      <c r="B770" s="1">
        <v>-13.05</v>
      </c>
      <c r="C770" s="1" t="s">
        <v>5</v>
      </c>
      <c r="D770" s="1" t="s">
        <v>1842</v>
      </c>
      <c r="E770" s="1" t="s">
        <v>1843</v>
      </c>
      <c r="F770" s="1" t="s">
        <v>506</v>
      </c>
      <c r="G770" s="1" t="s">
        <v>5352</v>
      </c>
    </row>
    <row r="771" spans="1:7" x14ac:dyDescent="0.25">
      <c r="A771" s="1">
        <v>5891</v>
      </c>
      <c r="B771" s="1">
        <v>-12.95</v>
      </c>
      <c r="C771" s="1" t="s">
        <v>5</v>
      </c>
      <c r="D771" s="1" t="s">
        <v>1856</v>
      </c>
      <c r="E771" s="1" t="s">
        <v>1857</v>
      </c>
      <c r="F771" s="1" t="s">
        <v>189</v>
      </c>
      <c r="G771" s="1" t="s">
        <v>5352</v>
      </c>
    </row>
    <row r="772" spans="1:7" x14ac:dyDescent="0.25">
      <c r="A772" s="1">
        <v>5890</v>
      </c>
      <c r="B772" s="1">
        <v>-12.94</v>
      </c>
      <c r="C772" s="1" t="s">
        <v>5</v>
      </c>
      <c r="D772" s="1" t="s">
        <v>3560</v>
      </c>
      <c r="E772" s="1" t="s">
        <v>3561</v>
      </c>
      <c r="F772" s="1" t="s">
        <v>402</v>
      </c>
      <c r="G772" s="1" t="s">
        <v>5352</v>
      </c>
    </row>
    <row r="773" spans="1:7" x14ac:dyDescent="0.25">
      <c r="A773" s="1">
        <v>5889</v>
      </c>
      <c r="B773" s="1">
        <v>-12.91</v>
      </c>
      <c r="C773" s="1" t="s">
        <v>5</v>
      </c>
      <c r="D773" s="1" t="s">
        <v>1854</v>
      </c>
      <c r="E773" s="1" t="s">
        <v>1855</v>
      </c>
      <c r="F773" s="1" t="s">
        <v>287</v>
      </c>
      <c r="G773" s="1" t="s">
        <v>5352</v>
      </c>
    </row>
    <row r="774" spans="1:7" x14ac:dyDescent="0.25">
      <c r="A774" s="1">
        <v>5888</v>
      </c>
      <c r="B774" s="1">
        <v>-12.89</v>
      </c>
      <c r="C774" s="1" t="s">
        <v>5</v>
      </c>
      <c r="D774" s="1" t="s">
        <v>1825</v>
      </c>
      <c r="E774" s="1" t="s">
        <v>1826</v>
      </c>
      <c r="F774" s="1" t="s">
        <v>836</v>
      </c>
      <c r="G774" s="1" t="s">
        <v>5352</v>
      </c>
    </row>
    <row r="775" spans="1:7" x14ac:dyDescent="0.25">
      <c r="A775" s="1">
        <v>5887</v>
      </c>
      <c r="B775" s="1">
        <v>-12.81</v>
      </c>
      <c r="C775" s="1" t="s">
        <v>5</v>
      </c>
      <c r="D775" s="1" t="s">
        <v>1867</v>
      </c>
      <c r="E775" s="1" t="s">
        <v>1868</v>
      </c>
      <c r="F775" s="1" t="s">
        <v>323</v>
      </c>
      <c r="G775" s="1" t="s">
        <v>5352</v>
      </c>
    </row>
    <row r="776" spans="1:7" x14ac:dyDescent="0.25">
      <c r="A776" s="1">
        <v>5886</v>
      </c>
      <c r="B776" s="1">
        <v>-12.79</v>
      </c>
      <c r="C776" s="1" t="s">
        <v>5</v>
      </c>
      <c r="D776" s="1" t="s">
        <v>1883</v>
      </c>
      <c r="E776" s="1" t="s">
        <v>1884</v>
      </c>
      <c r="F776" s="1" t="s">
        <v>1394</v>
      </c>
      <c r="G776" s="1" t="s">
        <v>5352</v>
      </c>
    </row>
    <row r="777" spans="1:7" x14ac:dyDescent="0.25">
      <c r="A777" s="1">
        <v>5885</v>
      </c>
      <c r="B777" s="1">
        <v>-12.78</v>
      </c>
      <c r="C777" s="1" t="s">
        <v>5</v>
      </c>
      <c r="D777" s="1" t="s">
        <v>1840</v>
      </c>
      <c r="E777" s="1" t="s">
        <v>1841</v>
      </c>
      <c r="F777" s="1" t="s">
        <v>67</v>
      </c>
      <c r="G777" s="1" t="s">
        <v>5352</v>
      </c>
    </row>
    <row r="778" spans="1:7" x14ac:dyDescent="0.25">
      <c r="A778" s="1">
        <v>5884</v>
      </c>
      <c r="B778" s="1">
        <v>-12.71</v>
      </c>
      <c r="C778" s="1" t="s">
        <v>5</v>
      </c>
      <c r="D778" s="1" t="s">
        <v>1858</v>
      </c>
      <c r="E778" s="1" t="s">
        <v>1859</v>
      </c>
      <c r="F778" s="1" t="s">
        <v>1311</v>
      </c>
      <c r="G778" s="1" t="s">
        <v>5352</v>
      </c>
    </row>
    <row r="779" spans="1:7" x14ac:dyDescent="0.25">
      <c r="A779" s="1">
        <v>5883</v>
      </c>
      <c r="B779" s="1">
        <v>-12.7</v>
      </c>
      <c r="C779" s="1" t="s">
        <v>5</v>
      </c>
      <c r="D779" s="1" t="s">
        <v>1814</v>
      </c>
      <c r="E779" s="1" t="s">
        <v>1815</v>
      </c>
      <c r="F779" s="1" t="s">
        <v>260</v>
      </c>
      <c r="G779" s="1" t="s">
        <v>5352</v>
      </c>
    </row>
    <row r="780" spans="1:7" x14ac:dyDescent="0.25">
      <c r="A780" s="1">
        <v>5882</v>
      </c>
      <c r="B780" s="1">
        <v>-12.66</v>
      </c>
      <c r="C780" s="1" t="s">
        <v>5</v>
      </c>
      <c r="D780" s="1" t="s">
        <v>1863</v>
      </c>
      <c r="E780" s="1" t="s">
        <v>1864</v>
      </c>
      <c r="F780" s="1" t="s">
        <v>318</v>
      </c>
      <c r="G780" s="1" t="s">
        <v>5352</v>
      </c>
    </row>
    <row r="781" spans="1:7" x14ac:dyDescent="0.25">
      <c r="A781" s="1">
        <v>5881</v>
      </c>
      <c r="B781" s="1">
        <v>-12.65</v>
      </c>
      <c r="C781" s="1" t="s">
        <v>5</v>
      </c>
      <c r="D781" s="1" t="s">
        <v>1887</v>
      </c>
      <c r="E781" s="1" t="s">
        <v>1888</v>
      </c>
      <c r="F781" s="1" t="s">
        <v>1889</v>
      </c>
      <c r="G781" s="1" t="s">
        <v>5352</v>
      </c>
    </row>
    <row r="782" spans="1:7" x14ac:dyDescent="0.25">
      <c r="A782" s="1">
        <v>5880</v>
      </c>
      <c r="B782" s="1">
        <v>-12.57</v>
      </c>
      <c r="C782" s="1" t="s">
        <v>5</v>
      </c>
      <c r="D782" s="1" t="s">
        <v>1885</v>
      </c>
      <c r="E782" s="1" t="s">
        <v>1886</v>
      </c>
      <c r="F782" s="1" t="s">
        <v>287</v>
      </c>
      <c r="G782" s="1" t="s">
        <v>5352</v>
      </c>
    </row>
    <row r="783" spans="1:7" x14ac:dyDescent="0.25">
      <c r="A783" s="1">
        <v>5879</v>
      </c>
      <c r="B783" s="1">
        <v>-12.55</v>
      </c>
      <c r="C783" s="1" t="s">
        <v>5</v>
      </c>
      <c r="D783" s="1" t="s">
        <v>1900</v>
      </c>
      <c r="E783" s="1" t="s">
        <v>1901</v>
      </c>
      <c r="F783" s="1" t="s">
        <v>1902</v>
      </c>
      <c r="G783" s="1" t="s">
        <v>5352</v>
      </c>
    </row>
    <row r="784" spans="1:7" x14ac:dyDescent="0.25">
      <c r="A784" s="1">
        <v>5878</v>
      </c>
      <c r="B784" s="1">
        <v>-12.53</v>
      </c>
      <c r="C784" s="1" t="s">
        <v>5</v>
      </c>
      <c r="D784" s="1" t="s">
        <v>1865</v>
      </c>
      <c r="E784" s="1" t="s">
        <v>1866</v>
      </c>
      <c r="F784" s="1" t="s">
        <v>555</v>
      </c>
      <c r="G784" s="1" t="s">
        <v>5352</v>
      </c>
    </row>
    <row r="785" spans="1:7" x14ac:dyDescent="0.25">
      <c r="A785" s="1">
        <v>5876</v>
      </c>
      <c r="B785" s="1">
        <v>-12.5</v>
      </c>
      <c r="C785" s="1" t="s">
        <v>5</v>
      </c>
      <c r="D785" s="1" t="s">
        <v>1850</v>
      </c>
      <c r="E785" s="1" t="s">
        <v>1851</v>
      </c>
      <c r="F785" s="1" t="s">
        <v>29</v>
      </c>
      <c r="G785" s="1" t="s">
        <v>5352</v>
      </c>
    </row>
    <row r="786" spans="1:7" x14ac:dyDescent="0.25">
      <c r="A786" s="1">
        <v>5874</v>
      </c>
      <c r="B786" s="1">
        <v>-12.47</v>
      </c>
      <c r="C786" s="1" t="s">
        <v>5</v>
      </c>
      <c r="D786" s="1" t="s">
        <v>1878</v>
      </c>
      <c r="E786" s="1" t="s">
        <v>1879</v>
      </c>
      <c r="F786" s="1" t="s">
        <v>819</v>
      </c>
      <c r="G786" s="1" t="s">
        <v>5352</v>
      </c>
    </row>
    <row r="787" spans="1:7" x14ac:dyDescent="0.25">
      <c r="A787" s="1">
        <v>5873</v>
      </c>
      <c r="B787" s="1">
        <v>-12.46</v>
      </c>
      <c r="C787" s="1" t="s">
        <v>5</v>
      </c>
      <c r="D787" s="1" t="s">
        <v>1401</v>
      </c>
      <c r="E787" s="1" t="s">
        <v>1402</v>
      </c>
      <c r="F787" s="1" t="s">
        <v>67</v>
      </c>
      <c r="G787" s="1" t="s">
        <v>5352</v>
      </c>
    </row>
    <row r="788" spans="1:7" x14ac:dyDescent="0.25">
      <c r="A788" s="1">
        <v>5871</v>
      </c>
      <c r="B788" s="1">
        <v>-12.45</v>
      </c>
      <c r="C788" s="1" t="s">
        <v>5</v>
      </c>
      <c r="D788" s="1" t="s">
        <v>1942</v>
      </c>
      <c r="E788" s="1" t="s">
        <v>1943</v>
      </c>
      <c r="F788" s="1" t="s">
        <v>1944</v>
      </c>
      <c r="G788" s="1" t="s">
        <v>5352</v>
      </c>
    </row>
    <row r="789" spans="1:7" x14ac:dyDescent="0.25">
      <c r="A789" s="1">
        <v>5872</v>
      </c>
      <c r="B789" s="1">
        <v>-12.45</v>
      </c>
      <c r="C789" s="1" t="s">
        <v>5</v>
      </c>
      <c r="D789" s="1" t="s">
        <v>1894</v>
      </c>
      <c r="E789" s="1" t="s">
        <v>1895</v>
      </c>
      <c r="F789" s="1" t="s">
        <v>144</v>
      </c>
      <c r="G789" s="1" t="s">
        <v>5352</v>
      </c>
    </row>
    <row r="790" spans="1:7" x14ac:dyDescent="0.25">
      <c r="A790" s="1">
        <v>5869</v>
      </c>
      <c r="B790" s="1">
        <v>-12.43</v>
      </c>
      <c r="C790" s="1" t="s">
        <v>5</v>
      </c>
      <c r="D790" s="1" t="s">
        <v>1871</v>
      </c>
      <c r="E790" s="1" t="s">
        <v>1872</v>
      </c>
      <c r="F790" s="1" t="s">
        <v>399</v>
      </c>
      <c r="G790" s="1" t="s">
        <v>5352</v>
      </c>
    </row>
    <row r="791" spans="1:7" x14ac:dyDescent="0.25">
      <c r="A791" s="1">
        <v>5868</v>
      </c>
      <c r="B791" s="1">
        <v>-12.36</v>
      </c>
      <c r="C791" s="1" t="s">
        <v>5</v>
      </c>
      <c r="D791" s="1" t="s">
        <v>1875</v>
      </c>
      <c r="E791" s="1" t="s">
        <v>1875</v>
      </c>
      <c r="F791" s="1" t="s">
        <v>1124</v>
      </c>
      <c r="G791" s="1" t="s">
        <v>5352</v>
      </c>
    </row>
    <row r="792" spans="1:7" x14ac:dyDescent="0.25">
      <c r="A792" s="1">
        <v>5867</v>
      </c>
      <c r="B792" s="1">
        <v>-12.32</v>
      </c>
      <c r="C792" s="1" t="s">
        <v>5</v>
      </c>
      <c r="D792" s="1" t="s">
        <v>1876</v>
      </c>
      <c r="E792" s="1" t="s">
        <v>1877</v>
      </c>
      <c r="F792" s="1" t="s">
        <v>1096</v>
      </c>
      <c r="G792" s="1" t="s">
        <v>5352</v>
      </c>
    </row>
    <row r="793" spans="1:7" x14ac:dyDescent="0.25">
      <c r="A793" s="1">
        <v>5865</v>
      </c>
      <c r="B793" s="1">
        <v>-12.26</v>
      </c>
      <c r="C793" s="1" t="s">
        <v>5</v>
      </c>
      <c r="D793" s="1" t="s">
        <v>1873</v>
      </c>
      <c r="E793" s="1" t="s">
        <v>1874</v>
      </c>
      <c r="F793" s="1" t="s">
        <v>356</v>
      </c>
      <c r="G793" s="1" t="s">
        <v>5352</v>
      </c>
    </row>
    <row r="794" spans="1:7" x14ac:dyDescent="0.25">
      <c r="A794" s="1">
        <v>5866</v>
      </c>
      <c r="B794" s="1">
        <v>-12.26</v>
      </c>
      <c r="C794" s="1" t="s">
        <v>5</v>
      </c>
      <c r="D794" s="1" t="s">
        <v>1860</v>
      </c>
      <c r="E794" s="1" t="s">
        <v>1861</v>
      </c>
      <c r="F794" s="1" t="s">
        <v>1862</v>
      </c>
      <c r="G794" s="1" t="s">
        <v>5352</v>
      </c>
    </row>
    <row r="795" spans="1:7" x14ac:dyDescent="0.25">
      <c r="A795" s="1">
        <v>5863</v>
      </c>
      <c r="B795" s="1">
        <v>-12.19</v>
      </c>
      <c r="C795" s="1" t="s">
        <v>5</v>
      </c>
      <c r="D795" s="1" t="s">
        <v>1920</v>
      </c>
      <c r="E795" s="1" t="s">
        <v>1921</v>
      </c>
      <c r="F795" s="1" t="s">
        <v>1922</v>
      </c>
      <c r="G795" s="1" t="s">
        <v>5352</v>
      </c>
    </row>
    <row r="796" spans="1:7" x14ac:dyDescent="0.25">
      <c r="A796" s="1">
        <v>5864</v>
      </c>
      <c r="B796" s="1">
        <v>-12.19</v>
      </c>
      <c r="C796" s="1" t="s">
        <v>5</v>
      </c>
      <c r="D796" s="1" t="s">
        <v>1923</v>
      </c>
      <c r="E796" s="1" t="s">
        <v>1924</v>
      </c>
      <c r="F796" s="1" t="s">
        <v>1925</v>
      </c>
      <c r="G796" s="1" t="s">
        <v>5352</v>
      </c>
    </row>
    <row r="797" spans="1:7" x14ac:dyDescent="0.25">
      <c r="A797" s="1">
        <v>5862</v>
      </c>
      <c r="B797" s="1">
        <v>-12.16</v>
      </c>
      <c r="C797" s="1" t="s">
        <v>5</v>
      </c>
      <c r="D797" s="1" t="s">
        <v>1915</v>
      </c>
      <c r="E797" s="1" t="s">
        <v>1916</v>
      </c>
      <c r="F797" s="1" t="s">
        <v>1917</v>
      </c>
      <c r="G797" s="1" t="s">
        <v>5352</v>
      </c>
    </row>
    <row r="798" spans="1:7" x14ac:dyDescent="0.25">
      <c r="A798" s="1">
        <v>5860</v>
      </c>
      <c r="B798" s="1">
        <v>-12.07</v>
      </c>
      <c r="C798" s="1" t="s">
        <v>5</v>
      </c>
      <c r="D798" s="1" t="s">
        <v>1890</v>
      </c>
      <c r="E798" s="1" t="s">
        <v>1891</v>
      </c>
      <c r="F798" s="1" t="s">
        <v>473</v>
      </c>
      <c r="G798" s="1" t="s">
        <v>5352</v>
      </c>
    </row>
    <row r="799" spans="1:7" x14ac:dyDescent="0.25">
      <c r="A799" s="1">
        <v>5861</v>
      </c>
      <c r="B799" s="1">
        <v>-12.07</v>
      </c>
      <c r="C799" s="1" t="s">
        <v>5</v>
      </c>
      <c r="D799" s="1" t="s">
        <v>1905</v>
      </c>
      <c r="E799" s="1" t="s">
        <v>1906</v>
      </c>
      <c r="F799" s="1" t="s">
        <v>1640</v>
      </c>
      <c r="G799" s="1" t="s">
        <v>5352</v>
      </c>
    </row>
    <row r="800" spans="1:7" x14ac:dyDescent="0.25">
      <c r="A800" s="1">
        <v>5859</v>
      </c>
      <c r="B800" s="1">
        <v>-11.98</v>
      </c>
      <c r="C800" s="1" t="s">
        <v>5</v>
      </c>
      <c r="D800" s="1" t="s">
        <v>1896</v>
      </c>
      <c r="E800" s="1" t="s">
        <v>1897</v>
      </c>
      <c r="F800" s="1" t="s">
        <v>634</v>
      </c>
      <c r="G800" s="1" t="s">
        <v>5352</v>
      </c>
    </row>
    <row r="801" spans="1:7" x14ac:dyDescent="0.25">
      <c r="A801" s="1">
        <v>5858</v>
      </c>
      <c r="B801" s="1">
        <v>-11.95</v>
      </c>
      <c r="C801" s="1" t="s">
        <v>5</v>
      </c>
      <c r="D801" s="1" t="s">
        <v>1880</v>
      </c>
      <c r="E801" s="1" t="s">
        <v>1881</v>
      </c>
      <c r="F801" s="1" t="s">
        <v>1882</v>
      </c>
      <c r="G801" s="1" t="s">
        <v>5352</v>
      </c>
    </row>
    <row r="802" spans="1:7" x14ac:dyDescent="0.25">
      <c r="A802" s="1">
        <v>5857</v>
      </c>
      <c r="B802" s="1">
        <v>-11.94</v>
      </c>
      <c r="C802" s="1" t="s">
        <v>5</v>
      </c>
      <c r="D802" s="1" t="s">
        <v>1910</v>
      </c>
      <c r="E802" s="1" t="s">
        <v>1911</v>
      </c>
      <c r="F802" s="1" t="s">
        <v>1400</v>
      </c>
      <c r="G802" s="1" t="s">
        <v>5352</v>
      </c>
    </row>
    <row r="803" spans="1:7" x14ac:dyDescent="0.25">
      <c r="A803" s="1">
        <v>5856</v>
      </c>
      <c r="B803" s="1">
        <v>-11.89</v>
      </c>
      <c r="C803" s="1" t="s">
        <v>5</v>
      </c>
      <c r="D803" s="1" t="s">
        <v>1892</v>
      </c>
      <c r="E803" s="1" t="s">
        <v>1893</v>
      </c>
      <c r="F803" s="1" t="s">
        <v>1419</v>
      </c>
      <c r="G803" s="1" t="s">
        <v>5352</v>
      </c>
    </row>
    <row r="804" spans="1:7" x14ac:dyDescent="0.25">
      <c r="A804" s="1">
        <v>5855</v>
      </c>
      <c r="B804" s="1">
        <v>-11.87</v>
      </c>
      <c r="C804" s="1" t="s">
        <v>5</v>
      </c>
      <c r="D804" s="1" t="s">
        <v>1903</v>
      </c>
      <c r="E804" s="1" t="s">
        <v>1904</v>
      </c>
      <c r="F804" s="1" t="s">
        <v>46</v>
      </c>
      <c r="G804" s="1" t="s">
        <v>5352</v>
      </c>
    </row>
    <row r="805" spans="1:7" x14ac:dyDescent="0.25">
      <c r="A805" s="1">
        <v>5854</v>
      </c>
      <c r="B805" s="1">
        <v>-11.81</v>
      </c>
      <c r="C805" s="1" t="s">
        <v>5</v>
      </c>
      <c r="D805" s="1" t="s">
        <v>1852</v>
      </c>
      <c r="E805" s="1" t="s">
        <v>1853</v>
      </c>
      <c r="F805" s="1" t="s">
        <v>144</v>
      </c>
      <c r="G805" s="1" t="s">
        <v>5352</v>
      </c>
    </row>
    <row r="806" spans="1:7" x14ac:dyDescent="0.25">
      <c r="A806" s="1">
        <v>5853</v>
      </c>
      <c r="B806" s="1">
        <v>-11.77</v>
      </c>
      <c r="C806" s="1" t="s">
        <v>5</v>
      </c>
      <c r="D806" s="1" t="s">
        <v>1907</v>
      </c>
      <c r="E806" s="1" t="s">
        <v>1908</v>
      </c>
      <c r="F806" s="1" t="s">
        <v>1909</v>
      </c>
      <c r="G806" s="1" t="s">
        <v>5352</v>
      </c>
    </row>
    <row r="807" spans="1:7" x14ac:dyDescent="0.25">
      <c r="A807" s="1">
        <v>5852</v>
      </c>
      <c r="B807" s="1">
        <v>-11.62</v>
      </c>
      <c r="C807" s="1" t="s">
        <v>5</v>
      </c>
      <c r="D807" s="1" t="s">
        <v>1912</v>
      </c>
      <c r="E807" s="1" t="s">
        <v>1913</v>
      </c>
      <c r="F807" s="1" t="s">
        <v>1914</v>
      </c>
      <c r="G807" s="1" t="s">
        <v>5352</v>
      </c>
    </row>
    <row r="808" spans="1:7" x14ac:dyDescent="0.25">
      <c r="A808" s="1">
        <v>5851</v>
      </c>
      <c r="B808" s="1">
        <v>-11.26</v>
      </c>
      <c r="C808" s="1" t="s">
        <v>5</v>
      </c>
      <c r="D808" s="1" t="s">
        <v>1930</v>
      </c>
      <c r="E808" s="1" t="s">
        <v>1931</v>
      </c>
      <c r="F808" s="1" t="s">
        <v>617</v>
      </c>
      <c r="G808" s="1" t="s">
        <v>5352</v>
      </c>
    </row>
    <row r="809" spans="1:7" x14ac:dyDescent="0.25">
      <c r="A809" s="1">
        <v>5850</v>
      </c>
      <c r="B809" s="1">
        <v>-10.97</v>
      </c>
      <c r="C809" s="1" t="s">
        <v>5</v>
      </c>
      <c r="D809" s="1" t="s">
        <v>1932</v>
      </c>
      <c r="E809" s="1" t="s">
        <v>1933</v>
      </c>
      <c r="F809" s="1" t="s">
        <v>32</v>
      </c>
      <c r="G809" s="1" t="s">
        <v>5352</v>
      </c>
    </row>
    <row r="810" spans="1:7" x14ac:dyDescent="0.25">
      <c r="A810" s="1">
        <v>5849</v>
      </c>
      <c r="B810" s="1">
        <v>-10.92</v>
      </c>
      <c r="C810" s="1" t="s">
        <v>5</v>
      </c>
      <c r="D810" s="1" t="s">
        <v>1926</v>
      </c>
      <c r="E810" s="1" t="s">
        <v>1927</v>
      </c>
      <c r="F810" s="1" t="s">
        <v>105</v>
      </c>
      <c r="G810" s="1" t="s">
        <v>5352</v>
      </c>
    </row>
    <row r="811" spans="1:7" x14ac:dyDescent="0.25">
      <c r="A811" s="1">
        <v>5847</v>
      </c>
      <c r="B811" s="1">
        <v>-10.71</v>
      </c>
      <c r="C811" s="1" t="s">
        <v>5</v>
      </c>
      <c r="D811" s="1" t="s">
        <v>1938</v>
      </c>
      <c r="E811" s="1" t="s">
        <v>1939</v>
      </c>
      <c r="F811" s="1" t="s">
        <v>88</v>
      </c>
      <c r="G811" s="1" t="s">
        <v>5352</v>
      </c>
    </row>
    <row r="812" spans="1:7" x14ac:dyDescent="0.25">
      <c r="A812" s="1">
        <v>5846</v>
      </c>
      <c r="B812" s="1">
        <v>-10.69</v>
      </c>
      <c r="C812" s="1" t="s">
        <v>5</v>
      </c>
      <c r="D812" s="1" t="s">
        <v>1945</v>
      </c>
      <c r="E812" s="1" t="s">
        <v>1946</v>
      </c>
      <c r="F812" s="1" t="s">
        <v>242</v>
      </c>
      <c r="G812" s="1" t="s">
        <v>5352</v>
      </c>
    </row>
    <row r="813" spans="1:7" x14ac:dyDescent="0.25">
      <c r="A813" s="1">
        <v>5845</v>
      </c>
      <c r="B813" s="1">
        <v>-10.53</v>
      </c>
      <c r="C813" s="1" t="s">
        <v>5</v>
      </c>
      <c r="D813" s="1" t="s">
        <v>1947</v>
      </c>
      <c r="E813" s="1" t="s">
        <v>1948</v>
      </c>
      <c r="F813" s="1" t="s">
        <v>922</v>
      </c>
      <c r="G813" s="1" t="s">
        <v>5352</v>
      </c>
    </row>
    <row r="814" spans="1:7" x14ac:dyDescent="0.25">
      <c r="A814" s="1">
        <v>5844</v>
      </c>
      <c r="B814" s="1">
        <v>-10.4</v>
      </c>
      <c r="C814" s="1" t="s">
        <v>5</v>
      </c>
      <c r="D814" s="1" t="s">
        <v>1952</v>
      </c>
      <c r="E814" s="1" t="s">
        <v>1953</v>
      </c>
      <c r="F814" s="1" t="s">
        <v>287</v>
      </c>
      <c r="G814" s="1" t="s">
        <v>5352</v>
      </c>
    </row>
    <row r="815" spans="1:7" x14ac:dyDescent="0.25">
      <c r="A815" s="1">
        <v>5843</v>
      </c>
      <c r="B815" s="1">
        <v>-10.38</v>
      </c>
      <c r="C815" s="1" t="s">
        <v>5</v>
      </c>
      <c r="D815" s="1" t="s">
        <v>1940</v>
      </c>
      <c r="E815" s="1" t="s">
        <v>1941</v>
      </c>
      <c r="F815" s="1" t="s">
        <v>1017</v>
      </c>
      <c r="G815" s="1" t="s">
        <v>5352</v>
      </c>
    </row>
    <row r="816" spans="1:7" x14ac:dyDescent="0.25">
      <c r="A816" s="1">
        <v>5842</v>
      </c>
      <c r="B816" s="1">
        <v>-10.32</v>
      </c>
      <c r="C816" s="1" t="s">
        <v>5</v>
      </c>
      <c r="D816" s="1" t="s">
        <v>1936</v>
      </c>
      <c r="E816" s="1" t="s">
        <v>1937</v>
      </c>
      <c r="F816" s="1" t="s">
        <v>119</v>
      </c>
      <c r="G816" s="1" t="s">
        <v>5352</v>
      </c>
    </row>
    <row r="817" spans="1:7" x14ac:dyDescent="0.25">
      <c r="A817" s="1">
        <v>5841</v>
      </c>
      <c r="B817" s="1">
        <v>-10.31</v>
      </c>
      <c r="C817" s="1" t="s">
        <v>5</v>
      </c>
      <c r="D817" s="1" t="s">
        <v>1684</v>
      </c>
      <c r="E817" s="1" t="s">
        <v>1685</v>
      </c>
      <c r="F817" s="1" t="s">
        <v>1124</v>
      </c>
      <c r="G817" s="1" t="s">
        <v>5352</v>
      </c>
    </row>
    <row r="818" spans="1:7" x14ac:dyDescent="0.25">
      <c r="A818" s="1">
        <v>5840</v>
      </c>
      <c r="B818" s="1">
        <v>-10.27</v>
      </c>
      <c r="C818" s="1" t="s">
        <v>5</v>
      </c>
      <c r="D818" s="1" t="s">
        <v>1949</v>
      </c>
      <c r="E818" s="1" t="s">
        <v>1950</v>
      </c>
      <c r="F818" s="1" t="s">
        <v>1951</v>
      </c>
      <c r="G818" s="1" t="s">
        <v>5352</v>
      </c>
    </row>
    <row r="819" spans="1:7" x14ac:dyDescent="0.25">
      <c r="A819" s="1">
        <v>5839</v>
      </c>
      <c r="B819" s="1">
        <v>-10.26</v>
      </c>
      <c r="C819" s="1" t="s">
        <v>5</v>
      </c>
      <c r="D819" s="1" t="s">
        <v>1978</v>
      </c>
      <c r="E819" s="1" t="s">
        <v>1979</v>
      </c>
      <c r="F819" s="1" t="s">
        <v>1980</v>
      </c>
      <c r="G819" s="1" t="s">
        <v>5352</v>
      </c>
    </row>
    <row r="820" spans="1:7" x14ac:dyDescent="0.25">
      <c r="A820" s="1">
        <v>5837</v>
      </c>
      <c r="B820" s="1">
        <v>-10.07</v>
      </c>
      <c r="C820" s="1" t="s">
        <v>5</v>
      </c>
      <c r="D820" s="1" t="s">
        <v>1934</v>
      </c>
      <c r="E820" s="1" t="s">
        <v>1935</v>
      </c>
      <c r="F820" s="1" t="s">
        <v>402</v>
      </c>
      <c r="G820" s="1" t="s">
        <v>5352</v>
      </c>
    </row>
    <row r="821" spans="1:7" x14ac:dyDescent="0.25">
      <c r="A821" s="1">
        <v>5836</v>
      </c>
      <c r="B821" s="1">
        <v>-10</v>
      </c>
      <c r="C821" s="1" t="s">
        <v>5</v>
      </c>
      <c r="D821" s="1" t="s">
        <v>1962</v>
      </c>
      <c r="E821" s="1" t="s">
        <v>1963</v>
      </c>
      <c r="F821" s="1" t="s">
        <v>141</v>
      </c>
      <c r="G821" s="1" t="s">
        <v>5352</v>
      </c>
    </row>
    <row r="822" spans="1:7" x14ac:dyDescent="0.25">
      <c r="A822" s="1">
        <v>5835</v>
      </c>
      <c r="B822" s="1">
        <v>-9.98</v>
      </c>
      <c r="C822" s="1" t="s">
        <v>5</v>
      </c>
      <c r="D822" s="1" t="s">
        <v>1954</v>
      </c>
      <c r="E822" s="1" t="s">
        <v>1955</v>
      </c>
      <c r="F822" s="1" t="s">
        <v>548</v>
      </c>
      <c r="G822" s="1" t="s">
        <v>5352</v>
      </c>
    </row>
    <row r="823" spans="1:7" x14ac:dyDescent="0.25">
      <c r="A823" s="1">
        <v>5834</v>
      </c>
      <c r="B823" s="1">
        <v>-9.85</v>
      </c>
      <c r="C823" s="1" t="s">
        <v>5</v>
      </c>
      <c r="D823" s="1" t="s">
        <v>1976</v>
      </c>
      <c r="E823" s="1" t="s">
        <v>1977</v>
      </c>
      <c r="F823" s="1" t="s">
        <v>82</v>
      </c>
      <c r="G823" s="1" t="s">
        <v>5352</v>
      </c>
    </row>
    <row r="824" spans="1:7" x14ac:dyDescent="0.25">
      <c r="A824" s="1">
        <v>5833</v>
      </c>
      <c r="B824" s="1">
        <v>-9.82</v>
      </c>
      <c r="C824" s="1" t="s">
        <v>5</v>
      </c>
      <c r="D824" s="1" t="s">
        <v>1971</v>
      </c>
      <c r="E824" s="1" t="s">
        <v>1972</v>
      </c>
      <c r="F824" s="1" t="s">
        <v>1973</v>
      </c>
      <c r="G824" s="1" t="s">
        <v>5352</v>
      </c>
    </row>
    <row r="825" spans="1:7" x14ac:dyDescent="0.25">
      <c r="A825" s="1">
        <v>5832</v>
      </c>
      <c r="B825" s="1">
        <v>-9.81</v>
      </c>
      <c r="C825" s="1" t="s">
        <v>5</v>
      </c>
      <c r="D825" s="1" t="s">
        <v>1964</v>
      </c>
      <c r="E825" s="1" t="s">
        <v>1965</v>
      </c>
      <c r="F825" s="1" t="s">
        <v>1074</v>
      </c>
      <c r="G825" s="1" t="s">
        <v>5352</v>
      </c>
    </row>
    <row r="826" spans="1:7" x14ac:dyDescent="0.25">
      <c r="A826" s="1">
        <v>5830</v>
      </c>
      <c r="B826" s="1">
        <v>-9.6999999999999993</v>
      </c>
      <c r="C826" s="1" t="s">
        <v>5</v>
      </c>
      <c r="D826" s="1" t="s">
        <v>1959</v>
      </c>
      <c r="E826" s="1" t="s">
        <v>1960</v>
      </c>
      <c r="F826" s="1" t="s">
        <v>1961</v>
      </c>
      <c r="G826" s="1" t="s">
        <v>5352</v>
      </c>
    </row>
    <row r="827" spans="1:7" x14ac:dyDescent="0.25">
      <c r="A827" s="1">
        <v>5831</v>
      </c>
      <c r="B827" s="1">
        <v>-9.6999999999999993</v>
      </c>
      <c r="C827" s="1" t="s">
        <v>5</v>
      </c>
      <c r="D827" s="1" t="s">
        <v>1988</v>
      </c>
      <c r="E827" s="1" t="s">
        <v>1989</v>
      </c>
      <c r="F827" s="1" t="s">
        <v>55</v>
      </c>
      <c r="G827" s="1" t="s">
        <v>5352</v>
      </c>
    </row>
    <row r="828" spans="1:7" x14ac:dyDescent="0.25">
      <c r="A828" s="1">
        <v>5829</v>
      </c>
      <c r="B828" s="1">
        <v>-9.68</v>
      </c>
      <c r="C828" s="1" t="s">
        <v>5</v>
      </c>
      <c r="D828" s="1" t="s">
        <v>1956</v>
      </c>
      <c r="E828" s="1" t="s">
        <v>1957</v>
      </c>
      <c r="F828" s="1" t="s">
        <v>1958</v>
      </c>
      <c r="G828" s="1" t="s">
        <v>5352</v>
      </c>
    </row>
    <row r="829" spans="1:7" x14ac:dyDescent="0.25">
      <c r="A829" s="1">
        <v>5828</v>
      </c>
      <c r="B829" s="1">
        <v>-9.66</v>
      </c>
      <c r="C829" s="1" t="s">
        <v>5</v>
      </c>
      <c r="D829" s="1" t="s">
        <v>3134</v>
      </c>
      <c r="E829" s="1" t="s">
        <v>3135</v>
      </c>
      <c r="F829" s="1" t="s">
        <v>1388</v>
      </c>
      <c r="G829" s="1" t="s">
        <v>5352</v>
      </c>
    </row>
    <row r="830" spans="1:7" x14ac:dyDescent="0.25">
      <c r="A830" s="1">
        <v>5827</v>
      </c>
      <c r="B830" s="1">
        <v>-9.49</v>
      </c>
      <c r="C830" s="1" t="s">
        <v>5</v>
      </c>
      <c r="D830" s="1" t="s">
        <v>1981</v>
      </c>
      <c r="E830" s="1" t="s">
        <v>1982</v>
      </c>
      <c r="F830" s="1" t="s">
        <v>1983</v>
      </c>
      <c r="G830" s="1" t="s">
        <v>5352</v>
      </c>
    </row>
    <row r="831" spans="1:7" x14ac:dyDescent="0.25">
      <c r="A831" s="1">
        <v>5826</v>
      </c>
      <c r="B831" s="1">
        <v>-9.41</v>
      </c>
      <c r="C831" s="1" t="s">
        <v>5</v>
      </c>
      <c r="D831" s="1" t="s">
        <v>1974</v>
      </c>
      <c r="E831" s="1" t="s">
        <v>1975</v>
      </c>
      <c r="F831" s="1" t="s">
        <v>1388</v>
      </c>
      <c r="G831" s="1" t="s">
        <v>5352</v>
      </c>
    </row>
    <row r="832" spans="1:7" x14ac:dyDescent="0.25">
      <c r="A832" s="1">
        <v>5825</v>
      </c>
      <c r="B832" s="1">
        <v>-9.24</v>
      </c>
      <c r="C832" s="1" t="s">
        <v>5</v>
      </c>
      <c r="D832" s="1" t="s">
        <v>1966</v>
      </c>
      <c r="E832" s="1" t="s">
        <v>1967</v>
      </c>
      <c r="F832" s="1" t="s">
        <v>1968</v>
      </c>
      <c r="G832" s="1" t="s">
        <v>5352</v>
      </c>
    </row>
    <row r="833" spans="1:7" x14ac:dyDescent="0.25">
      <c r="A833" s="1">
        <v>5824</v>
      </c>
      <c r="B833" s="1">
        <v>-9.17</v>
      </c>
      <c r="C833" s="1" t="s">
        <v>5</v>
      </c>
      <c r="D833" s="1" t="s">
        <v>1995</v>
      </c>
      <c r="E833" s="1" t="s">
        <v>1996</v>
      </c>
      <c r="F833" s="1" t="s">
        <v>52</v>
      </c>
      <c r="G833" s="1" t="s">
        <v>5352</v>
      </c>
    </row>
    <row r="834" spans="1:7" x14ac:dyDescent="0.25">
      <c r="A834" s="1">
        <v>5822</v>
      </c>
      <c r="B834" s="1">
        <v>-9.1</v>
      </c>
      <c r="C834" s="1" t="s">
        <v>5</v>
      </c>
      <c r="D834" s="1" t="s">
        <v>1990</v>
      </c>
      <c r="E834" s="1" t="s">
        <v>1991</v>
      </c>
      <c r="F834" s="1" t="s">
        <v>473</v>
      </c>
      <c r="G834" s="1" t="s">
        <v>5352</v>
      </c>
    </row>
    <row r="835" spans="1:7" x14ac:dyDescent="0.25">
      <c r="A835" s="1">
        <v>5823</v>
      </c>
      <c r="B835" s="1">
        <v>-9.1</v>
      </c>
      <c r="C835" s="1" t="s">
        <v>5</v>
      </c>
      <c r="D835" s="1" t="s">
        <v>1969</v>
      </c>
      <c r="E835" s="1" t="s">
        <v>1970</v>
      </c>
      <c r="F835" s="1" t="s">
        <v>23</v>
      </c>
      <c r="G835" s="1" t="s">
        <v>5352</v>
      </c>
    </row>
    <row r="836" spans="1:7" x14ac:dyDescent="0.25">
      <c r="A836" s="1">
        <v>5819</v>
      </c>
      <c r="B836" s="1">
        <v>-8.9600000000000009</v>
      </c>
      <c r="C836" s="1" t="s">
        <v>5</v>
      </c>
      <c r="D836" s="1" t="s">
        <v>1984</v>
      </c>
      <c r="E836" s="1" t="s">
        <v>1985</v>
      </c>
      <c r="F836" s="1" t="s">
        <v>426</v>
      </c>
      <c r="G836" s="1" t="s">
        <v>5352</v>
      </c>
    </row>
    <row r="837" spans="1:7" x14ac:dyDescent="0.25">
      <c r="A837" s="1">
        <v>5818</v>
      </c>
      <c r="B837" s="1">
        <v>-8.91</v>
      </c>
      <c r="C837" s="1" t="s">
        <v>5</v>
      </c>
      <c r="D837" s="1" t="s">
        <v>2005</v>
      </c>
      <c r="E837" s="1" t="s">
        <v>2006</v>
      </c>
      <c r="F837" s="1" t="s">
        <v>2007</v>
      </c>
      <c r="G837" s="1" t="s">
        <v>5352</v>
      </c>
    </row>
    <row r="838" spans="1:7" x14ac:dyDescent="0.25">
      <c r="A838" s="1">
        <v>5817</v>
      </c>
      <c r="B838" s="1">
        <v>-8.81</v>
      </c>
      <c r="C838" s="1" t="s">
        <v>5</v>
      </c>
      <c r="D838" s="1" t="s">
        <v>1986</v>
      </c>
      <c r="E838" s="1" t="s">
        <v>1987</v>
      </c>
      <c r="F838" s="1" t="s">
        <v>245</v>
      </c>
      <c r="G838" s="1" t="s">
        <v>5352</v>
      </c>
    </row>
    <row r="839" spans="1:7" x14ac:dyDescent="0.25">
      <c r="A839" s="1">
        <v>5815</v>
      </c>
      <c r="B839" s="1">
        <v>-8.7200000000000006</v>
      </c>
      <c r="C839" s="1" t="s">
        <v>5</v>
      </c>
      <c r="D839" s="1" t="s">
        <v>1999</v>
      </c>
      <c r="E839" s="1" t="s">
        <v>2000</v>
      </c>
      <c r="F839" s="1" t="s">
        <v>119</v>
      </c>
      <c r="G839" s="1" t="s">
        <v>5352</v>
      </c>
    </row>
    <row r="840" spans="1:7" x14ac:dyDescent="0.25">
      <c r="A840" s="1">
        <v>5814</v>
      </c>
      <c r="B840" s="1">
        <v>-8.64</v>
      </c>
      <c r="C840" s="1" t="s">
        <v>5</v>
      </c>
      <c r="D840" s="1" t="s">
        <v>2011</v>
      </c>
      <c r="E840" s="1" t="s">
        <v>2012</v>
      </c>
      <c r="F840" s="1" t="s">
        <v>46</v>
      </c>
      <c r="G840" s="1" t="s">
        <v>5352</v>
      </c>
    </row>
    <row r="841" spans="1:7" x14ac:dyDescent="0.25">
      <c r="A841" s="1">
        <v>5813</v>
      </c>
      <c r="B841" s="1">
        <v>-8.56</v>
      </c>
      <c r="C841" s="1" t="s">
        <v>5</v>
      </c>
      <c r="D841" s="1" t="s">
        <v>1992</v>
      </c>
      <c r="E841" s="1" t="s">
        <v>1993</v>
      </c>
      <c r="F841" s="1" t="s">
        <v>1994</v>
      </c>
      <c r="G841" s="1" t="s">
        <v>5352</v>
      </c>
    </row>
    <row r="842" spans="1:7" x14ac:dyDescent="0.25">
      <c r="A842" s="1">
        <v>5812</v>
      </c>
      <c r="B842" s="1">
        <v>-8.41</v>
      </c>
      <c r="C842" s="1" t="s">
        <v>5</v>
      </c>
      <c r="D842" s="1" t="s">
        <v>2008</v>
      </c>
      <c r="E842" s="1" t="s">
        <v>281</v>
      </c>
      <c r="F842" s="1" t="s">
        <v>1444</v>
      </c>
      <c r="G842" s="1" t="s">
        <v>5352</v>
      </c>
    </row>
    <row r="843" spans="1:7" x14ac:dyDescent="0.25">
      <c r="A843" s="1">
        <v>5811</v>
      </c>
      <c r="B843" s="1">
        <v>-8.3800000000000008</v>
      </c>
      <c r="C843" s="1" t="s">
        <v>5</v>
      </c>
      <c r="D843" s="1" t="s">
        <v>2009</v>
      </c>
      <c r="E843" s="1" t="s">
        <v>2010</v>
      </c>
      <c r="F843" s="1" t="s">
        <v>863</v>
      </c>
      <c r="G843" s="1" t="s">
        <v>5352</v>
      </c>
    </row>
    <row r="844" spans="1:7" x14ac:dyDescent="0.25">
      <c r="A844" s="1">
        <v>5807</v>
      </c>
      <c r="B844" s="1">
        <v>-8.1300000000000008</v>
      </c>
      <c r="C844" s="1" t="s">
        <v>5</v>
      </c>
      <c r="D844" s="1" t="s">
        <v>2015</v>
      </c>
      <c r="E844" s="1" t="s">
        <v>2016</v>
      </c>
      <c r="F844" s="1" t="s">
        <v>716</v>
      </c>
      <c r="G844" s="1" t="s">
        <v>5352</v>
      </c>
    </row>
    <row r="845" spans="1:7" x14ac:dyDescent="0.25">
      <c r="A845" s="1">
        <v>5808</v>
      </c>
      <c r="B845" s="1">
        <v>-8.1300000000000008</v>
      </c>
      <c r="C845" s="1" t="s">
        <v>5</v>
      </c>
      <c r="D845" s="1" t="s">
        <v>2001</v>
      </c>
      <c r="E845" s="1" t="s">
        <v>2002</v>
      </c>
      <c r="F845" s="1" t="s">
        <v>52</v>
      </c>
      <c r="G845" s="1" t="s">
        <v>5352</v>
      </c>
    </row>
    <row r="846" spans="1:7" x14ac:dyDescent="0.25">
      <c r="A846" s="1">
        <v>5809</v>
      </c>
      <c r="B846" s="1">
        <v>-8.1300000000000008</v>
      </c>
      <c r="C846" s="1" t="s">
        <v>5</v>
      </c>
      <c r="D846" s="1" t="s">
        <v>2025</v>
      </c>
      <c r="E846" s="1" t="s">
        <v>2026</v>
      </c>
      <c r="F846" s="1" t="s">
        <v>1096</v>
      </c>
      <c r="G846" s="1" t="s">
        <v>5352</v>
      </c>
    </row>
    <row r="847" spans="1:7" x14ac:dyDescent="0.25">
      <c r="A847" s="1">
        <v>5806</v>
      </c>
      <c r="B847" s="1">
        <v>-7.97</v>
      </c>
      <c r="C847" s="1" t="s">
        <v>5</v>
      </c>
      <c r="D847" s="1" t="s">
        <v>2019</v>
      </c>
      <c r="E847" s="1" t="s">
        <v>2020</v>
      </c>
      <c r="F847" s="1" t="s">
        <v>886</v>
      </c>
      <c r="G847" s="1" t="s">
        <v>5352</v>
      </c>
    </row>
    <row r="848" spans="1:7" x14ac:dyDescent="0.25">
      <c r="A848" s="1">
        <v>5805</v>
      </c>
      <c r="B848" s="1">
        <v>-7.96</v>
      </c>
      <c r="C848" s="1" t="s">
        <v>5</v>
      </c>
      <c r="D848" s="1" t="s">
        <v>3926</v>
      </c>
      <c r="E848" s="1" t="s">
        <v>3927</v>
      </c>
      <c r="F848" s="1" t="s">
        <v>46</v>
      </c>
      <c r="G848" s="1" t="s">
        <v>5352</v>
      </c>
    </row>
    <row r="849" spans="1:7" x14ac:dyDescent="0.25">
      <c r="A849" s="1">
        <v>5802</v>
      </c>
      <c r="B849" s="1">
        <v>-7.84</v>
      </c>
      <c r="C849" s="1" t="s">
        <v>5</v>
      </c>
      <c r="D849" s="1" t="s">
        <v>2003</v>
      </c>
      <c r="E849" s="1" t="s">
        <v>2004</v>
      </c>
      <c r="F849" s="1" t="s">
        <v>970</v>
      </c>
      <c r="G849" s="1" t="s">
        <v>5352</v>
      </c>
    </row>
    <row r="850" spans="1:7" x14ac:dyDescent="0.25">
      <c r="A850" s="1">
        <v>5803</v>
      </c>
      <c r="B850" s="1">
        <v>-7.84</v>
      </c>
      <c r="C850" s="1" t="s">
        <v>5</v>
      </c>
      <c r="D850" s="1" t="s">
        <v>2013</v>
      </c>
      <c r="E850" s="1" t="s">
        <v>2014</v>
      </c>
      <c r="F850" s="1" t="s">
        <v>266</v>
      </c>
      <c r="G850" s="1" t="s">
        <v>5352</v>
      </c>
    </row>
    <row r="851" spans="1:7" x14ac:dyDescent="0.25">
      <c r="A851" s="1">
        <v>5801</v>
      </c>
      <c r="B851" s="1">
        <v>-7.79</v>
      </c>
      <c r="C851" s="1" t="s">
        <v>5</v>
      </c>
      <c r="D851" s="1" t="s">
        <v>2021</v>
      </c>
      <c r="E851" s="1" t="s">
        <v>2022</v>
      </c>
      <c r="F851" s="1" t="s">
        <v>141</v>
      </c>
      <c r="G851" s="1" t="s">
        <v>5352</v>
      </c>
    </row>
    <row r="852" spans="1:7" x14ac:dyDescent="0.25">
      <c r="A852" s="1">
        <v>5800</v>
      </c>
      <c r="B852" s="1">
        <v>-7.76</v>
      </c>
      <c r="C852" s="1" t="s">
        <v>5</v>
      </c>
      <c r="D852" s="1" t="s">
        <v>2023</v>
      </c>
      <c r="E852" s="1" t="s">
        <v>2024</v>
      </c>
      <c r="F852" s="1" t="s">
        <v>11</v>
      </c>
      <c r="G852" s="1" t="s">
        <v>5352</v>
      </c>
    </row>
    <row r="853" spans="1:7" x14ac:dyDescent="0.25">
      <c r="A853" s="1">
        <v>5799</v>
      </c>
      <c r="B853" s="1">
        <v>-7.51</v>
      </c>
      <c r="C853" s="1" t="s">
        <v>5</v>
      </c>
      <c r="D853" s="1" t="s">
        <v>2031</v>
      </c>
      <c r="E853" s="1" t="s">
        <v>2032</v>
      </c>
      <c r="F853" s="1" t="s">
        <v>733</v>
      </c>
      <c r="G853" s="1" t="s">
        <v>5352</v>
      </c>
    </row>
    <row r="854" spans="1:7" x14ac:dyDescent="0.25">
      <c r="A854" s="1">
        <v>5798</v>
      </c>
      <c r="B854" s="1">
        <v>-7.49</v>
      </c>
      <c r="C854" s="1" t="s">
        <v>5</v>
      </c>
      <c r="D854" s="1" t="s">
        <v>2017</v>
      </c>
      <c r="E854" s="1" t="s">
        <v>2018</v>
      </c>
      <c r="F854" s="1" t="s">
        <v>1041</v>
      </c>
      <c r="G854" s="1" t="s">
        <v>5352</v>
      </c>
    </row>
    <row r="855" spans="1:7" x14ac:dyDescent="0.25">
      <c r="A855" s="1">
        <v>5797</v>
      </c>
      <c r="B855" s="1">
        <v>-7.47</v>
      </c>
      <c r="C855" s="1" t="s">
        <v>5</v>
      </c>
      <c r="D855" s="1" t="s">
        <v>2027</v>
      </c>
      <c r="E855" s="1" t="s">
        <v>2028</v>
      </c>
      <c r="F855" s="1" t="s">
        <v>55</v>
      </c>
      <c r="G855" s="1" t="s">
        <v>5352</v>
      </c>
    </row>
    <row r="856" spans="1:7" x14ac:dyDescent="0.25">
      <c r="A856" s="1">
        <v>5796</v>
      </c>
      <c r="B856" s="1">
        <v>-7.29</v>
      </c>
      <c r="C856" s="1" t="s">
        <v>5</v>
      </c>
      <c r="D856" s="1" t="s">
        <v>2029</v>
      </c>
      <c r="E856" s="1" t="s">
        <v>2030</v>
      </c>
      <c r="F856" s="1" t="s">
        <v>225</v>
      </c>
      <c r="G856" s="1" t="s">
        <v>5352</v>
      </c>
    </row>
    <row r="857" spans="1:7" x14ac:dyDescent="0.25">
      <c r="A857" s="1">
        <v>5795</v>
      </c>
      <c r="B857" s="1">
        <v>-6.95</v>
      </c>
      <c r="C857" s="1" t="s">
        <v>5</v>
      </c>
      <c r="D857" s="1" t="s">
        <v>2033</v>
      </c>
      <c r="E857" s="1" t="s">
        <v>2034</v>
      </c>
      <c r="F857" s="1" t="s">
        <v>2035</v>
      </c>
      <c r="G857" s="1" t="s">
        <v>5352</v>
      </c>
    </row>
    <row r="858" spans="1:7" x14ac:dyDescent="0.25">
      <c r="A858" s="1">
        <v>5794</v>
      </c>
      <c r="B858" s="1">
        <v>-6.78</v>
      </c>
      <c r="C858" s="1" t="s">
        <v>5</v>
      </c>
      <c r="D858" s="1" t="s">
        <v>2036</v>
      </c>
      <c r="E858" s="1" t="s">
        <v>2037</v>
      </c>
      <c r="F858" s="1" t="s">
        <v>2038</v>
      </c>
      <c r="G858" s="1" t="s">
        <v>5352</v>
      </c>
    </row>
    <row r="859" spans="1:7" x14ac:dyDescent="0.25">
      <c r="A859" s="1">
        <v>5793</v>
      </c>
      <c r="B859" s="1">
        <v>-6.45</v>
      </c>
      <c r="C859" s="1" t="s">
        <v>5</v>
      </c>
      <c r="D859" s="1" t="s">
        <v>2041</v>
      </c>
      <c r="E859" s="1" t="s">
        <v>2042</v>
      </c>
      <c r="F859" s="1" t="s">
        <v>46</v>
      </c>
      <c r="G859" s="1" t="s">
        <v>5352</v>
      </c>
    </row>
    <row r="860" spans="1:7" x14ac:dyDescent="0.25">
      <c r="A860" s="1">
        <v>5792</v>
      </c>
      <c r="B860" s="1">
        <v>-6.33</v>
      </c>
      <c r="C860" s="1" t="s">
        <v>5</v>
      </c>
      <c r="D860" s="1" t="s">
        <v>2039</v>
      </c>
      <c r="E860" s="1" t="s">
        <v>2040</v>
      </c>
      <c r="F860" s="1" t="s">
        <v>272</v>
      </c>
      <c r="G860" s="1" t="s">
        <v>5352</v>
      </c>
    </row>
    <row r="861" spans="1:7" x14ac:dyDescent="0.25">
      <c r="A861" s="1">
        <v>5791</v>
      </c>
      <c r="B861" s="1">
        <v>-6.24</v>
      </c>
      <c r="C861" s="1" t="s">
        <v>5</v>
      </c>
      <c r="D861" s="1" t="s">
        <v>2045</v>
      </c>
      <c r="E861" s="1" t="s">
        <v>2046</v>
      </c>
      <c r="F861" s="1" t="s">
        <v>836</v>
      </c>
      <c r="G861" s="1" t="s">
        <v>5352</v>
      </c>
    </row>
    <row r="862" spans="1:7" x14ac:dyDescent="0.25">
      <c r="A862" s="1">
        <v>5790</v>
      </c>
      <c r="B862" s="1">
        <v>-6.21</v>
      </c>
      <c r="C862" s="1" t="s">
        <v>5</v>
      </c>
      <c r="D862" s="1" t="s">
        <v>2043</v>
      </c>
      <c r="E862" s="1" t="s">
        <v>2044</v>
      </c>
      <c r="F862" s="1" t="s">
        <v>77</v>
      </c>
      <c r="G862" s="1" t="s">
        <v>5352</v>
      </c>
    </row>
    <row r="863" spans="1:7" x14ac:dyDescent="0.25">
      <c r="A863" s="1">
        <v>5788</v>
      </c>
      <c r="B863" s="1">
        <v>-6.08</v>
      </c>
      <c r="C863" s="1" t="s">
        <v>5</v>
      </c>
      <c r="D863" s="1" t="s">
        <v>2047</v>
      </c>
      <c r="E863" s="1" t="s">
        <v>2048</v>
      </c>
      <c r="F863" s="1" t="s">
        <v>473</v>
      </c>
      <c r="G863" s="1" t="s">
        <v>5352</v>
      </c>
    </row>
    <row r="864" spans="1:7" x14ac:dyDescent="0.25">
      <c r="A864" s="1">
        <v>5787</v>
      </c>
      <c r="B864" s="1">
        <v>-6.02</v>
      </c>
      <c r="C864" s="1" t="s">
        <v>5</v>
      </c>
      <c r="D864" s="1" t="s">
        <v>2049</v>
      </c>
      <c r="E864" s="1" t="s">
        <v>2050</v>
      </c>
      <c r="F864" s="1" t="s">
        <v>2051</v>
      </c>
      <c r="G864" s="1" t="s">
        <v>5352</v>
      </c>
    </row>
    <row r="865" spans="1:7" x14ac:dyDescent="0.25">
      <c r="A865" s="1">
        <v>5785</v>
      </c>
      <c r="B865" s="1">
        <v>-5.81</v>
      </c>
      <c r="C865" s="1" t="s">
        <v>5</v>
      </c>
      <c r="D865" s="1" t="s">
        <v>2052</v>
      </c>
      <c r="E865" s="1" t="s">
        <v>2053</v>
      </c>
      <c r="F865" s="1" t="s">
        <v>82</v>
      </c>
      <c r="G865" s="1" t="s">
        <v>5352</v>
      </c>
    </row>
    <row r="866" spans="1:7" x14ac:dyDescent="0.25">
      <c r="A866" s="1">
        <v>5786</v>
      </c>
      <c r="B866" s="1">
        <v>-5.81</v>
      </c>
      <c r="C866" s="1" t="s">
        <v>5</v>
      </c>
      <c r="D866" s="1" t="s">
        <v>3206</v>
      </c>
      <c r="E866" s="1" t="s">
        <v>3207</v>
      </c>
      <c r="F866" s="1" t="s">
        <v>3208</v>
      </c>
      <c r="G866" s="1" t="s">
        <v>5352</v>
      </c>
    </row>
    <row r="867" spans="1:7" x14ac:dyDescent="0.25">
      <c r="A867" s="1">
        <v>5784</v>
      </c>
      <c r="B867" s="1">
        <v>-5.8</v>
      </c>
      <c r="C867" s="1" t="s">
        <v>5</v>
      </c>
      <c r="D867" s="1" t="s">
        <v>2054</v>
      </c>
      <c r="E867" s="1" t="s">
        <v>2055</v>
      </c>
      <c r="F867" s="1" t="s">
        <v>586</v>
      </c>
      <c r="G867" s="1" t="s">
        <v>5352</v>
      </c>
    </row>
    <row r="868" spans="1:7" x14ac:dyDescent="0.25">
      <c r="A868" s="1">
        <v>5782</v>
      </c>
      <c r="B868" s="1">
        <v>-5.54</v>
      </c>
      <c r="C868" s="1" t="s">
        <v>5</v>
      </c>
      <c r="D868" s="1" t="s">
        <v>2059</v>
      </c>
      <c r="E868" s="1" t="s">
        <v>2060</v>
      </c>
      <c r="F868" s="1" t="s">
        <v>55</v>
      </c>
      <c r="G868" s="1" t="s">
        <v>5352</v>
      </c>
    </row>
    <row r="869" spans="1:7" x14ac:dyDescent="0.25">
      <c r="A869" s="1">
        <v>5781</v>
      </c>
      <c r="B869" s="1">
        <v>-5.13</v>
      </c>
      <c r="C869" s="1" t="s">
        <v>5</v>
      </c>
      <c r="D869" s="1" t="s">
        <v>2056</v>
      </c>
      <c r="E869" s="1" t="s">
        <v>2057</v>
      </c>
      <c r="F869" s="1" t="s">
        <v>2058</v>
      </c>
      <c r="G869" s="1" t="s">
        <v>5352</v>
      </c>
    </row>
    <row r="870" spans="1:7" x14ac:dyDescent="0.25">
      <c r="A870" s="1">
        <v>5776</v>
      </c>
      <c r="B870" s="1">
        <v>-4.78</v>
      </c>
      <c r="C870" s="1" t="s">
        <v>5</v>
      </c>
      <c r="D870" s="1" t="s">
        <v>2061</v>
      </c>
      <c r="E870" s="1" t="s">
        <v>2062</v>
      </c>
      <c r="F870" s="1" t="s">
        <v>2063</v>
      </c>
      <c r="G870" s="1" t="s">
        <v>5352</v>
      </c>
    </row>
    <row r="871" spans="1:7" x14ac:dyDescent="0.25">
      <c r="A871" s="1">
        <v>5775</v>
      </c>
      <c r="B871" s="1">
        <v>-4.66</v>
      </c>
      <c r="C871" s="1" t="s">
        <v>5</v>
      </c>
      <c r="D871" s="1" t="s">
        <v>2064</v>
      </c>
      <c r="E871" s="1" t="s">
        <v>2065</v>
      </c>
      <c r="F871" s="1" t="s">
        <v>52</v>
      </c>
      <c r="G871" s="1" t="s">
        <v>5352</v>
      </c>
    </row>
    <row r="872" spans="1:7" x14ac:dyDescent="0.25">
      <c r="A872" s="1">
        <v>5774</v>
      </c>
      <c r="B872" s="1">
        <v>-4.2</v>
      </c>
      <c r="C872" s="1" t="s">
        <v>5</v>
      </c>
      <c r="D872" s="1" t="s">
        <v>2066</v>
      </c>
      <c r="E872" s="1" t="s">
        <v>2067</v>
      </c>
      <c r="F872" s="1" t="s">
        <v>2068</v>
      </c>
      <c r="G872" s="1" t="s">
        <v>5352</v>
      </c>
    </row>
    <row r="873" spans="1:7" x14ac:dyDescent="0.25">
      <c r="A873" s="1">
        <v>5773</v>
      </c>
      <c r="B873" s="1">
        <v>-3.85</v>
      </c>
      <c r="C873" s="1" t="s">
        <v>5</v>
      </c>
      <c r="D873" s="1" t="s">
        <v>2069</v>
      </c>
      <c r="E873" s="1" t="s">
        <v>2070</v>
      </c>
      <c r="F873" s="1" t="s">
        <v>506</v>
      </c>
      <c r="G873" s="1" t="s">
        <v>5352</v>
      </c>
    </row>
    <row r="874" spans="1:7" x14ac:dyDescent="0.25">
      <c r="A874" s="1">
        <v>5772</v>
      </c>
      <c r="B874" s="1">
        <v>-3.83</v>
      </c>
      <c r="C874" s="1" t="s">
        <v>5</v>
      </c>
      <c r="D874" s="1" t="s">
        <v>2076</v>
      </c>
      <c r="E874" s="1" t="s">
        <v>2077</v>
      </c>
      <c r="F874" s="1" t="s">
        <v>2078</v>
      </c>
      <c r="G874" s="1" t="s">
        <v>5352</v>
      </c>
    </row>
    <row r="875" spans="1:7" x14ac:dyDescent="0.25">
      <c r="A875" s="1">
        <v>5771</v>
      </c>
      <c r="B875" s="1">
        <v>-3.7</v>
      </c>
      <c r="C875" s="1" t="s">
        <v>5</v>
      </c>
      <c r="D875" s="1" t="s">
        <v>2071</v>
      </c>
      <c r="E875" s="1" t="s">
        <v>2072</v>
      </c>
      <c r="F875" s="1" t="s">
        <v>141</v>
      </c>
      <c r="G875" s="1" t="s">
        <v>5352</v>
      </c>
    </row>
    <row r="876" spans="1:7" x14ac:dyDescent="0.25">
      <c r="A876" s="1">
        <v>5770</v>
      </c>
      <c r="B876" s="1">
        <v>-3.59</v>
      </c>
      <c r="C876" s="1" t="s">
        <v>5</v>
      </c>
      <c r="D876" s="1" t="s">
        <v>2073</v>
      </c>
      <c r="E876" s="1" t="s">
        <v>2074</v>
      </c>
      <c r="F876" s="1" t="s">
        <v>2075</v>
      </c>
      <c r="G876" s="1" t="s">
        <v>5352</v>
      </c>
    </row>
    <row r="877" spans="1:7" x14ac:dyDescent="0.25">
      <c r="A877" s="1">
        <v>5767</v>
      </c>
      <c r="B877" s="1">
        <v>-3.4</v>
      </c>
      <c r="C877" s="1" t="s">
        <v>5</v>
      </c>
      <c r="D877" s="1" t="s">
        <v>2079</v>
      </c>
      <c r="E877" s="1" t="s">
        <v>2080</v>
      </c>
      <c r="F877" s="1" t="s">
        <v>1719</v>
      </c>
      <c r="G877" s="1" t="s">
        <v>5352</v>
      </c>
    </row>
    <row r="878" spans="1:7" x14ac:dyDescent="0.25">
      <c r="A878" s="1">
        <v>5765</v>
      </c>
      <c r="B878" s="1">
        <v>-3.25</v>
      </c>
      <c r="C878" s="1" t="s">
        <v>5</v>
      </c>
      <c r="D878" s="1" t="s">
        <v>2084</v>
      </c>
      <c r="E878" s="1" t="s">
        <v>2085</v>
      </c>
      <c r="F878" s="1" t="s">
        <v>55</v>
      </c>
      <c r="G878" s="1" t="s">
        <v>5352</v>
      </c>
    </row>
    <row r="879" spans="1:7" x14ac:dyDescent="0.25">
      <c r="A879" s="1">
        <v>5764</v>
      </c>
      <c r="B879" s="1">
        <v>-3.24</v>
      </c>
      <c r="C879" s="1" t="s">
        <v>5</v>
      </c>
      <c r="D879" s="1" t="s">
        <v>2081</v>
      </c>
      <c r="E879" s="1" t="s">
        <v>2082</v>
      </c>
      <c r="F879" s="1" t="s">
        <v>2083</v>
      </c>
      <c r="G879" s="1" t="s">
        <v>5352</v>
      </c>
    </row>
    <row r="880" spans="1:7" x14ac:dyDescent="0.25">
      <c r="A880" s="1">
        <v>5763</v>
      </c>
      <c r="B880" s="1">
        <v>-2.82</v>
      </c>
      <c r="C880" s="1" t="s">
        <v>5</v>
      </c>
      <c r="D880" s="1" t="s">
        <v>2086</v>
      </c>
      <c r="E880" s="1" t="s">
        <v>2087</v>
      </c>
      <c r="F880" s="1" t="s">
        <v>46</v>
      </c>
      <c r="G880" s="1" t="s">
        <v>5352</v>
      </c>
    </row>
    <row r="881" spans="1:7" x14ac:dyDescent="0.25">
      <c r="A881" s="1">
        <v>5759</v>
      </c>
      <c r="B881" s="1">
        <v>-2.15</v>
      </c>
      <c r="C881" s="1" t="s">
        <v>5</v>
      </c>
      <c r="D881" s="1" t="s">
        <v>3288</v>
      </c>
      <c r="E881" s="1" t="s">
        <v>3289</v>
      </c>
      <c r="F881" s="1" t="s">
        <v>46</v>
      </c>
      <c r="G881" s="1" t="s">
        <v>5352</v>
      </c>
    </row>
    <row r="882" spans="1:7" x14ac:dyDescent="0.25">
      <c r="A882" s="1">
        <v>5758</v>
      </c>
      <c r="B882" s="1">
        <v>-2</v>
      </c>
      <c r="C882" s="1" t="s">
        <v>5</v>
      </c>
      <c r="D882" s="1" t="s">
        <v>2088</v>
      </c>
      <c r="E882" s="1" t="s">
        <v>2089</v>
      </c>
      <c r="F882" s="1" t="s">
        <v>144</v>
      </c>
      <c r="G882" s="1" t="s">
        <v>5352</v>
      </c>
    </row>
    <row r="883" spans="1:7" x14ac:dyDescent="0.25">
      <c r="A883" s="1">
        <v>5755</v>
      </c>
      <c r="B883" s="1">
        <v>-1.4</v>
      </c>
      <c r="C883" s="1" t="s">
        <v>5</v>
      </c>
      <c r="D883" s="1" t="s">
        <v>3164</v>
      </c>
      <c r="E883" s="1" t="s">
        <v>3165</v>
      </c>
      <c r="F883" s="1" t="s">
        <v>886</v>
      </c>
      <c r="G883" s="1" t="s">
        <v>5352</v>
      </c>
    </row>
    <row r="884" spans="1:7" x14ac:dyDescent="0.25">
      <c r="A884" s="1">
        <v>5752</v>
      </c>
      <c r="B884" s="1">
        <v>-1.25</v>
      </c>
      <c r="C884" s="1" t="s">
        <v>5</v>
      </c>
      <c r="D884" s="1" t="s">
        <v>2090</v>
      </c>
      <c r="E884" s="1" t="s">
        <v>2091</v>
      </c>
      <c r="F884" s="1" t="s">
        <v>1729</v>
      </c>
      <c r="G884" s="1" t="s">
        <v>5352</v>
      </c>
    </row>
    <row r="885" spans="1:7" x14ac:dyDescent="0.25">
      <c r="A885" s="1">
        <v>5747</v>
      </c>
      <c r="B885" s="1">
        <v>-0.73</v>
      </c>
      <c r="C885" s="1" t="s">
        <v>5</v>
      </c>
      <c r="D885" s="1" t="s">
        <v>2094</v>
      </c>
      <c r="E885" s="1" t="s">
        <v>2095</v>
      </c>
      <c r="F885" s="1" t="s">
        <v>287</v>
      </c>
      <c r="G885" s="1" t="s">
        <v>5352</v>
      </c>
    </row>
    <row r="886" spans="1:7" x14ac:dyDescent="0.25">
      <c r="A886" s="1">
        <v>5744</v>
      </c>
      <c r="B886" s="1">
        <v>-0.32</v>
      </c>
      <c r="C886" s="1" t="s">
        <v>5</v>
      </c>
      <c r="D886" s="1" t="s">
        <v>2099</v>
      </c>
      <c r="E886" s="1" t="s">
        <v>2100</v>
      </c>
      <c r="F886" s="1" t="s">
        <v>199</v>
      </c>
      <c r="G886" s="1" t="s">
        <v>5352</v>
      </c>
    </row>
    <row r="887" spans="1:7" x14ac:dyDescent="0.25">
      <c r="A887" s="1">
        <v>2403</v>
      </c>
      <c r="B887" s="1">
        <v>0</v>
      </c>
      <c r="C887" s="1" t="s">
        <v>5</v>
      </c>
      <c r="D887" s="1" t="s">
        <v>2101</v>
      </c>
      <c r="E887" s="1" t="s">
        <v>2102</v>
      </c>
      <c r="F887" s="1" t="s">
        <v>2103</v>
      </c>
      <c r="G887" s="1" t="s">
        <v>5352</v>
      </c>
    </row>
    <row r="888" spans="1:7" x14ac:dyDescent="0.25">
      <c r="A888" s="1">
        <v>2404</v>
      </c>
      <c r="B888" s="1">
        <v>0</v>
      </c>
      <c r="C888" s="1" t="s">
        <v>5</v>
      </c>
      <c r="D888" s="1" t="s">
        <v>2104</v>
      </c>
      <c r="E888" s="1" t="s">
        <v>2105</v>
      </c>
      <c r="F888" s="1" t="s">
        <v>116</v>
      </c>
      <c r="G888" s="1" t="s">
        <v>5352</v>
      </c>
    </row>
    <row r="889" spans="1:7" x14ac:dyDescent="0.25">
      <c r="A889" s="1">
        <v>2405</v>
      </c>
      <c r="B889" s="1">
        <v>0</v>
      </c>
      <c r="C889" s="1" t="s">
        <v>5</v>
      </c>
      <c r="D889" s="1" t="s">
        <v>2106</v>
      </c>
      <c r="E889" s="1" t="s">
        <v>2107</v>
      </c>
      <c r="F889" s="1" t="s">
        <v>871</v>
      </c>
      <c r="G889" s="1" t="s">
        <v>5352</v>
      </c>
    </row>
    <row r="890" spans="1:7" x14ac:dyDescent="0.25">
      <c r="A890" s="1">
        <v>2406</v>
      </c>
      <c r="B890" s="1">
        <v>0</v>
      </c>
      <c r="C890" s="1" t="s">
        <v>5</v>
      </c>
      <c r="D890" s="1" t="s">
        <v>2108</v>
      </c>
      <c r="E890" s="1" t="s">
        <v>2109</v>
      </c>
      <c r="F890" s="1" t="s">
        <v>871</v>
      </c>
      <c r="G890" s="1" t="s">
        <v>5352</v>
      </c>
    </row>
    <row r="891" spans="1:7" x14ac:dyDescent="0.25">
      <c r="A891" s="1">
        <v>2407</v>
      </c>
      <c r="B891" s="1">
        <v>0</v>
      </c>
      <c r="C891" s="1" t="s">
        <v>5</v>
      </c>
      <c r="D891" s="1" t="s">
        <v>2110</v>
      </c>
      <c r="E891" s="1" t="s">
        <v>2111</v>
      </c>
      <c r="F891" s="1" t="s">
        <v>64</v>
      </c>
      <c r="G891" s="1" t="s">
        <v>5352</v>
      </c>
    </row>
    <row r="892" spans="1:7" x14ac:dyDescent="0.25">
      <c r="A892" s="1">
        <v>2408</v>
      </c>
      <c r="B892" s="1">
        <v>0</v>
      </c>
      <c r="C892" s="1" t="s">
        <v>5</v>
      </c>
      <c r="D892" s="1" t="s">
        <v>2112</v>
      </c>
      <c r="E892" s="1" t="s">
        <v>2113</v>
      </c>
      <c r="F892" s="1" t="s">
        <v>871</v>
      </c>
      <c r="G892" s="1" t="s">
        <v>5352</v>
      </c>
    </row>
    <row r="893" spans="1:7" x14ac:dyDescent="0.25">
      <c r="A893" s="1">
        <v>3189</v>
      </c>
      <c r="B893" s="1">
        <v>0</v>
      </c>
      <c r="C893" s="1" t="s">
        <v>5</v>
      </c>
      <c r="D893" s="1" t="s">
        <v>2114</v>
      </c>
      <c r="E893" s="1" t="s">
        <v>2115</v>
      </c>
      <c r="F893" s="1" t="s">
        <v>1914</v>
      </c>
      <c r="G893" s="1" t="s">
        <v>5352</v>
      </c>
    </row>
    <row r="894" spans="1:7" x14ac:dyDescent="0.25">
      <c r="A894" s="1">
        <v>3190</v>
      </c>
      <c r="B894" s="1">
        <v>0</v>
      </c>
      <c r="C894" s="1" t="s">
        <v>5</v>
      </c>
      <c r="D894" s="1" t="s">
        <v>2116</v>
      </c>
      <c r="E894" s="1" t="s">
        <v>2117</v>
      </c>
      <c r="F894" s="1" t="s">
        <v>1914</v>
      </c>
      <c r="G894" s="1" t="s">
        <v>5352</v>
      </c>
    </row>
    <row r="895" spans="1:7" x14ac:dyDescent="0.25">
      <c r="A895" s="1">
        <v>3191</v>
      </c>
      <c r="B895" s="1">
        <v>0</v>
      </c>
      <c r="C895" s="1" t="s">
        <v>5</v>
      </c>
      <c r="D895" s="1" t="s">
        <v>2118</v>
      </c>
      <c r="E895" s="1" t="s">
        <v>2119</v>
      </c>
      <c r="F895" s="1" t="s">
        <v>141</v>
      </c>
      <c r="G895" s="1" t="s">
        <v>5352</v>
      </c>
    </row>
    <row r="896" spans="1:7" x14ac:dyDescent="0.25">
      <c r="A896" s="1">
        <v>3192</v>
      </c>
      <c r="B896" s="1">
        <v>0</v>
      </c>
      <c r="C896" s="1" t="s">
        <v>5</v>
      </c>
      <c r="D896" s="1" t="s">
        <v>2120</v>
      </c>
      <c r="E896" s="1" t="s">
        <v>2121</v>
      </c>
      <c r="F896" s="1" t="s">
        <v>35</v>
      </c>
      <c r="G896" s="1" t="s">
        <v>5352</v>
      </c>
    </row>
    <row r="897" spans="1:7" x14ac:dyDescent="0.25">
      <c r="A897" s="1">
        <v>3193</v>
      </c>
      <c r="B897" s="1">
        <v>0</v>
      </c>
      <c r="C897" s="1" t="s">
        <v>5</v>
      </c>
      <c r="D897" s="1" t="s">
        <v>2122</v>
      </c>
      <c r="E897" s="1" t="s">
        <v>2123</v>
      </c>
      <c r="F897" s="1" t="s">
        <v>171</v>
      </c>
      <c r="G897" s="1" t="s">
        <v>5352</v>
      </c>
    </row>
    <row r="898" spans="1:7" x14ac:dyDescent="0.25">
      <c r="A898" s="1">
        <v>3194</v>
      </c>
      <c r="B898" s="1">
        <v>0</v>
      </c>
      <c r="C898" s="1" t="s">
        <v>5</v>
      </c>
      <c r="D898" s="1" t="s">
        <v>2124</v>
      </c>
      <c r="E898" s="1" t="s">
        <v>2125</v>
      </c>
      <c r="F898" s="1" t="s">
        <v>141</v>
      </c>
      <c r="G898" s="1" t="s">
        <v>5352</v>
      </c>
    </row>
    <row r="899" spans="1:7" x14ac:dyDescent="0.25">
      <c r="A899" s="1">
        <v>3195</v>
      </c>
      <c r="B899" s="1">
        <v>0</v>
      </c>
      <c r="C899" s="1" t="s">
        <v>5</v>
      </c>
      <c r="D899" s="1" t="s">
        <v>2126</v>
      </c>
      <c r="E899" s="1" t="s">
        <v>2127</v>
      </c>
      <c r="F899" s="1" t="s">
        <v>144</v>
      </c>
      <c r="G899" s="1" t="s">
        <v>5352</v>
      </c>
    </row>
    <row r="900" spans="1:7" x14ac:dyDescent="0.25">
      <c r="A900" s="1">
        <v>3196</v>
      </c>
      <c r="B900" s="1">
        <v>0</v>
      </c>
      <c r="C900" s="1" t="s">
        <v>5</v>
      </c>
      <c r="D900" s="1" t="s">
        <v>2128</v>
      </c>
      <c r="E900" s="1" t="s">
        <v>2129</v>
      </c>
      <c r="F900" s="1" t="s">
        <v>156</v>
      </c>
      <c r="G900" s="1" t="s">
        <v>5352</v>
      </c>
    </row>
    <row r="901" spans="1:7" x14ac:dyDescent="0.25">
      <c r="A901" s="1">
        <v>3197</v>
      </c>
      <c r="B901" s="1">
        <v>0</v>
      </c>
      <c r="C901" s="1" t="s">
        <v>5</v>
      </c>
      <c r="D901" s="1" t="s">
        <v>785</v>
      </c>
      <c r="E901" s="1" t="s">
        <v>786</v>
      </c>
      <c r="F901" s="1" t="s">
        <v>787</v>
      </c>
      <c r="G901" s="1" t="s">
        <v>5352</v>
      </c>
    </row>
    <row r="902" spans="1:7" x14ac:dyDescent="0.25">
      <c r="A902" s="1">
        <v>3198</v>
      </c>
      <c r="B902" s="1">
        <v>0</v>
      </c>
      <c r="C902" s="1" t="s">
        <v>5</v>
      </c>
      <c r="D902" s="1" t="s">
        <v>2130</v>
      </c>
      <c r="E902" s="1" t="s">
        <v>2131</v>
      </c>
      <c r="F902" s="1" t="s">
        <v>290</v>
      </c>
      <c r="G902" s="1" t="s">
        <v>5352</v>
      </c>
    </row>
    <row r="903" spans="1:7" x14ac:dyDescent="0.25">
      <c r="A903" s="1">
        <v>3199</v>
      </c>
      <c r="B903" s="1">
        <v>0</v>
      </c>
      <c r="C903" s="1" t="s">
        <v>5</v>
      </c>
      <c r="D903" s="1" t="s">
        <v>2132</v>
      </c>
      <c r="E903" s="1" t="s">
        <v>2133</v>
      </c>
      <c r="F903" s="1" t="s">
        <v>2134</v>
      </c>
      <c r="G903" s="1" t="s">
        <v>5352</v>
      </c>
    </row>
    <row r="904" spans="1:7" x14ac:dyDescent="0.25">
      <c r="A904" s="1">
        <v>3200</v>
      </c>
      <c r="B904" s="1">
        <v>0</v>
      </c>
      <c r="C904" s="1" t="s">
        <v>5</v>
      </c>
      <c r="D904" s="1" t="s">
        <v>2135</v>
      </c>
      <c r="E904" s="1" t="s">
        <v>2136</v>
      </c>
      <c r="F904" s="1" t="s">
        <v>2137</v>
      </c>
      <c r="G904" s="1" t="s">
        <v>5352</v>
      </c>
    </row>
    <row r="905" spans="1:7" x14ac:dyDescent="0.25">
      <c r="A905" s="1">
        <v>3201</v>
      </c>
      <c r="B905" s="1">
        <v>0</v>
      </c>
      <c r="C905" s="1" t="s">
        <v>5</v>
      </c>
      <c r="D905" s="1" t="s">
        <v>2138</v>
      </c>
      <c r="E905" s="1" t="s">
        <v>2139</v>
      </c>
      <c r="F905" s="1" t="s">
        <v>1419</v>
      </c>
      <c r="G905" s="1" t="s">
        <v>5352</v>
      </c>
    </row>
    <row r="906" spans="1:7" x14ac:dyDescent="0.25">
      <c r="A906" s="1">
        <v>3202</v>
      </c>
      <c r="B906" s="1">
        <v>0</v>
      </c>
      <c r="C906" s="1" t="s">
        <v>5</v>
      </c>
      <c r="D906" s="1" t="s">
        <v>2140</v>
      </c>
      <c r="E906" s="1" t="s">
        <v>2141</v>
      </c>
      <c r="F906" s="1" t="s">
        <v>629</v>
      </c>
      <c r="G906" s="1" t="s">
        <v>5352</v>
      </c>
    </row>
    <row r="907" spans="1:7" x14ac:dyDescent="0.25">
      <c r="A907" s="1">
        <v>3203</v>
      </c>
      <c r="B907" s="1">
        <v>0</v>
      </c>
      <c r="C907" s="1" t="s">
        <v>5</v>
      </c>
      <c r="D907" s="1" t="s">
        <v>2142</v>
      </c>
      <c r="E907" s="1" t="s">
        <v>2143</v>
      </c>
      <c r="F907" s="1" t="s">
        <v>35</v>
      </c>
      <c r="G907" s="1" t="s">
        <v>5352</v>
      </c>
    </row>
    <row r="908" spans="1:7" x14ac:dyDescent="0.25">
      <c r="A908" s="1">
        <v>3204</v>
      </c>
      <c r="B908" s="1">
        <v>0</v>
      </c>
      <c r="C908" s="1" t="s">
        <v>5</v>
      </c>
      <c r="D908" s="1" t="s">
        <v>2144</v>
      </c>
      <c r="E908" s="1" t="s">
        <v>2145</v>
      </c>
      <c r="F908" s="1" t="s">
        <v>2146</v>
      </c>
      <c r="G908" s="1" t="s">
        <v>5352</v>
      </c>
    </row>
    <row r="909" spans="1:7" x14ac:dyDescent="0.25">
      <c r="A909" s="1">
        <v>3205</v>
      </c>
      <c r="B909" s="1">
        <v>0</v>
      </c>
      <c r="C909" s="1" t="s">
        <v>5</v>
      </c>
      <c r="D909" s="1" t="s">
        <v>2147</v>
      </c>
      <c r="E909" s="1" t="s">
        <v>2148</v>
      </c>
      <c r="F909" s="1" t="s">
        <v>1914</v>
      </c>
      <c r="G909" s="1" t="s">
        <v>5352</v>
      </c>
    </row>
    <row r="910" spans="1:7" x14ac:dyDescent="0.25">
      <c r="A910" s="1">
        <v>3206</v>
      </c>
      <c r="B910" s="1">
        <v>0</v>
      </c>
      <c r="C910" s="1" t="s">
        <v>5</v>
      </c>
      <c r="D910" s="1" t="s">
        <v>2149</v>
      </c>
      <c r="E910" s="1" t="s">
        <v>2150</v>
      </c>
      <c r="F910" s="1" t="s">
        <v>1914</v>
      </c>
      <c r="G910" s="1" t="s">
        <v>5352</v>
      </c>
    </row>
    <row r="911" spans="1:7" x14ac:dyDescent="0.25">
      <c r="A911" s="1">
        <v>3207</v>
      </c>
      <c r="B911" s="1">
        <v>0</v>
      </c>
      <c r="C911" s="1" t="s">
        <v>5</v>
      </c>
      <c r="D911" s="1" t="s">
        <v>2151</v>
      </c>
      <c r="E911" s="1" t="s">
        <v>2152</v>
      </c>
      <c r="F911" s="1" t="s">
        <v>1341</v>
      </c>
      <c r="G911" s="1" t="s">
        <v>5352</v>
      </c>
    </row>
    <row r="912" spans="1:7" x14ac:dyDescent="0.25">
      <c r="A912" s="1">
        <v>3208</v>
      </c>
      <c r="B912" s="1">
        <v>0</v>
      </c>
      <c r="C912" s="1" t="s">
        <v>5</v>
      </c>
      <c r="D912" s="1" t="s">
        <v>2153</v>
      </c>
      <c r="E912" s="1" t="s">
        <v>2154</v>
      </c>
      <c r="F912" s="1" t="s">
        <v>745</v>
      </c>
      <c r="G912" s="1" t="s">
        <v>5352</v>
      </c>
    </row>
    <row r="913" spans="1:7" x14ac:dyDescent="0.25">
      <c r="A913" s="1">
        <v>3209</v>
      </c>
      <c r="B913" s="1">
        <v>0</v>
      </c>
      <c r="C913" s="1" t="s">
        <v>5</v>
      </c>
      <c r="D913" s="1" t="s">
        <v>2155</v>
      </c>
      <c r="E913" s="1" t="s">
        <v>2156</v>
      </c>
      <c r="F913" s="1" t="s">
        <v>733</v>
      </c>
      <c r="G913" s="1" t="s">
        <v>5352</v>
      </c>
    </row>
    <row r="914" spans="1:7" x14ac:dyDescent="0.25">
      <c r="A914" s="1">
        <v>3210</v>
      </c>
      <c r="B914" s="1">
        <v>0</v>
      </c>
      <c r="C914" s="1" t="s">
        <v>5</v>
      </c>
      <c r="D914" s="1" t="s">
        <v>2157</v>
      </c>
      <c r="E914" s="1" t="s">
        <v>2158</v>
      </c>
      <c r="F914" s="1" t="s">
        <v>171</v>
      </c>
      <c r="G914" s="1" t="s">
        <v>5352</v>
      </c>
    </row>
    <row r="915" spans="1:7" x14ac:dyDescent="0.25">
      <c r="A915" s="1">
        <v>3211</v>
      </c>
      <c r="B915" s="1">
        <v>0</v>
      </c>
      <c r="C915" s="1" t="s">
        <v>5</v>
      </c>
      <c r="D915" s="1" t="s">
        <v>2159</v>
      </c>
      <c r="E915" s="1" t="s">
        <v>2160</v>
      </c>
      <c r="F915" s="1" t="s">
        <v>1321</v>
      </c>
      <c r="G915" s="1" t="s">
        <v>5352</v>
      </c>
    </row>
    <row r="916" spans="1:7" x14ac:dyDescent="0.25">
      <c r="A916" s="1">
        <v>3212</v>
      </c>
      <c r="B916" s="1">
        <v>0</v>
      </c>
      <c r="C916" s="1" t="s">
        <v>5</v>
      </c>
      <c r="D916" s="1" t="s">
        <v>2161</v>
      </c>
      <c r="E916" s="1" t="s">
        <v>2162</v>
      </c>
      <c r="F916" s="1" t="s">
        <v>290</v>
      </c>
      <c r="G916" s="1" t="s">
        <v>5352</v>
      </c>
    </row>
    <row r="917" spans="1:7" x14ac:dyDescent="0.25">
      <c r="A917" s="1">
        <v>3213</v>
      </c>
      <c r="B917" s="1">
        <v>0</v>
      </c>
      <c r="C917" s="1" t="s">
        <v>5</v>
      </c>
      <c r="D917" s="1" t="s">
        <v>2163</v>
      </c>
      <c r="E917" s="1" t="s">
        <v>2164</v>
      </c>
      <c r="F917" s="1" t="s">
        <v>156</v>
      </c>
      <c r="G917" s="1" t="s">
        <v>5352</v>
      </c>
    </row>
    <row r="918" spans="1:7" x14ac:dyDescent="0.25">
      <c r="A918" s="1">
        <v>3214</v>
      </c>
      <c r="B918" s="1">
        <v>0</v>
      </c>
      <c r="C918" s="1" t="s">
        <v>5</v>
      </c>
      <c r="D918" s="1" t="s">
        <v>589</v>
      </c>
      <c r="E918" s="1" t="s">
        <v>590</v>
      </c>
      <c r="F918" s="1" t="s">
        <v>156</v>
      </c>
      <c r="G918" s="1" t="s">
        <v>5352</v>
      </c>
    </row>
    <row r="919" spans="1:7" x14ac:dyDescent="0.25">
      <c r="A919" s="1">
        <v>3215</v>
      </c>
      <c r="B919" s="1">
        <v>0</v>
      </c>
      <c r="C919" s="1" t="s">
        <v>5</v>
      </c>
      <c r="D919" s="1" t="s">
        <v>2165</v>
      </c>
      <c r="E919" s="1" t="s">
        <v>2166</v>
      </c>
      <c r="F919" s="1" t="s">
        <v>1270</v>
      </c>
      <c r="G919" s="1" t="s">
        <v>5352</v>
      </c>
    </row>
    <row r="920" spans="1:7" x14ac:dyDescent="0.25">
      <c r="A920" s="1">
        <v>3216</v>
      </c>
      <c r="B920" s="1">
        <v>0</v>
      </c>
      <c r="C920" s="1" t="s">
        <v>5</v>
      </c>
      <c r="D920" s="1" t="s">
        <v>2167</v>
      </c>
      <c r="E920" s="1" t="s">
        <v>2168</v>
      </c>
      <c r="F920" s="1" t="s">
        <v>67</v>
      </c>
      <c r="G920" s="1" t="s">
        <v>5352</v>
      </c>
    </row>
    <row r="921" spans="1:7" x14ac:dyDescent="0.25">
      <c r="A921" s="1">
        <v>3217</v>
      </c>
      <c r="B921" s="1">
        <v>0</v>
      </c>
      <c r="C921" s="1" t="s">
        <v>5</v>
      </c>
      <c r="D921" s="1" t="s">
        <v>2169</v>
      </c>
      <c r="E921" s="1" t="s">
        <v>2170</v>
      </c>
      <c r="F921" s="1" t="s">
        <v>2171</v>
      </c>
      <c r="G921" s="1" t="s">
        <v>5352</v>
      </c>
    </row>
    <row r="922" spans="1:7" x14ac:dyDescent="0.25">
      <c r="A922" s="1">
        <v>3218</v>
      </c>
      <c r="B922" s="1">
        <v>0</v>
      </c>
      <c r="C922" s="1" t="s">
        <v>5</v>
      </c>
      <c r="D922" s="1" t="s">
        <v>2172</v>
      </c>
      <c r="E922" s="1" t="s">
        <v>2173</v>
      </c>
      <c r="F922" s="1" t="s">
        <v>67</v>
      </c>
      <c r="G922" s="1" t="s">
        <v>5352</v>
      </c>
    </row>
    <row r="923" spans="1:7" x14ac:dyDescent="0.25">
      <c r="A923" s="1">
        <v>3219</v>
      </c>
      <c r="B923" s="1">
        <v>0</v>
      </c>
      <c r="C923" s="1" t="s">
        <v>5</v>
      </c>
      <c r="D923" s="1" t="s">
        <v>2174</v>
      </c>
      <c r="E923" s="1" t="s">
        <v>2175</v>
      </c>
      <c r="F923" s="1" t="s">
        <v>2176</v>
      </c>
      <c r="G923" s="1" t="s">
        <v>5352</v>
      </c>
    </row>
    <row r="924" spans="1:7" x14ac:dyDescent="0.25">
      <c r="A924" s="1">
        <v>3220</v>
      </c>
      <c r="B924" s="1">
        <v>0</v>
      </c>
      <c r="C924" s="1" t="s">
        <v>5</v>
      </c>
      <c r="D924" s="1" t="s">
        <v>2177</v>
      </c>
      <c r="E924" s="1" t="s">
        <v>2178</v>
      </c>
      <c r="F924" s="1" t="s">
        <v>67</v>
      </c>
      <c r="G924" s="1" t="s">
        <v>5352</v>
      </c>
    </row>
    <row r="925" spans="1:7" x14ac:dyDescent="0.25">
      <c r="A925" s="1">
        <v>3221</v>
      </c>
      <c r="B925" s="1">
        <v>0</v>
      </c>
      <c r="C925" s="1" t="s">
        <v>5</v>
      </c>
      <c r="D925" s="1" t="s">
        <v>2179</v>
      </c>
      <c r="E925" s="1" t="s">
        <v>2180</v>
      </c>
      <c r="F925" s="1" t="s">
        <v>481</v>
      </c>
      <c r="G925" s="1" t="s">
        <v>5352</v>
      </c>
    </row>
    <row r="926" spans="1:7" x14ac:dyDescent="0.25">
      <c r="A926" s="1">
        <v>3222</v>
      </c>
      <c r="B926" s="1">
        <v>0</v>
      </c>
      <c r="C926" s="1" t="s">
        <v>5</v>
      </c>
      <c r="D926" s="1" t="s">
        <v>2181</v>
      </c>
      <c r="E926" s="1" t="s">
        <v>2182</v>
      </c>
      <c r="F926" s="1" t="s">
        <v>426</v>
      </c>
      <c r="G926" s="1" t="s">
        <v>5352</v>
      </c>
    </row>
    <row r="927" spans="1:7" x14ac:dyDescent="0.25">
      <c r="A927" s="1">
        <v>3223</v>
      </c>
      <c r="B927" s="1">
        <v>0</v>
      </c>
      <c r="C927" s="1" t="s">
        <v>5</v>
      </c>
      <c r="D927" s="1" t="s">
        <v>2183</v>
      </c>
      <c r="E927" s="1" t="s">
        <v>2184</v>
      </c>
      <c r="F927" s="1" t="s">
        <v>473</v>
      </c>
      <c r="G927" s="1" t="s">
        <v>5352</v>
      </c>
    </row>
    <row r="928" spans="1:7" x14ac:dyDescent="0.25">
      <c r="A928" s="1">
        <v>3224</v>
      </c>
      <c r="B928" s="1">
        <v>0</v>
      </c>
      <c r="C928" s="1" t="s">
        <v>5</v>
      </c>
      <c r="D928" s="1" t="s">
        <v>2185</v>
      </c>
      <c r="E928" s="1" t="s">
        <v>2186</v>
      </c>
      <c r="F928" s="1" t="s">
        <v>339</v>
      </c>
      <c r="G928" s="1" t="s">
        <v>5352</v>
      </c>
    </row>
    <row r="929" spans="1:7" x14ac:dyDescent="0.25">
      <c r="A929" s="1">
        <v>3225</v>
      </c>
      <c r="B929" s="1">
        <v>0</v>
      </c>
      <c r="C929" s="1" t="s">
        <v>5</v>
      </c>
      <c r="D929" s="1" t="s">
        <v>2187</v>
      </c>
      <c r="E929" s="1" t="s">
        <v>2188</v>
      </c>
      <c r="F929" s="1" t="s">
        <v>958</v>
      </c>
      <c r="G929" s="1" t="s">
        <v>5352</v>
      </c>
    </row>
    <row r="930" spans="1:7" x14ac:dyDescent="0.25">
      <c r="A930" s="1">
        <v>3226</v>
      </c>
      <c r="B930" s="1">
        <v>0</v>
      </c>
      <c r="C930" s="1" t="s">
        <v>5</v>
      </c>
      <c r="D930" s="1" t="s">
        <v>2189</v>
      </c>
      <c r="E930" s="1" t="s">
        <v>2190</v>
      </c>
      <c r="F930" s="1" t="s">
        <v>2191</v>
      </c>
      <c r="G930" s="1" t="s">
        <v>5352</v>
      </c>
    </row>
    <row r="931" spans="1:7" x14ac:dyDescent="0.25">
      <c r="A931" s="1">
        <v>3227</v>
      </c>
      <c r="B931" s="1">
        <v>0</v>
      </c>
      <c r="C931" s="1" t="s">
        <v>5</v>
      </c>
      <c r="D931" s="1" t="s">
        <v>2192</v>
      </c>
      <c r="E931" s="1" t="s">
        <v>2193</v>
      </c>
      <c r="F931" s="1" t="s">
        <v>516</v>
      </c>
      <c r="G931" s="1" t="s">
        <v>5352</v>
      </c>
    </row>
    <row r="932" spans="1:7" x14ac:dyDescent="0.25">
      <c r="A932" s="1">
        <v>3228</v>
      </c>
      <c r="B932" s="1">
        <v>0</v>
      </c>
      <c r="C932" s="1" t="s">
        <v>5</v>
      </c>
      <c r="D932" s="1" t="s">
        <v>2194</v>
      </c>
      <c r="E932" s="1" t="s">
        <v>2195</v>
      </c>
      <c r="F932" s="1" t="s">
        <v>2196</v>
      </c>
      <c r="G932" s="1" t="s">
        <v>5352</v>
      </c>
    </row>
    <row r="933" spans="1:7" x14ac:dyDescent="0.25">
      <c r="A933" s="1">
        <v>3229</v>
      </c>
      <c r="B933" s="1">
        <v>0</v>
      </c>
      <c r="C933" s="1" t="s">
        <v>5</v>
      </c>
      <c r="D933" s="1" t="s">
        <v>2197</v>
      </c>
      <c r="E933" s="1" t="s">
        <v>2198</v>
      </c>
      <c r="F933" s="1" t="s">
        <v>402</v>
      </c>
      <c r="G933" s="1" t="s">
        <v>5352</v>
      </c>
    </row>
    <row r="934" spans="1:7" x14ac:dyDescent="0.25">
      <c r="A934" s="1">
        <v>3230</v>
      </c>
      <c r="B934" s="1">
        <v>0</v>
      </c>
      <c r="C934" s="1" t="s">
        <v>5</v>
      </c>
      <c r="D934" s="1" t="s">
        <v>2199</v>
      </c>
      <c r="E934" s="1" t="s">
        <v>2200</v>
      </c>
      <c r="F934" s="1" t="s">
        <v>1353</v>
      </c>
      <c r="G934" s="1" t="s">
        <v>5352</v>
      </c>
    </row>
    <row r="935" spans="1:7" x14ac:dyDescent="0.25">
      <c r="A935" s="1">
        <v>3231</v>
      </c>
      <c r="B935" s="1">
        <v>0</v>
      </c>
      <c r="C935" s="1" t="s">
        <v>5</v>
      </c>
      <c r="D935" s="1" t="s">
        <v>2201</v>
      </c>
      <c r="E935" s="1" t="s">
        <v>2202</v>
      </c>
      <c r="F935" s="1" t="s">
        <v>473</v>
      </c>
      <c r="G935" s="1" t="s">
        <v>5352</v>
      </c>
    </row>
    <row r="936" spans="1:7" x14ac:dyDescent="0.25">
      <c r="A936" s="1">
        <v>3232</v>
      </c>
      <c r="B936" s="1">
        <v>0</v>
      </c>
      <c r="C936" s="1" t="s">
        <v>5</v>
      </c>
      <c r="D936" s="1" t="s">
        <v>2203</v>
      </c>
      <c r="E936" s="1" t="s">
        <v>2204</v>
      </c>
      <c r="F936" s="1" t="s">
        <v>1775</v>
      </c>
      <c r="G936" s="1" t="s">
        <v>5352</v>
      </c>
    </row>
    <row r="937" spans="1:7" x14ac:dyDescent="0.25">
      <c r="A937" s="1">
        <v>3233</v>
      </c>
      <c r="B937" s="1">
        <v>0</v>
      </c>
      <c r="C937" s="1" t="s">
        <v>5</v>
      </c>
      <c r="D937" s="1" t="s">
        <v>2205</v>
      </c>
      <c r="E937" s="1" t="s">
        <v>2206</v>
      </c>
      <c r="F937" s="1" t="s">
        <v>810</v>
      </c>
      <c r="G937" s="1" t="s">
        <v>5352</v>
      </c>
    </row>
    <row r="938" spans="1:7" x14ac:dyDescent="0.25">
      <c r="A938" s="1">
        <v>3234</v>
      </c>
      <c r="B938" s="1">
        <v>0</v>
      </c>
      <c r="C938" s="1" t="s">
        <v>5</v>
      </c>
      <c r="D938" s="1" t="s">
        <v>2207</v>
      </c>
      <c r="E938" s="1" t="s">
        <v>2208</v>
      </c>
      <c r="F938" s="1" t="s">
        <v>11</v>
      </c>
      <c r="G938" s="1" t="s">
        <v>5352</v>
      </c>
    </row>
    <row r="939" spans="1:7" x14ac:dyDescent="0.25">
      <c r="A939" s="1">
        <v>3235</v>
      </c>
      <c r="B939" s="1">
        <v>0</v>
      </c>
      <c r="C939" s="1" t="s">
        <v>5</v>
      </c>
      <c r="D939" s="1" t="s">
        <v>2209</v>
      </c>
      <c r="E939" s="1" t="s">
        <v>2210</v>
      </c>
      <c r="F939" s="1" t="s">
        <v>2211</v>
      </c>
      <c r="G939" s="1" t="s">
        <v>5352</v>
      </c>
    </row>
    <row r="940" spans="1:7" x14ac:dyDescent="0.25">
      <c r="A940" s="1">
        <v>3236</v>
      </c>
      <c r="B940" s="1">
        <v>0</v>
      </c>
      <c r="C940" s="1" t="s">
        <v>5</v>
      </c>
      <c r="D940" s="1" t="s">
        <v>2212</v>
      </c>
      <c r="E940" s="1" t="s">
        <v>2213</v>
      </c>
      <c r="F940" s="1" t="s">
        <v>144</v>
      </c>
      <c r="G940" s="1" t="s">
        <v>5352</v>
      </c>
    </row>
    <row r="941" spans="1:7" x14ac:dyDescent="0.25">
      <c r="A941" s="1">
        <v>3237</v>
      </c>
      <c r="B941" s="1">
        <v>0</v>
      </c>
      <c r="C941" s="1" t="s">
        <v>5</v>
      </c>
      <c r="D941" s="1" t="s">
        <v>2214</v>
      </c>
      <c r="E941" s="1" t="s">
        <v>2215</v>
      </c>
      <c r="F941" s="1" t="s">
        <v>2216</v>
      </c>
      <c r="G941" s="1" t="s">
        <v>5352</v>
      </c>
    </row>
    <row r="942" spans="1:7" x14ac:dyDescent="0.25">
      <c r="A942" s="1">
        <v>3238</v>
      </c>
      <c r="B942" s="1">
        <v>0</v>
      </c>
      <c r="C942" s="1" t="s">
        <v>5</v>
      </c>
      <c r="D942" s="1" t="s">
        <v>2217</v>
      </c>
      <c r="E942" s="1" t="s">
        <v>2218</v>
      </c>
      <c r="F942" s="1" t="s">
        <v>287</v>
      </c>
      <c r="G942" s="1" t="s">
        <v>5352</v>
      </c>
    </row>
    <row r="943" spans="1:7" x14ac:dyDescent="0.25">
      <c r="A943" s="1">
        <v>3239</v>
      </c>
      <c r="B943" s="1">
        <v>0</v>
      </c>
      <c r="C943" s="1" t="s">
        <v>5</v>
      </c>
      <c r="D943" s="1" t="s">
        <v>2219</v>
      </c>
      <c r="E943" s="1" t="s">
        <v>2220</v>
      </c>
      <c r="F943" s="1" t="s">
        <v>733</v>
      </c>
      <c r="G943" s="1" t="s">
        <v>5352</v>
      </c>
    </row>
    <row r="944" spans="1:7" x14ac:dyDescent="0.25">
      <c r="A944" s="1">
        <v>3240</v>
      </c>
      <c r="B944" s="1">
        <v>0</v>
      </c>
      <c r="C944" s="1" t="s">
        <v>5</v>
      </c>
      <c r="D944" s="1" t="s">
        <v>2221</v>
      </c>
      <c r="E944" s="1" t="s">
        <v>2222</v>
      </c>
      <c r="F944" s="1" t="s">
        <v>295</v>
      </c>
      <c r="G944" s="1" t="s">
        <v>5352</v>
      </c>
    </row>
    <row r="945" spans="1:7" x14ac:dyDescent="0.25">
      <c r="A945" s="1">
        <v>3241</v>
      </c>
      <c r="B945" s="1">
        <v>0</v>
      </c>
      <c r="C945" s="1" t="s">
        <v>5</v>
      </c>
      <c r="D945" s="1" t="s">
        <v>2223</v>
      </c>
      <c r="E945" s="1" t="s">
        <v>2224</v>
      </c>
      <c r="F945" s="1" t="s">
        <v>11</v>
      </c>
      <c r="G945" s="1" t="s">
        <v>5352</v>
      </c>
    </row>
    <row r="946" spans="1:7" x14ac:dyDescent="0.25">
      <c r="A946" s="1">
        <v>3242</v>
      </c>
      <c r="B946" s="1">
        <v>0</v>
      </c>
      <c r="C946" s="1" t="s">
        <v>5</v>
      </c>
      <c r="D946" s="1" t="s">
        <v>2225</v>
      </c>
      <c r="E946" s="1" t="s">
        <v>2226</v>
      </c>
      <c r="F946" s="1" t="s">
        <v>1225</v>
      </c>
      <c r="G946" s="1" t="s">
        <v>5352</v>
      </c>
    </row>
    <row r="947" spans="1:7" x14ac:dyDescent="0.25">
      <c r="A947" s="1">
        <v>3243</v>
      </c>
      <c r="B947" s="1">
        <v>0</v>
      </c>
      <c r="C947" s="1" t="s">
        <v>5</v>
      </c>
      <c r="D947" s="1" t="s">
        <v>2227</v>
      </c>
      <c r="E947" s="1" t="s">
        <v>2228</v>
      </c>
      <c r="F947" s="1" t="s">
        <v>141</v>
      </c>
      <c r="G947" s="1" t="s">
        <v>5352</v>
      </c>
    </row>
    <row r="948" spans="1:7" x14ac:dyDescent="0.25">
      <c r="A948" s="1">
        <v>3244</v>
      </c>
      <c r="B948" s="1">
        <v>0</v>
      </c>
      <c r="C948" s="1" t="s">
        <v>5</v>
      </c>
      <c r="D948" s="1" t="s">
        <v>2229</v>
      </c>
      <c r="E948" s="1" t="s">
        <v>2230</v>
      </c>
      <c r="F948" s="1" t="s">
        <v>67</v>
      </c>
      <c r="G948" s="1" t="s">
        <v>5352</v>
      </c>
    </row>
    <row r="949" spans="1:7" x14ac:dyDescent="0.25">
      <c r="A949" s="1">
        <v>3245</v>
      </c>
      <c r="B949" s="1">
        <v>0</v>
      </c>
      <c r="C949" s="1" t="s">
        <v>5</v>
      </c>
      <c r="D949" s="1" t="s">
        <v>2231</v>
      </c>
      <c r="E949" s="1" t="s">
        <v>2232</v>
      </c>
      <c r="F949" s="1" t="s">
        <v>533</v>
      </c>
      <c r="G949" s="1" t="s">
        <v>5352</v>
      </c>
    </row>
    <row r="950" spans="1:7" x14ac:dyDescent="0.25">
      <c r="A950" s="1">
        <v>3246</v>
      </c>
      <c r="B950" s="1">
        <v>0</v>
      </c>
      <c r="C950" s="1" t="s">
        <v>5</v>
      </c>
      <c r="D950" s="1" t="s">
        <v>2233</v>
      </c>
      <c r="E950" s="1" t="s">
        <v>2234</v>
      </c>
      <c r="F950" s="1" t="s">
        <v>41</v>
      </c>
      <c r="G950" s="1" t="s">
        <v>5352</v>
      </c>
    </row>
    <row r="951" spans="1:7" x14ac:dyDescent="0.25">
      <c r="A951" s="1">
        <v>3247</v>
      </c>
      <c r="B951" s="1">
        <v>0</v>
      </c>
      <c r="C951" s="1" t="s">
        <v>5</v>
      </c>
      <c r="D951" s="1" t="s">
        <v>2235</v>
      </c>
      <c r="E951" s="1" t="s">
        <v>2236</v>
      </c>
      <c r="F951" s="1" t="s">
        <v>2237</v>
      </c>
      <c r="G951" s="1" t="s">
        <v>5352</v>
      </c>
    </row>
    <row r="952" spans="1:7" x14ac:dyDescent="0.25">
      <c r="A952" s="1">
        <v>3248</v>
      </c>
      <c r="B952" s="1">
        <v>0</v>
      </c>
      <c r="C952" s="1" t="s">
        <v>5</v>
      </c>
      <c r="D952" s="1" t="s">
        <v>2238</v>
      </c>
      <c r="E952" s="1" t="s">
        <v>2239</v>
      </c>
      <c r="F952" s="1" t="s">
        <v>64</v>
      </c>
      <c r="G952" s="1" t="s">
        <v>5352</v>
      </c>
    </row>
    <row r="953" spans="1:7" x14ac:dyDescent="0.25">
      <c r="A953" s="1">
        <v>3249</v>
      </c>
      <c r="B953" s="1">
        <v>0</v>
      </c>
      <c r="C953" s="1" t="s">
        <v>5</v>
      </c>
      <c r="D953" s="1" t="s">
        <v>2240</v>
      </c>
      <c r="E953" s="1" t="s">
        <v>2241</v>
      </c>
      <c r="F953" s="1" t="s">
        <v>951</v>
      </c>
      <c r="G953" s="1" t="s">
        <v>5352</v>
      </c>
    </row>
    <row r="954" spans="1:7" x14ac:dyDescent="0.25">
      <c r="A954" s="1">
        <v>3250</v>
      </c>
      <c r="B954" s="1">
        <v>0</v>
      </c>
      <c r="C954" s="1" t="s">
        <v>5</v>
      </c>
      <c r="D954" s="1" t="s">
        <v>2242</v>
      </c>
      <c r="E954" s="1" t="s">
        <v>2243</v>
      </c>
      <c r="F954" s="1" t="s">
        <v>2244</v>
      </c>
      <c r="G954" s="1" t="s">
        <v>5352</v>
      </c>
    </row>
    <row r="955" spans="1:7" x14ac:dyDescent="0.25">
      <c r="A955" s="1">
        <v>3251</v>
      </c>
      <c r="B955" s="1">
        <v>0</v>
      </c>
      <c r="C955" s="1" t="s">
        <v>5</v>
      </c>
      <c r="D955" s="1" t="s">
        <v>2245</v>
      </c>
      <c r="E955" s="1" t="s">
        <v>2246</v>
      </c>
      <c r="F955" s="1" t="s">
        <v>2247</v>
      </c>
      <c r="G955" s="1" t="s">
        <v>5352</v>
      </c>
    </row>
    <row r="956" spans="1:7" x14ac:dyDescent="0.25">
      <c r="A956" s="1">
        <v>3252</v>
      </c>
      <c r="B956" s="1">
        <v>0</v>
      </c>
      <c r="C956" s="1" t="s">
        <v>5</v>
      </c>
      <c r="D956" s="1" t="s">
        <v>2248</v>
      </c>
      <c r="E956" s="1" t="s">
        <v>2249</v>
      </c>
      <c r="F956" s="1" t="s">
        <v>951</v>
      </c>
      <c r="G956" s="1" t="s">
        <v>5352</v>
      </c>
    </row>
    <row r="957" spans="1:7" x14ac:dyDescent="0.25">
      <c r="A957" s="1">
        <v>3253</v>
      </c>
      <c r="B957" s="1">
        <v>0</v>
      </c>
      <c r="C957" s="1" t="s">
        <v>5</v>
      </c>
      <c r="D957" s="1" t="s">
        <v>2250</v>
      </c>
      <c r="E957" s="1" t="s">
        <v>2251</v>
      </c>
      <c r="F957" s="1" t="s">
        <v>1784</v>
      </c>
      <c r="G957" s="1" t="s">
        <v>5352</v>
      </c>
    </row>
    <row r="958" spans="1:7" x14ac:dyDescent="0.25">
      <c r="A958" s="1">
        <v>3254</v>
      </c>
      <c r="B958" s="1">
        <v>0</v>
      </c>
      <c r="C958" s="1" t="s">
        <v>5</v>
      </c>
      <c r="D958" s="1" t="s">
        <v>2252</v>
      </c>
      <c r="E958" s="1" t="s">
        <v>2253</v>
      </c>
      <c r="F958" s="1" t="s">
        <v>85</v>
      </c>
      <c r="G958" s="1" t="s">
        <v>5352</v>
      </c>
    </row>
    <row r="959" spans="1:7" x14ac:dyDescent="0.25">
      <c r="A959" s="1">
        <v>3255</v>
      </c>
      <c r="B959" s="1">
        <v>0</v>
      </c>
      <c r="C959" s="1" t="s">
        <v>5</v>
      </c>
      <c r="D959" s="1" t="s">
        <v>2254</v>
      </c>
      <c r="E959" s="1" t="s">
        <v>2255</v>
      </c>
      <c r="F959" s="1" t="s">
        <v>737</v>
      </c>
      <c r="G959" s="1" t="s">
        <v>5352</v>
      </c>
    </row>
    <row r="960" spans="1:7" x14ac:dyDescent="0.25">
      <c r="A960" s="1">
        <v>3256</v>
      </c>
      <c r="B960" s="1">
        <v>0</v>
      </c>
      <c r="C960" s="1" t="s">
        <v>5</v>
      </c>
      <c r="D960" s="1" t="s">
        <v>2256</v>
      </c>
      <c r="E960" s="1" t="s">
        <v>2257</v>
      </c>
      <c r="F960" s="1" t="s">
        <v>2258</v>
      </c>
      <c r="G960" s="1" t="s">
        <v>5352</v>
      </c>
    </row>
    <row r="961" spans="1:7" x14ac:dyDescent="0.25">
      <c r="A961" s="1">
        <v>3257</v>
      </c>
      <c r="B961" s="1">
        <v>0</v>
      </c>
      <c r="C961" s="1" t="s">
        <v>5</v>
      </c>
      <c r="D961" s="1" t="s">
        <v>2259</v>
      </c>
      <c r="E961" s="1" t="s">
        <v>2260</v>
      </c>
      <c r="F961" s="1" t="s">
        <v>951</v>
      </c>
      <c r="G961" s="1" t="s">
        <v>5352</v>
      </c>
    </row>
    <row r="962" spans="1:7" x14ac:dyDescent="0.25">
      <c r="A962" s="1">
        <v>3258</v>
      </c>
      <c r="B962" s="1">
        <v>0</v>
      </c>
      <c r="C962" s="1" t="s">
        <v>5</v>
      </c>
      <c r="D962" s="1" t="s">
        <v>2261</v>
      </c>
      <c r="E962" s="1" t="s">
        <v>2261</v>
      </c>
      <c r="F962" s="1" t="s">
        <v>119</v>
      </c>
      <c r="G962" s="1" t="s">
        <v>5352</v>
      </c>
    </row>
    <row r="963" spans="1:7" x14ac:dyDescent="0.25">
      <c r="A963" s="1">
        <v>3259</v>
      </c>
      <c r="B963" s="1">
        <v>0</v>
      </c>
      <c r="C963" s="1" t="s">
        <v>5</v>
      </c>
      <c r="D963" s="1" t="s">
        <v>2262</v>
      </c>
      <c r="E963" s="1" t="s">
        <v>2263</v>
      </c>
      <c r="F963" s="1" t="s">
        <v>2264</v>
      </c>
      <c r="G963" s="1" t="s">
        <v>5352</v>
      </c>
    </row>
    <row r="964" spans="1:7" x14ac:dyDescent="0.25">
      <c r="A964" s="1">
        <v>3260</v>
      </c>
      <c r="B964" s="1">
        <v>0</v>
      </c>
      <c r="C964" s="1" t="s">
        <v>5</v>
      </c>
      <c r="D964" s="1" t="s">
        <v>2265</v>
      </c>
      <c r="E964" s="1" t="s">
        <v>2266</v>
      </c>
      <c r="F964" s="1" t="s">
        <v>649</v>
      </c>
      <c r="G964" s="1" t="s">
        <v>5352</v>
      </c>
    </row>
    <row r="965" spans="1:7" x14ac:dyDescent="0.25">
      <c r="A965" s="1">
        <v>3261</v>
      </c>
      <c r="B965" s="1">
        <v>0</v>
      </c>
      <c r="C965" s="1" t="s">
        <v>5</v>
      </c>
      <c r="D965" s="1" t="s">
        <v>2267</v>
      </c>
      <c r="E965" s="1" t="s">
        <v>2268</v>
      </c>
      <c r="F965" s="1" t="s">
        <v>29</v>
      </c>
      <c r="G965" s="1" t="s">
        <v>5352</v>
      </c>
    </row>
    <row r="966" spans="1:7" x14ac:dyDescent="0.25">
      <c r="A966" s="1">
        <v>3262</v>
      </c>
      <c r="B966" s="1">
        <v>0</v>
      </c>
      <c r="C966" s="1" t="s">
        <v>5</v>
      </c>
      <c r="D966" s="1" t="s">
        <v>2269</v>
      </c>
      <c r="E966" s="1" t="s">
        <v>2270</v>
      </c>
      <c r="F966" s="1" t="s">
        <v>399</v>
      </c>
      <c r="G966" s="1" t="s">
        <v>5352</v>
      </c>
    </row>
    <row r="967" spans="1:7" x14ac:dyDescent="0.25">
      <c r="A967" s="1">
        <v>3263</v>
      </c>
      <c r="B967" s="1">
        <v>0</v>
      </c>
      <c r="C967" s="1" t="s">
        <v>5</v>
      </c>
      <c r="D967" s="1" t="s">
        <v>2271</v>
      </c>
      <c r="E967" s="1" t="s">
        <v>2272</v>
      </c>
      <c r="F967" s="1" t="s">
        <v>2273</v>
      </c>
      <c r="G967" s="1" t="s">
        <v>5352</v>
      </c>
    </row>
    <row r="968" spans="1:7" x14ac:dyDescent="0.25">
      <c r="A968" s="1">
        <v>3264</v>
      </c>
      <c r="B968" s="1">
        <v>0</v>
      </c>
      <c r="C968" s="1" t="s">
        <v>5</v>
      </c>
      <c r="D968" s="1" t="s">
        <v>2274</v>
      </c>
      <c r="E968" s="1" t="s">
        <v>2275</v>
      </c>
      <c r="F968" s="1" t="s">
        <v>934</v>
      </c>
      <c r="G968" s="1" t="s">
        <v>5352</v>
      </c>
    </row>
    <row r="969" spans="1:7" x14ac:dyDescent="0.25">
      <c r="A969" s="1">
        <v>3265</v>
      </c>
      <c r="B969" s="1">
        <v>0</v>
      </c>
      <c r="C969" s="1" t="s">
        <v>5</v>
      </c>
      <c r="D969" s="1" t="s">
        <v>2276</v>
      </c>
      <c r="E969" s="1" t="s">
        <v>2277</v>
      </c>
      <c r="F969" s="1" t="s">
        <v>1584</v>
      </c>
      <c r="G969" s="1" t="s">
        <v>5352</v>
      </c>
    </row>
    <row r="970" spans="1:7" x14ac:dyDescent="0.25">
      <c r="A970" s="1">
        <v>3266</v>
      </c>
      <c r="B970" s="1">
        <v>0</v>
      </c>
      <c r="C970" s="1" t="s">
        <v>5</v>
      </c>
      <c r="D970" s="1" t="s">
        <v>2278</v>
      </c>
      <c r="E970" s="1" t="s">
        <v>2279</v>
      </c>
      <c r="F970" s="1" t="s">
        <v>2280</v>
      </c>
      <c r="G970" s="1" t="s">
        <v>5352</v>
      </c>
    </row>
    <row r="971" spans="1:7" x14ac:dyDescent="0.25">
      <c r="A971" s="1">
        <v>3267</v>
      </c>
      <c r="B971" s="1">
        <v>0</v>
      </c>
      <c r="C971" s="1" t="s">
        <v>5</v>
      </c>
      <c r="D971" s="1" t="s">
        <v>2281</v>
      </c>
      <c r="E971" s="1" t="s">
        <v>2282</v>
      </c>
      <c r="F971" s="1" t="s">
        <v>67</v>
      </c>
      <c r="G971" s="1" t="s">
        <v>5352</v>
      </c>
    </row>
    <row r="972" spans="1:7" x14ac:dyDescent="0.25">
      <c r="A972" s="1">
        <v>3268</v>
      </c>
      <c r="B972" s="1">
        <v>0</v>
      </c>
      <c r="C972" s="1" t="s">
        <v>5</v>
      </c>
      <c r="D972" s="1" t="s">
        <v>1633</v>
      </c>
      <c r="E972" s="1" t="s">
        <v>1634</v>
      </c>
      <c r="F972" s="1" t="s">
        <v>1635</v>
      </c>
      <c r="G972" s="1" t="s">
        <v>5352</v>
      </c>
    </row>
    <row r="973" spans="1:7" x14ac:dyDescent="0.25">
      <c r="A973" s="1">
        <v>3269</v>
      </c>
      <c r="B973" s="1">
        <v>0</v>
      </c>
      <c r="C973" s="1" t="s">
        <v>5</v>
      </c>
      <c r="D973" s="1" t="s">
        <v>2283</v>
      </c>
      <c r="E973" s="1" t="s">
        <v>2284</v>
      </c>
      <c r="F973" s="1" t="s">
        <v>29</v>
      </c>
      <c r="G973" s="1" t="s">
        <v>5352</v>
      </c>
    </row>
    <row r="974" spans="1:7" x14ac:dyDescent="0.25">
      <c r="A974" s="1">
        <v>3270</v>
      </c>
      <c r="B974" s="1">
        <v>0</v>
      </c>
      <c r="C974" s="1" t="s">
        <v>5</v>
      </c>
      <c r="D974" s="1" t="s">
        <v>2285</v>
      </c>
      <c r="E974" s="1" t="s">
        <v>2286</v>
      </c>
      <c r="F974" s="1" t="s">
        <v>141</v>
      </c>
      <c r="G974" s="1" t="s">
        <v>5352</v>
      </c>
    </row>
    <row r="975" spans="1:7" x14ac:dyDescent="0.25">
      <c r="A975" s="1">
        <v>3271</v>
      </c>
      <c r="B975" s="1">
        <v>0</v>
      </c>
      <c r="C975" s="1" t="s">
        <v>5</v>
      </c>
      <c r="D975" s="1" t="s">
        <v>2287</v>
      </c>
      <c r="E975" s="1" t="s">
        <v>2288</v>
      </c>
      <c r="F975" s="1" t="s">
        <v>77</v>
      </c>
      <c r="G975" s="1" t="s">
        <v>5352</v>
      </c>
    </row>
    <row r="976" spans="1:7" x14ac:dyDescent="0.25">
      <c r="A976" s="1">
        <v>3272</v>
      </c>
      <c r="B976" s="1">
        <v>0</v>
      </c>
      <c r="C976" s="1" t="s">
        <v>5</v>
      </c>
      <c r="D976" s="1" t="s">
        <v>2289</v>
      </c>
      <c r="E976" s="1" t="s">
        <v>2290</v>
      </c>
      <c r="F976" s="1" t="s">
        <v>192</v>
      </c>
      <c r="G976" s="1" t="s">
        <v>5352</v>
      </c>
    </row>
    <row r="977" spans="1:7" x14ac:dyDescent="0.25">
      <c r="A977" s="1">
        <v>3273</v>
      </c>
      <c r="B977" s="1">
        <v>0</v>
      </c>
      <c r="C977" s="1" t="s">
        <v>5</v>
      </c>
      <c r="D977" s="1" t="s">
        <v>2291</v>
      </c>
      <c r="E977" s="1" t="s">
        <v>2292</v>
      </c>
      <c r="F977" s="1" t="s">
        <v>2293</v>
      </c>
      <c r="G977" s="1" t="s">
        <v>5352</v>
      </c>
    </row>
    <row r="978" spans="1:7" x14ac:dyDescent="0.25">
      <c r="A978" s="1">
        <v>3274</v>
      </c>
      <c r="B978" s="1">
        <v>0</v>
      </c>
      <c r="C978" s="1" t="s">
        <v>5</v>
      </c>
      <c r="D978" s="1" t="s">
        <v>2294</v>
      </c>
      <c r="E978" s="1" t="s">
        <v>2295</v>
      </c>
      <c r="F978" s="1" t="s">
        <v>1784</v>
      </c>
      <c r="G978" s="1" t="s">
        <v>5352</v>
      </c>
    </row>
    <row r="979" spans="1:7" x14ac:dyDescent="0.25">
      <c r="A979" s="1">
        <v>3275</v>
      </c>
      <c r="B979" s="1">
        <v>0</v>
      </c>
      <c r="C979" s="1" t="s">
        <v>5</v>
      </c>
      <c r="D979" s="1" t="s">
        <v>2296</v>
      </c>
      <c r="E979" s="1" t="s">
        <v>2297</v>
      </c>
      <c r="F979" s="1" t="s">
        <v>426</v>
      </c>
      <c r="G979" s="1" t="s">
        <v>5352</v>
      </c>
    </row>
    <row r="980" spans="1:7" x14ac:dyDescent="0.25">
      <c r="A980" s="1">
        <v>3276</v>
      </c>
      <c r="B980" s="1">
        <v>0</v>
      </c>
      <c r="C980" s="1" t="s">
        <v>5</v>
      </c>
      <c r="D980" s="1" t="s">
        <v>2298</v>
      </c>
      <c r="E980" s="1" t="s">
        <v>2299</v>
      </c>
      <c r="F980" s="1" t="s">
        <v>2300</v>
      </c>
      <c r="G980" s="1" t="s">
        <v>5352</v>
      </c>
    </row>
    <row r="981" spans="1:7" x14ac:dyDescent="0.25">
      <c r="A981" s="1">
        <v>3277</v>
      </c>
      <c r="B981" s="1">
        <v>0</v>
      </c>
      <c r="C981" s="1" t="s">
        <v>5</v>
      </c>
      <c r="D981" s="1" t="s">
        <v>2301</v>
      </c>
      <c r="E981" s="1" t="s">
        <v>2302</v>
      </c>
      <c r="F981" s="1" t="s">
        <v>1944</v>
      </c>
      <c r="G981" s="1" t="s">
        <v>5352</v>
      </c>
    </row>
    <row r="982" spans="1:7" x14ac:dyDescent="0.25">
      <c r="A982" s="1">
        <v>3278</v>
      </c>
      <c r="B982" s="1">
        <v>0</v>
      </c>
      <c r="C982" s="1" t="s">
        <v>5</v>
      </c>
      <c r="D982" s="1" t="s">
        <v>2303</v>
      </c>
      <c r="E982" s="1" t="s">
        <v>2304</v>
      </c>
      <c r="F982" s="1" t="s">
        <v>29</v>
      </c>
      <c r="G982" s="1" t="s">
        <v>5352</v>
      </c>
    </row>
    <row r="983" spans="1:7" x14ac:dyDescent="0.25">
      <c r="A983" s="1">
        <v>3279</v>
      </c>
      <c r="B983" s="1">
        <v>0</v>
      </c>
      <c r="C983" s="1" t="s">
        <v>5</v>
      </c>
      <c r="D983" s="1" t="s">
        <v>2305</v>
      </c>
      <c r="E983" s="1" t="s">
        <v>2306</v>
      </c>
      <c r="F983" s="1" t="s">
        <v>1124</v>
      </c>
      <c r="G983" s="1" t="s">
        <v>5352</v>
      </c>
    </row>
    <row r="984" spans="1:7" x14ac:dyDescent="0.25">
      <c r="A984" s="1">
        <v>3280</v>
      </c>
      <c r="B984" s="1">
        <v>0</v>
      </c>
      <c r="C984" s="1" t="s">
        <v>5</v>
      </c>
      <c r="D984" s="1" t="s">
        <v>2307</v>
      </c>
      <c r="E984" s="1" t="s">
        <v>2308</v>
      </c>
      <c r="F984" s="1" t="s">
        <v>204</v>
      </c>
      <c r="G984" s="1" t="s">
        <v>5352</v>
      </c>
    </row>
    <row r="985" spans="1:7" x14ac:dyDescent="0.25">
      <c r="A985" s="1">
        <v>3281</v>
      </c>
      <c r="B985" s="1">
        <v>0</v>
      </c>
      <c r="C985" s="1" t="s">
        <v>5</v>
      </c>
      <c r="D985" s="1" t="s">
        <v>2309</v>
      </c>
      <c r="E985" s="1" t="s">
        <v>2310</v>
      </c>
      <c r="F985" s="1" t="s">
        <v>144</v>
      </c>
      <c r="G985" s="1" t="s">
        <v>5352</v>
      </c>
    </row>
    <row r="986" spans="1:7" x14ac:dyDescent="0.25">
      <c r="A986" s="1">
        <v>3282</v>
      </c>
      <c r="B986" s="1">
        <v>0</v>
      </c>
      <c r="C986" s="1" t="s">
        <v>5</v>
      </c>
      <c r="D986" s="1" t="s">
        <v>2311</v>
      </c>
      <c r="E986" s="1" t="s">
        <v>2312</v>
      </c>
      <c r="F986" s="1" t="s">
        <v>1006</v>
      </c>
      <c r="G986" s="1" t="s">
        <v>5352</v>
      </c>
    </row>
    <row r="987" spans="1:7" x14ac:dyDescent="0.25">
      <c r="A987" s="1">
        <v>3283</v>
      </c>
      <c r="B987" s="1">
        <v>0</v>
      </c>
      <c r="C987" s="1" t="s">
        <v>5</v>
      </c>
      <c r="D987" s="1" t="s">
        <v>3545</v>
      </c>
      <c r="E987" s="1" t="s">
        <v>3546</v>
      </c>
      <c r="F987" s="1" t="s">
        <v>192</v>
      </c>
      <c r="G987" s="1" t="s">
        <v>5352</v>
      </c>
    </row>
    <row r="988" spans="1:7" x14ac:dyDescent="0.25">
      <c r="A988" s="1">
        <v>3284</v>
      </c>
      <c r="B988" s="1">
        <v>0</v>
      </c>
      <c r="C988" s="1" t="s">
        <v>5</v>
      </c>
      <c r="D988" s="1" t="s">
        <v>2315</v>
      </c>
      <c r="E988" s="1" t="s">
        <v>2316</v>
      </c>
      <c r="F988" s="1" t="s">
        <v>287</v>
      </c>
      <c r="G988" s="1" t="s">
        <v>5352</v>
      </c>
    </row>
    <row r="989" spans="1:7" x14ac:dyDescent="0.25">
      <c r="A989" s="1">
        <v>3285</v>
      </c>
      <c r="B989" s="1">
        <v>0</v>
      </c>
      <c r="C989" s="1" t="s">
        <v>5</v>
      </c>
      <c r="D989" s="1" t="s">
        <v>2317</v>
      </c>
      <c r="E989" s="1" t="s">
        <v>2318</v>
      </c>
      <c r="F989" s="1" t="s">
        <v>2319</v>
      </c>
      <c r="G989" s="1" t="s">
        <v>5352</v>
      </c>
    </row>
    <row r="990" spans="1:7" x14ac:dyDescent="0.25">
      <c r="A990" s="1">
        <v>3286</v>
      </c>
      <c r="B990" s="1">
        <v>0</v>
      </c>
      <c r="C990" s="1" t="s">
        <v>5</v>
      </c>
      <c r="D990" s="1" t="s">
        <v>2320</v>
      </c>
      <c r="E990" s="1" t="s">
        <v>2321</v>
      </c>
      <c r="F990" s="1" t="s">
        <v>548</v>
      </c>
      <c r="G990" s="1" t="s">
        <v>5352</v>
      </c>
    </row>
    <row r="991" spans="1:7" x14ac:dyDescent="0.25">
      <c r="A991" s="1">
        <v>3287</v>
      </c>
      <c r="B991" s="1">
        <v>0</v>
      </c>
      <c r="C991" s="1" t="s">
        <v>5</v>
      </c>
      <c r="D991" s="1" t="s">
        <v>2322</v>
      </c>
      <c r="E991" s="1" t="s">
        <v>2323</v>
      </c>
      <c r="F991" s="1" t="s">
        <v>2324</v>
      </c>
      <c r="G991" s="1" t="s">
        <v>5352</v>
      </c>
    </row>
    <row r="992" spans="1:7" x14ac:dyDescent="0.25">
      <c r="A992" s="1">
        <v>3288</v>
      </c>
      <c r="B992" s="1">
        <v>0</v>
      </c>
      <c r="C992" s="1" t="s">
        <v>5</v>
      </c>
      <c r="D992" s="1" t="s">
        <v>2325</v>
      </c>
      <c r="E992" s="1" t="s">
        <v>2326</v>
      </c>
      <c r="F992" s="1" t="s">
        <v>1983</v>
      </c>
      <c r="G992" s="1" t="s">
        <v>5352</v>
      </c>
    </row>
    <row r="993" spans="1:7" x14ac:dyDescent="0.25">
      <c r="A993" s="1">
        <v>3289</v>
      </c>
      <c r="B993" s="1">
        <v>0</v>
      </c>
      <c r="C993" s="1" t="s">
        <v>5</v>
      </c>
      <c r="D993" s="1" t="s">
        <v>2327</v>
      </c>
      <c r="E993" s="1" t="s">
        <v>2328</v>
      </c>
      <c r="F993" s="1" t="s">
        <v>2329</v>
      </c>
      <c r="G993" s="1" t="s">
        <v>5352</v>
      </c>
    </row>
    <row r="994" spans="1:7" x14ac:dyDescent="0.25">
      <c r="A994" s="1">
        <v>3290</v>
      </c>
      <c r="B994" s="1">
        <v>0</v>
      </c>
      <c r="C994" s="1" t="s">
        <v>5</v>
      </c>
      <c r="D994" s="1" t="s">
        <v>2330</v>
      </c>
      <c r="E994" s="1" t="s">
        <v>2331</v>
      </c>
      <c r="F994" s="1" t="s">
        <v>922</v>
      </c>
      <c r="G994" s="1" t="s">
        <v>5352</v>
      </c>
    </row>
    <row r="995" spans="1:7" x14ac:dyDescent="0.25">
      <c r="A995" s="1">
        <v>3291</v>
      </c>
      <c r="B995" s="1">
        <v>0</v>
      </c>
      <c r="C995" s="1" t="s">
        <v>5</v>
      </c>
      <c r="D995" s="1" t="s">
        <v>2332</v>
      </c>
      <c r="E995" s="1" t="s">
        <v>2333</v>
      </c>
      <c r="F995" s="1" t="s">
        <v>323</v>
      </c>
      <c r="G995" s="1" t="s">
        <v>5352</v>
      </c>
    </row>
    <row r="996" spans="1:7" x14ac:dyDescent="0.25">
      <c r="A996" s="1">
        <v>3292</v>
      </c>
      <c r="B996" s="1">
        <v>0</v>
      </c>
      <c r="C996" s="1" t="s">
        <v>5</v>
      </c>
      <c r="D996" s="1" t="s">
        <v>2334</v>
      </c>
      <c r="E996" s="1" t="s">
        <v>2335</v>
      </c>
      <c r="F996" s="1" t="s">
        <v>682</v>
      </c>
      <c r="G996" s="1" t="s">
        <v>5352</v>
      </c>
    </row>
    <row r="997" spans="1:7" x14ac:dyDescent="0.25">
      <c r="A997" s="1">
        <v>3293</v>
      </c>
      <c r="B997" s="1">
        <v>0</v>
      </c>
      <c r="C997" s="1" t="s">
        <v>5</v>
      </c>
      <c r="D997" s="1" t="s">
        <v>2336</v>
      </c>
      <c r="E997" s="1" t="s">
        <v>2337</v>
      </c>
      <c r="F997" s="1" t="s">
        <v>2338</v>
      </c>
      <c r="G997" s="1" t="s">
        <v>5352</v>
      </c>
    </row>
    <row r="998" spans="1:7" x14ac:dyDescent="0.25">
      <c r="A998" s="1">
        <v>3294</v>
      </c>
      <c r="B998" s="1">
        <v>0</v>
      </c>
      <c r="C998" s="1" t="s">
        <v>5</v>
      </c>
      <c r="D998" s="1" t="s">
        <v>2339</v>
      </c>
      <c r="E998" s="1" t="s">
        <v>2340</v>
      </c>
      <c r="F998" s="1" t="s">
        <v>558</v>
      </c>
      <c r="G998" s="1" t="s">
        <v>5352</v>
      </c>
    </row>
    <row r="999" spans="1:7" x14ac:dyDescent="0.25">
      <c r="A999" s="1">
        <v>3295</v>
      </c>
      <c r="B999" s="1">
        <v>0</v>
      </c>
      <c r="C999" s="1" t="s">
        <v>5</v>
      </c>
      <c r="D999" s="1" t="s">
        <v>2341</v>
      </c>
      <c r="E999" s="1" t="s">
        <v>2342</v>
      </c>
      <c r="F999" s="1" t="s">
        <v>55</v>
      </c>
      <c r="G999" s="1" t="s">
        <v>5352</v>
      </c>
    </row>
    <row r="1000" spans="1:7" x14ac:dyDescent="0.25">
      <c r="A1000" s="1">
        <v>3296</v>
      </c>
      <c r="B1000" s="1">
        <v>0</v>
      </c>
      <c r="C1000" s="1" t="s">
        <v>5</v>
      </c>
      <c r="D1000" s="1" t="s">
        <v>2345</v>
      </c>
      <c r="E1000" s="1" t="s">
        <v>2346</v>
      </c>
      <c r="F1000" s="1" t="s">
        <v>204</v>
      </c>
      <c r="G1000" s="1" t="s">
        <v>5352</v>
      </c>
    </row>
    <row r="1001" spans="1:7" x14ac:dyDescent="0.25">
      <c r="A1001" s="1">
        <v>3297</v>
      </c>
      <c r="B1001" s="1">
        <v>0</v>
      </c>
      <c r="C1001" s="1" t="s">
        <v>5</v>
      </c>
      <c r="D1001" s="1" t="s">
        <v>2347</v>
      </c>
      <c r="E1001" s="1" t="s">
        <v>2348</v>
      </c>
      <c r="F1001" s="1" t="s">
        <v>1412</v>
      </c>
      <c r="G1001" s="1" t="s">
        <v>5352</v>
      </c>
    </row>
    <row r="1002" spans="1:7" x14ac:dyDescent="0.25">
      <c r="A1002" s="1">
        <v>3298</v>
      </c>
      <c r="B1002" s="1">
        <v>0</v>
      </c>
      <c r="C1002" s="1" t="s">
        <v>5</v>
      </c>
      <c r="D1002" s="1" t="s">
        <v>2349</v>
      </c>
      <c r="E1002" s="1" t="s">
        <v>2350</v>
      </c>
      <c r="F1002" s="1" t="s">
        <v>2351</v>
      </c>
      <c r="G1002" s="1" t="s">
        <v>5352</v>
      </c>
    </row>
    <row r="1003" spans="1:7" x14ac:dyDescent="0.25">
      <c r="A1003" s="1">
        <v>3299</v>
      </c>
      <c r="B1003" s="1">
        <v>0</v>
      </c>
      <c r="C1003" s="1" t="s">
        <v>5</v>
      </c>
      <c r="D1003" s="1" t="s">
        <v>2352</v>
      </c>
      <c r="E1003" s="1" t="s">
        <v>2353</v>
      </c>
      <c r="F1003" s="1" t="s">
        <v>2354</v>
      </c>
      <c r="G1003" s="1" t="s">
        <v>5352</v>
      </c>
    </row>
    <row r="1004" spans="1:7" x14ac:dyDescent="0.25">
      <c r="A1004" s="1">
        <v>3300</v>
      </c>
      <c r="B1004" s="1">
        <v>0</v>
      </c>
      <c r="C1004" s="1" t="s">
        <v>5</v>
      </c>
      <c r="D1004" s="1" t="s">
        <v>2355</v>
      </c>
      <c r="E1004" s="1" t="s">
        <v>2356</v>
      </c>
      <c r="F1004" s="1" t="s">
        <v>189</v>
      </c>
      <c r="G1004" s="1" t="s">
        <v>5352</v>
      </c>
    </row>
    <row r="1005" spans="1:7" x14ac:dyDescent="0.25">
      <c r="A1005" s="1">
        <v>3301</v>
      </c>
      <c r="B1005" s="1">
        <v>0</v>
      </c>
      <c r="C1005" s="1" t="s">
        <v>5</v>
      </c>
      <c r="D1005" s="1" t="s">
        <v>2357</v>
      </c>
      <c r="E1005" s="1" t="s">
        <v>2358</v>
      </c>
      <c r="F1005" s="1" t="s">
        <v>46</v>
      </c>
      <c r="G1005" s="1" t="s">
        <v>5352</v>
      </c>
    </row>
    <row r="1006" spans="1:7" x14ac:dyDescent="0.25">
      <c r="A1006" s="1">
        <v>3302</v>
      </c>
      <c r="B1006" s="1">
        <v>0</v>
      </c>
      <c r="C1006" s="1" t="s">
        <v>5</v>
      </c>
      <c r="D1006" s="1" t="s">
        <v>2359</v>
      </c>
      <c r="E1006" s="1" t="s">
        <v>2360</v>
      </c>
      <c r="F1006" s="1" t="s">
        <v>473</v>
      </c>
      <c r="G1006" s="1" t="s">
        <v>5352</v>
      </c>
    </row>
    <row r="1007" spans="1:7" x14ac:dyDescent="0.25">
      <c r="A1007" s="1">
        <v>3303</v>
      </c>
      <c r="B1007" s="1">
        <v>0</v>
      </c>
      <c r="C1007" s="1" t="s">
        <v>5</v>
      </c>
      <c r="D1007" s="1" t="s">
        <v>2361</v>
      </c>
      <c r="E1007" s="1" t="s">
        <v>2362</v>
      </c>
      <c r="F1007" s="1" t="s">
        <v>2363</v>
      </c>
      <c r="G1007" s="1" t="s">
        <v>5352</v>
      </c>
    </row>
    <row r="1008" spans="1:7" x14ac:dyDescent="0.25">
      <c r="A1008" s="1">
        <v>3304</v>
      </c>
      <c r="B1008" s="1">
        <v>0</v>
      </c>
      <c r="C1008" s="1" t="s">
        <v>5</v>
      </c>
      <c r="D1008" s="1" t="s">
        <v>2364</v>
      </c>
      <c r="E1008" s="1" t="s">
        <v>2365</v>
      </c>
      <c r="F1008" s="1" t="s">
        <v>339</v>
      </c>
      <c r="G1008" s="1" t="s">
        <v>5352</v>
      </c>
    </row>
    <row r="1009" spans="1:7" x14ac:dyDescent="0.25">
      <c r="A1009" s="1">
        <v>3305</v>
      </c>
      <c r="B1009" s="1">
        <v>0</v>
      </c>
      <c r="C1009" s="1" t="s">
        <v>5</v>
      </c>
      <c r="D1009" s="1" t="s">
        <v>2366</v>
      </c>
      <c r="E1009" s="1" t="s">
        <v>2367</v>
      </c>
      <c r="F1009" s="1" t="s">
        <v>1107</v>
      </c>
      <c r="G1009" s="1" t="s">
        <v>5352</v>
      </c>
    </row>
    <row r="1010" spans="1:7" x14ac:dyDescent="0.25">
      <c r="A1010" s="1">
        <v>3306</v>
      </c>
      <c r="B1010" s="1">
        <v>0</v>
      </c>
      <c r="C1010" s="1" t="s">
        <v>5</v>
      </c>
      <c r="D1010" s="1" t="s">
        <v>2368</v>
      </c>
      <c r="E1010" s="1" t="s">
        <v>2369</v>
      </c>
      <c r="F1010" s="1" t="s">
        <v>509</v>
      </c>
      <c r="G1010" s="1" t="s">
        <v>5352</v>
      </c>
    </row>
    <row r="1011" spans="1:7" x14ac:dyDescent="0.25">
      <c r="A1011" s="1">
        <v>3307</v>
      </c>
      <c r="B1011" s="1">
        <v>0</v>
      </c>
      <c r="C1011" s="1" t="s">
        <v>5</v>
      </c>
      <c r="D1011" s="1" t="s">
        <v>2370</v>
      </c>
      <c r="E1011" s="1" t="s">
        <v>2371</v>
      </c>
      <c r="F1011" s="1" t="s">
        <v>2372</v>
      </c>
      <c r="G1011" s="1" t="s">
        <v>5352</v>
      </c>
    </row>
    <row r="1012" spans="1:7" x14ac:dyDescent="0.25">
      <c r="A1012" s="1">
        <v>3308</v>
      </c>
      <c r="B1012" s="1">
        <v>0</v>
      </c>
      <c r="C1012" s="1" t="s">
        <v>5</v>
      </c>
      <c r="D1012" s="1" t="s">
        <v>2373</v>
      </c>
      <c r="E1012" s="1" t="s">
        <v>2374</v>
      </c>
      <c r="F1012" s="1" t="s">
        <v>2375</v>
      </c>
      <c r="G1012" s="1" t="s">
        <v>5352</v>
      </c>
    </row>
    <row r="1013" spans="1:7" x14ac:dyDescent="0.25">
      <c r="A1013" s="1">
        <v>3309</v>
      </c>
      <c r="B1013" s="1">
        <v>0</v>
      </c>
      <c r="C1013" s="1" t="s">
        <v>5</v>
      </c>
      <c r="D1013" s="1" t="s">
        <v>2376</v>
      </c>
      <c r="E1013" s="1" t="s">
        <v>2377</v>
      </c>
      <c r="F1013" s="1" t="s">
        <v>52</v>
      </c>
      <c r="G1013" s="1" t="s">
        <v>5352</v>
      </c>
    </row>
    <row r="1014" spans="1:7" x14ac:dyDescent="0.25">
      <c r="A1014" s="1">
        <v>3310</v>
      </c>
      <c r="B1014" s="1">
        <v>0</v>
      </c>
      <c r="C1014" s="1" t="s">
        <v>5</v>
      </c>
      <c r="D1014" s="1" t="s">
        <v>2378</v>
      </c>
      <c r="E1014" s="1" t="s">
        <v>2379</v>
      </c>
      <c r="F1014" s="1" t="s">
        <v>558</v>
      </c>
      <c r="G1014" s="1" t="s">
        <v>5352</v>
      </c>
    </row>
    <row r="1015" spans="1:7" x14ac:dyDescent="0.25">
      <c r="A1015" s="1">
        <v>3311</v>
      </c>
      <c r="B1015" s="1">
        <v>0</v>
      </c>
      <c r="C1015" s="1" t="s">
        <v>5</v>
      </c>
      <c r="D1015" s="1" t="s">
        <v>2380</v>
      </c>
      <c r="E1015" s="1" t="s">
        <v>2381</v>
      </c>
      <c r="F1015" s="1" t="s">
        <v>889</v>
      </c>
      <c r="G1015" s="1" t="s">
        <v>5352</v>
      </c>
    </row>
    <row r="1016" spans="1:7" x14ac:dyDescent="0.25">
      <c r="A1016" s="1">
        <v>3312</v>
      </c>
      <c r="B1016" s="1">
        <v>0</v>
      </c>
      <c r="C1016" s="1" t="s">
        <v>5</v>
      </c>
      <c r="D1016" s="1" t="s">
        <v>2382</v>
      </c>
      <c r="E1016" s="1" t="s">
        <v>2383</v>
      </c>
      <c r="F1016" s="1" t="s">
        <v>1514</v>
      </c>
      <c r="G1016" s="1" t="s">
        <v>5352</v>
      </c>
    </row>
    <row r="1017" spans="1:7" x14ac:dyDescent="0.25">
      <c r="A1017" s="1">
        <v>3313</v>
      </c>
      <c r="B1017" s="1">
        <v>0</v>
      </c>
      <c r="C1017" s="1" t="s">
        <v>5</v>
      </c>
      <c r="D1017" s="1" t="s">
        <v>2384</v>
      </c>
      <c r="E1017" s="1" t="s">
        <v>2385</v>
      </c>
      <c r="F1017" s="1" t="s">
        <v>55</v>
      </c>
      <c r="G1017" s="1" t="s">
        <v>5352</v>
      </c>
    </row>
    <row r="1018" spans="1:7" x14ac:dyDescent="0.25">
      <c r="A1018" s="1">
        <v>3314</v>
      </c>
      <c r="B1018" s="1">
        <v>0</v>
      </c>
      <c r="C1018" s="1" t="s">
        <v>5</v>
      </c>
      <c r="D1018" s="1" t="s">
        <v>2386</v>
      </c>
      <c r="E1018" s="1" t="s">
        <v>2387</v>
      </c>
      <c r="F1018" s="1" t="s">
        <v>46</v>
      </c>
      <c r="G1018" s="1" t="s">
        <v>5352</v>
      </c>
    </row>
    <row r="1019" spans="1:7" x14ac:dyDescent="0.25">
      <c r="A1019" s="1">
        <v>3315</v>
      </c>
      <c r="B1019" s="1">
        <v>0</v>
      </c>
      <c r="C1019" s="1" t="s">
        <v>5</v>
      </c>
      <c r="D1019" s="1" t="s">
        <v>2388</v>
      </c>
      <c r="E1019" s="1" t="s">
        <v>2389</v>
      </c>
      <c r="F1019" s="1" t="s">
        <v>1613</v>
      </c>
      <c r="G1019" s="1" t="s">
        <v>5352</v>
      </c>
    </row>
    <row r="1020" spans="1:7" x14ac:dyDescent="0.25">
      <c r="A1020" s="1">
        <v>3316</v>
      </c>
      <c r="B1020" s="1">
        <v>0</v>
      </c>
      <c r="C1020" s="1" t="s">
        <v>5</v>
      </c>
      <c r="D1020" s="1" t="s">
        <v>2390</v>
      </c>
      <c r="E1020" s="1" t="s">
        <v>2391</v>
      </c>
      <c r="F1020" s="1" t="s">
        <v>2392</v>
      </c>
      <c r="G1020" s="1" t="s">
        <v>5352</v>
      </c>
    </row>
    <row r="1021" spans="1:7" x14ac:dyDescent="0.25">
      <c r="A1021" s="1">
        <v>3317</v>
      </c>
      <c r="B1021" s="1">
        <v>0</v>
      </c>
      <c r="C1021" s="1" t="s">
        <v>5</v>
      </c>
      <c r="D1021" s="1" t="s">
        <v>2393</v>
      </c>
      <c r="E1021" s="1" t="s">
        <v>2394</v>
      </c>
      <c r="F1021" s="1" t="s">
        <v>77</v>
      </c>
      <c r="G1021" s="1" t="s">
        <v>5352</v>
      </c>
    </row>
    <row r="1022" spans="1:7" x14ac:dyDescent="0.25">
      <c r="A1022" s="1">
        <v>3318</v>
      </c>
      <c r="B1022" s="1">
        <v>0</v>
      </c>
      <c r="C1022" s="1" t="s">
        <v>5</v>
      </c>
      <c r="D1022" s="1" t="s">
        <v>2395</v>
      </c>
      <c r="E1022" s="1" t="s">
        <v>2396</v>
      </c>
      <c r="F1022" s="1" t="s">
        <v>2397</v>
      </c>
      <c r="G1022" s="1" t="s">
        <v>5352</v>
      </c>
    </row>
    <row r="1023" spans="1:7" x14ac:dyDescent="0.25">
      <c r="A1023" s="1">
        <v>3319</v>
      </c>
      <c r="B1023" s="1">
        <v>0</v>
      </c>
      <c r="C1023" s="1" t="s">
        <v>5</v>
      </c>
      <c r="D1023" s="1" t="s">
        <v>2398</v>
      </c>
      <c r="E1023" s="1" t="s">
        <v>2399</v>
      </c>
      <c r="F1023" s="1" t="s">
        <v>64</v>
      </c>
      <c r="G1023" s="1" t="s">
        <v>5352</v>
      </c>
    </row>
    <row r="1024" spans="1:7" x14ac:dyDescent="0.25">
      <c r="A1024" s="1">
        <v>3320</v>
      </c>
      <c r="B1024" s="1">
        <v>0</v>
      </c>
      <c r="C1024" s="1" t="s">
        <v>5</v>
      </c>
      <c r="D1024" s="1" t="s">
        <v>2400</v>
      </c>
      <c r="E1024" s="1" t="s">
        <v>2401</v>
      </c>
      <c r="F1024" s="1" t="s">
        <v>77</v>
      </c>
      <c r="G1024" s="1" t="s">
        <v>5352</v>
      </c>
    </row>
    <row r="1025" spans="1:7" x14ac:dyDescent="0.25">
      <c r="A1025" s="1">
        <v>3321</v>
      </c>
      <c r="B1025" s="1">
        <v>0</v>
      </c>
      <c r="C1025" s="1" t="s">
        <v>5</v>
      </c>
      <c r="D1025" s="1" t="s">
        <v>2402</v>
      </c>
      <c r="E1025" s="1" t="s">
        <v>2403</v>
      </c>
      <c r="F1025" s="1" t="s">
        <v>2404</v>
      </c>
      <c r="G1025" s="1" t="s">
        <v>5352</v>
      </c>
    </row>
    <row r="1026" spans="1:7" x14ac:dyDescent="0.25">
      <c r="A1026" s="1">
        <v>3322</v>
      </c>
      <c r="B1026" s="1">
        <v>0</v>
      </c>
      <c r="C1026" s="1" t="s">
        <v>5</v>
      </c>
      <c r="D1026" s="1" t="s">
        <v>2405</v>
      </c>
      <c r="E1026" s="1" t="s">
        <v>2406</v>
      </c>
      <c r="F1026" s="1" t="s">
        <v>52</v>
      </c>
      <c r="G1026" s="1" t="s">
        <v>5352</v>
      </c>
    </row>
    <row r="1027" spans="1:7" x14ac:dyDescent="0.25">
      <c r="A1027" s="1">
        <v>3323</v>
      </c>
      <c r="B1027" s="1">
        <v>0</v>
      </c>
      <c r="C1027" s="1" t="s">
        <v>5</v>
      </c>
      <c r="D1027" s="1" t="s">
        <v>2407</v>
      </c>
      <c r="E1027" s="1" t="s">
        <v>2408</v>
      </c>
      <c r="F1027" s="1" t="s">
        <v>2409</v>
      </c>
      <c r="G1027" s="1" t="s">
        <v>5352</v>
      </c>
    </row>
    <row r="1028" spans="1:7" x14ac:dyDescent="0.25">
      <c r="A1028" s="1">
        <v>3324</v>
      </c>
      <c r="B1028" s="1">
        <v>0</v>
      </c>
      <c r="C1028" s="1" t="s">
        <v>5</v>
      </c>
      <c r="D1028" s="1" t="s">
        <v>2410</v>
      </c>
      <c r="E1028" s="1" t="s">
        <v>2411</v>
      </c>
      <c r="F1028" s="1" t="s">
        <v>61</v>
      </c>
      <c r="G1028" s="1" t="s">
        <v>5352</v>
      </c>
    </row>
    <row r="1029" spans="1:7" x14ac:dyDescent="0.25">
      <c r="A1029" s="1">
        <v>3325</v>
      </c>
      <c r="B1029" s="1">
        <v>0</v>
      </c>
      <c r="C1029" s="1" t="s">
        <v>5</v>
      </c>
      <c r="D1029" s="1" t="s">
        <v>2412</v>
      </c>
      <c r="E1029" s="1" t="s">
        <v>2413</v>
      </c>
      <c r="F1029" s="1" t="s">
        <v>144</v>
      </c>
      <c r="G1029" s="1" t="s">
        <v>5352</v>
      </c>
    </row>
    <row r="1030" spans="1:7" x14ac:dyDescent="0.25">
      <c r="A1030" s="1">
        <v>3326</v>
      </c>
      <c r="B1030" s="1">
        <v>0</v>
      </c>
      <c r="C1030" s="1" t="s">
        <v>5</v>
      </c>
      <c r="D1030" s="1" t="s">
        <v>2414</v>
      </c>
      <c r="E1030" s="1" t="s">
        <v>2415</v>
      </c>
      <c r="F1030" s="1" t="s">
        <v>119</v>
      </c>
      <c r="G1030" s="1" t="s">
        <v>5352</v>
      </c>
    </row>
    <row r="1031" spans="1:7" x14ac:dyDescent="0.25">
      <c r="A1031" s="1">
        <v>3327</v>
      </c>
      <c r="B1031" s="1">
        <v>0</v>
      </c>
      <c r="C1031" s="1" t="s">
        <v>5</v>
      </c>
      <c r="D1031" s="1" t="s">
        <v>2416</v>
      </c>
      <c r="E1031" s="1" t="s">
        <v>2417</v>
      </c>
      <c r="F1031" s="1" t="s">
        <v>1006</v>
      </c>
      <c r="G1031" s="1" t="s">
        <v>5352</v>
      </c>
    </row>
    <row r="1032" spans="1:7" x14ac:dyDescent="0.25">
      <c r="A1032" s="1">
        <v>3328</v>
      </c>
      <c r="B1032" s="1">
        <v>0</v>
      </c>
      <c r="C1032" s="1" t="s">
        <v>5</v>
      </c>
      <c r="D1032" s="1" t="s">
        <v>2418</v>
      </c>
      <c r="E1032" s="1" t="s">
        <v>2419</v>
      </c>
      <c r="F1032" s="1" t="s">
        <v>29</v>
      </c>
      <c r="G1032" s="1" t="s">
        <v>5352</v>
      </c>
    </row>
    <row r="1033" spans="1:7" x14ac:dyDescent="0.25">
      <c r="A1033" s="1">
        <v>3329</v>
      </c>
      <c r="B1033" s="1">
        <v>0</v>
      </c>
      <c r="C1033" s="1" t="s">
        <v>5</v>
      </c>
      <c r="D1033" s="1" t="s">
        <v>2422</v>
      </c>
      <c r="E1033" s="1" t="s">
        <v>2423</v>
      </c>
      <c r="F1033" s="1" t="s">
        <v>67</v>
      </c>
      <c r="G1033" s="1" t="s">
        <v>5352</v>
      </c>
    </row>
    <row r="1034" spans="1:7" x14ac:dyDescent="0.25">
      <c r="A1034" s="1">
        <v>3330</v>
      </c>
      <c r="B1034" s="1">
        <v>0</v>
      </c>
      <c r="C1034" s="1" t="s">
        <v>5</v>
      </c>
      <c r="D1034" s="1" t="s">
        <v>2424</v>
      </c>
      <c r="E1034" s="1" t="s">
        <v>2425</v>
      </c>
      <c r="F1034" s="1" t="s">
        <v>558</v>
      </c>
      <c r="G1034" s="1" t="s">
        <v>5352</v>
      </c>
    </row>
    <row r="1035" spans="1:7" x14ac:dyDescent="0.25">
      <c r="A1035" s="1">
        <v>3331</v>
      </c>
      <c r="B1035" s="1">
        <v>0</v>
      </c>
      <c r="C1035" s="1" t="s">
        <v>5</v>
      </c>
      <c r="D1035" s="1" t="s">
        <v>2426</v>
      </c>
      <c r="E1035" s="1" t="s">
        <v>2427</v>
      </c>
      <c r="F1035" s="1" t="s">
        <v>1135</v>
      </c>
      <c r="G1035" s="1" t="s">
        <v>5352</v>
      </c>
    </row>
    <row r="1036" spans="1:7" x14ac:dyDescent="0.25">
      <c r="A1036" s="1">
        <v>3332</v>
      </c>
      <c r="B1036" s="1">
        <v>0</v>
      </c>
      <c r="C1036" s="1" t="s">
        <v>5</v>
      </c>
      <c r="D1036" s="1" t="s">
        <v>2428</v>
      </c>
      <c r="E1036" s="1" t="s">
        <v>2429</v>
      </c>
      <c r="F1036" s="1" t="s">
        <v>11</v>
      </c>
      <c r="G1036" s="1" t="s">
        <v>5352</v>
      </c>
    </row>
    <row r="1037" spans="1:7" x14ac:dyDescent="0.25">
      <c r="A1037" s="1">
        <v>3333</v>
      </c>
      <c r="B1037" s="1">
        <v>0</v>
      </c>
      <c r="C1037" s="1" t="s">
        <v>5</v>
      </c>
      <c r="D1037" s="1" t="s">
        <v>2430</v>
      </c>
      <c r="E1037" s="1" t="s">
        <v>2431</v>
      </c>
      <c r="F1037" s="1" t="s">
        <v>1909</v>
      </c>
      <c r="G1037" s="1" t="s">
        <v>5352</v>
      </c>
    </row>
    <row r="1038" spans="1:7" x14ac:dyDescent="0.25">
      <c r="A1038" s="1">
        <v>3334</v>
      </c>
      <c r="B1038" s="1">
        <v>0</v>
      </c>
      <c r="C1038" s="1" t="s">
        <v>5</v>
      </c>
      <c r="D1038" s="1" t="s">
        <v>2432</v>
      </c>
      <c r="E1038" s="1" t="s">
        <v>2432</v>
      </c>
      <c r="F1038" s="1" t="s">
        <v>260</v>
      </c>
      <c r="G1038" s="1" t="s">
        <v>5352</v>
      </c>
    </row>
    <row r="1039" spans="1:7" x14ac:dyDescent="0.25">
      <c r="A1039" s="1">
        <v>3335</v>
      </c>
      <c r="B1039" s="1">
        <v>0</v>
      </c>
      <c r="C1039" s="1" t="s">
        <v>5</v>
      </c>
      <c r="D1039" s="1" t="s">
        <v>2433</v>
      </c>
      <c r="E1039" s="1" t="s">
        <v>2434</v>
      </c>
      <c r="F1039" s="1" t="s">
        <v>506</v>
      </c>
      <c r="G1039" s="1" t="s">
        <v>5352</v>
      </c>
    </row>
    <row r="1040" spans="1:7" x14ac:dyDescent="0.25">
      <c r="A1040" s="1">
        <v>3336</v>
      </c>
      <c r="B1040" s="1">
        <v>0</v>
      </c>
      <c r="C1040" s="1" t="s">
        <v>5</v>
      </c>
      <c r="D1040" s="1" t="s">
        <v>2435</v>
      </c>
      <c r="E1040" s="1" t="s">
        <v>2436</v>
      </c>
      <c r="F1040" s="1" t="s">
        <v>2258</v>
      </c>
      <c r="G1040" s="1" t="s">
        <v>5352</v>
      </c>
    </row>
    <row r="1041" spans="1:7" x14ac:dyDescent="0.25">
      <c r="A1041" s="1">
        <v>3337</v>
      </c>
      <c r="B1041" s="1">
        <v>0</v>
      </c>
      <c r="C1041" s="1" t="s">
        <v>5</v>
      </c>
      <c r="D1041" s="1" t="s">
        <v>2437</v>
      </c>
      <c r="E1041" s="1" t="s">
        <v>2438</v>
      </c>
      <c r="F1041" s="1" t="s">
        <v>46</v>
      </c>
      <c r="G1041" s="1" t="s">
        <v>5352</v>
      </c>
    </row>
    <row r="1042" spans="1:7" x14ac:dyDescent="0.25">
      <c r="A1042" s="1">
        <v>3338</v>
      </c>
      <c r="B1042" s="1">
        <v>0</v>
      </c>
      <c r="C1042" s="1" t="s">
        <v>5</v>
      </c>
      <c r="D1042" s="1" t="s">
        <v>4562</v>
      </c>
      <c r="E1042" s="1" t="s">
        <v>4563</v>
      </c>
      <c r="F1042" s="1" t="s">
        <v>958</v>
      </c>
      <c r="G1042" s="1" t="s">
        <v>5352</v>
      </c>
    </row>
    <row r="1043" spans="1:7" x14ac:dyDescent="0.25">
      <c r="A1043" s="1">
        <v>3339</v>
      </c>
      <c r="B1043" s="1">
        <v>0</v>
      </c>
      <c r="C1043" s="1" t="s">
        <v>5</v>
      </c>
      <c r="D1043" s="1" t="s">
        <v>2439</v>
      </c>
      <c r="E1043" s="1" t="s">
        <v>2440</v>
      </c>
      <c r="F1043" s="1" t="s">
        <v>275</v>
      </c>
      <c r="G1043" s="1" t="s">
        <v>5352</v>
      </c>
    </row>
    <row r="1044" spans="1:7" x14ac:dyDescent="0.25">
      <c r="A1044" s="1">
        <v>3340</v>
      </c>
      <c r="B1044" s="1">
        <v>0</v>
      </c>
      <c r="C1044" s="1" t="s">
        <v>5</v>
      </c>
      <c r="D1044" s="1" t="s">
        <v>2441</v>
      </c>
      <c r="E1044" s="1" t="s">
        <v>2442</v>
      </c>
      <c r="F1044" s="1" t="s">
        <v>290</v>
      </c>
      <c r="G1044" s="1" t="s">
        <v>5352</v>
      </c>
    </row>
    <row r="1045" spans="1:7" x14ac:dyDescent="0.25">
      <c r="A1045" s="1">
        <v>3341</v>
      </c>
      <c r="B1045" s="1">
        <v>0</v>
      </c>
      <c r="C1045" s="1" t="s">
        <v>5</v>
      </c>
      <c r="D1045" s="1" t="s">
        <v>2443</v>
      </c>
      <c r="E1045" s="1" t="s">
        <v>2444</v>
      </c>
      <c r="F1045" s="1" t="s">
        <v>295</v>
      </c>
      <c r="G1045" s="1" t="s">
        <v>5352</v>
      </c>
    </row>
    <row r="1046" spans="1:7" x14ac:dyDescent="0.25">
      <c r="A1046" s="1">
        <v>3342</v>
      </c>
      <c r="B1046" s="1">
        <v>0</v>
      </c>
      <c r="C1046" s="1" t="s">
        <v>5</v>
      </c>
      <c r="D1046" s="1" t="s">
        <v>2445</v>
      </c>
      <c r="E1046" s="1" t="s">
        <v>2446</v>
      </c>
      <c r="F1046" s="1" t="s">
        <v>156</v>
      </c>
      <c r="G1046" s="1" t="s">
        <v>5352</v>
      </c>
    </row>
    <row r="1047" spans="1:7" x14ac:dyDescent="0.25">
      <c r="A1047" s="1">
        <v>3343</v>
      </c>
      <c r="B1047" s="1">
        <v>0</v>
      </c>
      <c r="C1047" s="1" t="s">
        <v>5</v>
      </c>
      <c r="D1047" s="1" t="s">
        <v>2447</v>
      </c>
      <c r="E1047" s="1" t="s">
        <v>2448</v>
      </c>
      <c r="F1047" s="1" t="s">
        <v>1388</v>
      </c>
      <c r="G1047" s="1" t="s">
        <v>5352</v>
      </c>
    </row>
    <row r="1048" spans="1:7" x14ac:dyDescent="0.25">
      <c r="A1048" s="1">
        <v>3344</v>
      </c>
      <c r="B1048" s="1">
        <v>0</v>
      </c>
      <c r="C1048" s="1" t="s">
        <v>5</v>
      </c>
      <c r="D1048" s="1" t="s">
        <v>2449</v>
      </c>
      <c r="E1048" s="1" t="s">
        <v>2450</v>
      </c>
      <c r="F1048" s="1" t="s">
        <v>883</v>
      </c>
      <c r="G1048" s="1" t="s">
        <v>5352</v>
      </c>
    </row>
    <row r="1049" spans="1:7" x14ac:dyDescent="0.25">
      <c r="A1049" s="1">
        <v>3345</v>
      </c>
      <c r="B1049" s="1">
        <v>0</v>
      </c>
      <c r="C1049" s="1" t="s">
        <v>5</v>
      </c>
      <c r="D1049" s="1" t="s">
        <v>2451</v>
      </c>
      <c r="E1049" s="1" t="s">
        <v>2452</v>
      </c>
      <c r="F1049" s="1" t="s">
        <v>2453</v>
      </c>
      <c r="G1049" s="1" t="s">
        <v>5352</v>
      </c>
    </row>
    <row r="1050" spans="1:7" x14ac:dyDescent="0.25">
      <c r="A1050" s="1">
        <v>3346</v>
      </c>
      <c r="B1050" s="1">
        <v>0</v>
      </c>
      <c r="C1050" s="1" t="s">
        <v>5</v>
      </c>
      <c r="D1050" s="1" t="s">
        <v>2454</v>
      </c>
      <c r="E1050" s="1" t="s">
        <v>2455</v>
      </c>
      <c r="F1050" s="1" t="s">
        <v>2456</v>
      </c>
      <c r="G1050" s="1" t="s">
        <v>5352</v>
      </c>
    </row>
    <row r="1051" spans="1:7" x14ac:dyDescent="0.25">
      <c r="A1051" s="1">
        <v>3347</v>
      </c>
      <c r="B1051" s="1">
        <v>0</v>
      </c>
      <c r="C1051" s="1" t="s">
        <v>5</v>
      </c>
      <c r="D1051" s="1" t="s">
        <v>2457</v>
      </c>
      <c r="E1051" s="1" t="s">
        <v>2458</v>
      </c>
      <c r="F1051" s="1" t="s">
        <v>907</v>
      </c>
      <c r="G1051" s="1" t="s">
        <v>5352</v>
      </c>
    </row>
    <row r="1052" spans="1:7" x14ac:dyDescent="0.25">
      <c r="A1052" s="1">
        <v>3348</v>
      </c>
      <c r="B1052" s="1">
        <v>0</v>
      </c>
      <c r="C1052" s="1" t="s">
        <v>5</v>
      </c>
      <c r="D1052" s="1" t="s">
        <v>2459</v>
      </c>
      <c r="E1052" s="1" t="s">
        <v>2460</v>
      </c>
      <c r="F1052" s="1" t="s">
        <v>32</v>
      </c>
      <c r="G1052" s="1" t="s">
        <v>5352</v>
      </c>
    </row>
    <row r="1053" spans="1:7" x14ac:dyDescent="0.25">
      <c r="A1053" s="1">
        <v>3349</v>
      </c>
      <c r="B1053" s="1">
        <v>0</v>
      </c>
      <c r="C1053" s="1" t="s">
        <v>5</v>
      </c>
      <c r="D1053" s="1" t="s">
        <v>2461</v>
      </c>
      <c r="E1053" s="1" t="s">
        <v>2462</v>
      </c>
      <c r="F1053" s="1" t="s">
        <v>963</v>
      </c>
      <c r="G1053" s="1" t="s">
        <v>5352</v>
      </c>
    </row>
    <row r="1054" spans="1:7" x14ac:dyDescent="0.25">
      <c r="A1054" s="1">
        <v>3350</v>
      </c>
      <c r="B1054" s="1">
        <v>0</v>
      </c>
      <c r="C1054" s="1" t="s">
        <v>5</v>
      </c>
      <c r="D1054" s="1" t="s">
        <v>2463</v>
      </c>
      <c r="E1054" s="1" t="s">
        <v>2464</v>
      </c>
      <c r="F1054" s="1" t="s">
        <v>1074</v>
      </c>
      <c r="G1054" s="1" t="s">
        <v>5352</v>
      </c>
    </row>
    <row r="1055" spans="1:7" x14ac:dyDescent="0.25">
      <c r="A1055" s="1">
        <v>3351</v>
      </c>
      <c r="B1055" s="1">
        <v>0</v>
      </c>
      <c r="C1055" s="1" t="s">
        <v>5</v>
      </c>
      <c r="D1055" s="1" t="s">
        <v>2465</v>
      </c>
      <c r="E1055" s="1" t="s">
        <v>2466</v>
      </c>
      <c r="F1055" s="1" t="s">
        <v>41</v>
      </c>
      <c r="G1055" s="1" t="s">
        <v>5352</v>
      </c>
    </row>
    <row r="1056" spans="1:7" x14ac:dyDescent="0.25">
      <c r="A1056" s="1">
        <v>3352</v>
      </c>
      <c r="B1056" s="1">
        <v>0</v>
      </c>
      <c r="C1056" s="1" t="s">
        <v>5</v>
      </c>
      <c r="D1056" s="1" t="s">
        <v>2467</v>
      </c>
      <c r="E1056" s="1" t="s">
        <v>2468</v>
      </c>
      <c r="F1056" s="1" t="s">
        <v>17</v>
      </c>
      <c r="G1056" s="1" t="s">
        <v>5352</v>
      </c>
    </row>
    <row r="1057" spans="1:7" x14ac:dyDescent="0.25">
      <c r="A1057" s="1">
        <v>3353</v>
      </c>
      <c r="B1057" s="1">
        <v>0</v>
      </c>
      <c r="C1057" s="1" t="s">
        <v>5</v>
      </c>
      <c r="D1057" s="1" t="s">
        <v>2469</v>
      </c>
      <c r="E1057" s="1" t="s">
        <v>2470</v>
      </c>
      <c r="F1057" s="1" t="s">
        <v>29</v>
      </c>
      <c r="G1057" s="1" t="s">
        <v>5352</v>
      </c>
    </row>
    <row r="1058" spans="1:7" x14ac:dyDescent="0.25">
      <c r="A1058" s="1">
        <v>3354</v>
      </c>
      <c r="B1058" s="1">
        <v>0</v>
      </c>
      <c r="C1058" s="1" t="s">
        <v>5</v>
      </c>
      <c r="D1058" s="1" t="s">
        <v>2471</v>
      </c>
      <c r="E1058" s="1" t="s">
        <v>2472</v>
      </c>
      <c r="F1058" s="1" t="s">
        <v>2473</v>
      </c>
      <c r="G1058" s="1" t="s">
        <v>5352</v>
      </c>
    </row>
    <row r="1059" spans="1:7" x14ac:dyDescent="0.25">
      <c r="A1059" s="1">
        <v>3355</v>
      </c>
      <c r="B1059" s="1">
        <v>0</v>
      </c>
      <c r="C1059" s="1" t="s">
        <v>5</v>
      </c>
      <c r="D1059" s="1" t="s">
        <v>2474</v>
      </c>
      <c r="E1059" s="1" t="s">
        <v>2475</v>
      </c>
      <c r="F1059" s="1" t="s">
        <v>764</v>
      </c>
      <c r="G1059" s="1" t="s">
        <v>5352</v>
      </c>
    </row>
    <row r="1060" spans="1:7" x14ac:dyDescent="0.25">
      <c r="A1060" s="1">
        <v>3356</v>
      </c>
      <c r="B1060" s="1">
        <v>0</v>
      </c>
      <c r="C1060" s="1" t="s">
        <v>5</v>
      </c>
      <c r="D1060" s="1" t="s">
        <v>2476</v>
      </c>
      <c r="E1060" s="1" t="s">
        <v>2477</v>
      </c>
      <c r="F1060" s="1" t="s">
        <v>1419</v>
      </c>
      <c r="G1060" s="1" t="s">
        <v>5352</v>
      </c>
    </row>
    <row r="1061" spans="1:7" x14ac:dyDescent="0.25">
      <c r="A1061" s="1">
        <v>3357</v>
      </c>
      <c r="B1061" s="1">
        <v>0</v>
      </c>
      <c r="C1061" s="1" t="s">
        <v>5</v>
      </c>
      <c r="D1061" s="1" t="s">
        <v>2478</v>
      </c>
      <c r="E1061" s="1" t="s">
        <v>2479</v>
      </c>
      <c r="F1061" s="1" t="s">
        <v>141</v>
      </c>
      <c r="G1061" s="1" t="s">
        <v>5352</v>
      </c>
    </row>
    <row r="1062" spans="1:7" x14ac:dyDescent="0.25">
      <c r="A1062" s="1">
        <v>3358</v>
      </c>
      <c r="B1062" s="1">
        <v>0</v>
      </c>
      <c r="C1062" s="1" t="s">
        <v>5</v>
      </c>
      <c r="D1062" s="1" t="s">
        <v>2480</v>
      </c>
      <c r="E1062" s="1" t="s">
        <v>2481</v>
      </c>
      <c r="F1062" s="1" t="s">
        <v>147</v>
      </c>
      <c r="G1062" s="1" t="s">
        <v>5352</v>
      </c>
    </row>
    <row r="1063" spans="1:7" x14ac:dyDescent="0.25">
      <c r="A1063" s="1">
        <v>3359</v>
      </c>
      <c r="B1063" s="1">
        <v>0</v>
      </c>
      <c r="C1063" s="1" t="s">
        <v>5</v>
      </c>
      <c r="D1063" s="1" t="s">
        <v>2482</v>
      </c>
      <c r="E1063" s="1" t="s">
        <v>2483</v>
      </c>
      <c r="F1063" s="1" t="s">
        <v>141</v>
      </c>
      <c r="G1063" s="1" t="s">
        <v>5352</v>
      </c>
    </row>
    <row r="1064" spans="1:7" x14ac:dyDescent="0.25">
      <c r="A1064" s="1">
        <v>3360</v>
      </c>
      <c r="B1064" s="1">
        <v>0</v>
      </c>
      <c r="C1064" s="1" t="s">
        <v>5</v>
      </c>
      <c r="D1064" s="1" t="s">
        <v>2484</v>
      </c>
      <c r="E1064" s="1" t="s">
        <v>2485</v>
      </c>
      <c r="F1064" s="1" t="s">
        <v>586</v>
      </c>
      <c r="G1064" s="1" t="s">
        <v>5352</v>
      </c>
    </row>
    <row r="1065" spans="1:7" x14ac:dyDescent="0.25">
      <c r="A1065" s="1">
        <v>3361</v>
      </c>
      <c r="B1065" s="1">
        <v>0</v>
      </c>
      <c r="C1065" s="1" t="s">
        <v>5</v>
      </c>
      <c r="D1065" s="1" t="s">
        <v>2486</v>
      </c>
      <c r="E1065" s="1" t="s">
        <v>2487</v>
      </c>
      <c r="F1065" s="1" t="s">
        <v>2488</v>
      </c>
      <c r="G1065" s="1" t="s">
        <v>5352</v>
      </c>
    </row>
    <row r="1066" spans="1:7" x14ac:dyDescent="0.25">
      <c r="A1066" s="1">
        <v>3362</v>
      </c>
      <c r="B1066" s="1">
        <v>0</v>
      </c>
      <c r="C1066" s="1" t="s">
        <v>5</v>
      </c>
      <c r="D1066" s="1" t="s">
        <v>2489</v>
      </c>
      <c r="E1066" s="1" t="s">
        <v>2490</v>
      </c>
      <c r="F1066" s="1" t="s">
        <v>2491</v>
      </c>
      <c r="G1066" s="1" t="s">
        <v>5352</v>
      </c>
    </row>
    <row r="1067" spans="1:7" x14ac:dyDescent="0.25">
      <c r="A1067" s="1">
        <v>3363</v>
      </c>
      <c r="B1067" s="1">
        <v>0</v>
      </c>
      <c r="C1067" s="1" t="s">
        <v>5</v>
      </c>
      <c r="D1067" s="1" t="s">
        <v>2492</v>
      </c>
      <c r="E1067" s="1" t="s">
        <v>2493</v>
      </c>
      <c r="F1067" s="1" t="s">
        <v>745</v>
      </c>
      <c r="G1067" s="1" t="s">
        <v>5352</v>
      </c>
    </row>
    <row r="1068" spans="1:7" x14ac:dyDescent="0.25">
      <c r="A1068" s="1">
        <v>3364</v>
      </c>
      <c r="B1068" s="1">
        <v>0</v>
      </c>
      <c r="C1068" s="1" t="s">
        <v>5</v>
      </c>
      <c r="D1068" s="1" t="s">
        <v>2494</v>
      </c>
      <c r="E1068" s="1" t="s">
        <v>2495</v>
      </c>
      <c r="F1068" s="1" t="s">
        <v>217</v>
      </c>
      <c r="G1068" s="1" t="s">
        <v>5352</v>
      </c>
    </row>
    <row r="1069" spans="1:7" x14ac:dyDescent="0.25">
      <c r="A1069" s="1">
        <v>3365</v>
      </c>
      <c r="B1069" s="1">
        <v>0</v>
      </c>
      <c r="C1069" s="1" t="s">
        <v>5</v>
      </c>
      <c r="D1069" s="1" t="s">
        <v>4918</v>
      </c>
      <c r="E1069" s="1" t="s">
        <v>4919</v>
      </c>
      <c r="F1069" s="1" t="s">
        <v>4920</v>
      </c>
      <c r="G1069" s="1" t="s">
        <v>5352</v>
      </c>
    </row>
    <row r="1070" spans="1:7" x14ac:dyDescent="0.25">
      <c r="A1070" s="1">
        <v>3366</v>
      </c>
      <c r="B1070" s="1">
        <v>0</v>
      </c>
      <c r="C1070" s="1" t="s">
        <v>5</v>
      </c>
      <c r="D1070" s="1" t="s">
        <v>2496</v>
      </c>
      <c r="E1070" s="1" t="s">
        <v>2497</v>
      </c>
      <c r="F1070" s="1" t="s">
        <v>29</v>
      </c>
      <c r="G1070" s="1" t="s">
        <v>5352</v>
      </c>
    </row>
    <row r="1071" spans="1:7" x14ac:dyDescent="0.25">
      <c r="A1071" s="1">
        <v>3367</v>
      </c>
      <c r="B1071" s="1">
        <v>0</v>
      </c>
      <c r="C1071" s="1" t="s">
        <v>5</v>
      </c>
      <c r="D1071" s="1" t="s">
        <v>2498</v>
      </c>
      <c r="E1071" s="1" t="s">
        <v>2499</v>
      </c>
      <c r="F1071" s="1" t="s">
        <v>217</v>
      </c>
      <c r="G1071" s="1" t="s">
        <v>5352</v>
      </c>
    </row>
    <row r="1072" spans="1:7" x14ac:dyDescent="0.25">
      <c r="A1072" s="1">
        <v>3368</v>
      </c>
      <c r="B1072" s="1">
        <v>0</v>
      </c>
      <c r="C1072" s="1" t="s">
        <v>5</v>
      </c>
      <c r="D1072" s="1" t="s">
        <v>2500</v>
      </c>
      <c r="E1072" s="1" t="s">
        <v>2501</v>
      </c>
      <c r="F1072" s="1" t="s">
        <v>682</v>
      </c>
      <c r="G1072" s="1" t="s">
        <v>5352</v>
      </c>
    </row>
    <row r="1073" spans="1:7" x14ac:dyDescent="0.25">
      <c r="A1073" s="1">
        <v>3369</v>
      </c>
      <c r="B1073" s="1">
        <v>0</v>
      </c>
      <c r="C1073" s="1" t="s">
        <v>5</v>
      </c>
      <c r="D1073" s="1" t="s">
        <v>2504</v>
      </c>
      <c r="E1073" s="1" t="s">
        <v>2505</v>
      </c>
      <c r="F1073" s="1" t="s">
        <v>2146</v>
      </c>
      <c r="G1073" s="1" t="s">
        <v>5352</v>
      </c>
    </row>
    <row r="1074" spans="1:7" x14ac:dyDescent="0.25">
      <c r="A1074" s="1">
        <v>3370</v>
      </c>
      <c r="B1074" s="1">
        <v>0</v>
      </c>
      <c r="C1074" s="1" t="s">
        <v>5</v>
      </c>
      <c r="D1074" s="1" t="s">
        <v>2506</v>
      </c>
      <c r="E1074" s="1" t="s">
        <v>2507</v>
      </c>
      <c r="F1074" s="1" t="s">
        <v>180</v>
      </c>
      <c r="G1074" s="1" t="s">
        <v>5352</v>
      </c>
    </row>
    <row r="1075" spans="1:7" x14ac:dyDescent="0.25">
      <c r="A1075" s="1">
        <v>3371</v>
      </c>
      <c r="B1075" s="1">
        <v>0</v>
      </c>
      <c r="C1075" s="1" t="s">
        <v>5</v>
      </c>
      <c r="D1075" s="1" t="s">
        <v>2508</v>
      </c>
      <c r="E1075" s="1" t="s">
        <v>2509</v>
      </c>
      <c r="F1075" s="1" t="s">
        <v>2510</v>
      </c>
      <c r="G1075" s="1" t="s">
        <v>5352</v>
      </c>
    </row>
    <row r="1076" spans="1:7" x14ac:dyDescent="0.25">
      <c r="A1076" s="1">
        <v>3372</v>
      </c>
      <c r="B1076" s="1">
        <v>0</v>
      </c>
      <c r="C1076" s="1" t="s">
        <v>5</v>
      </c>
      <c r="D1076" s="1" t="s">
        <v>2511</v>
      </c>
      <c r="E1076" s="1" t="s">
        <v>2512</v>
      </c>
      <c r="F1076" s="1" t="s">
        <v>67</v>
      </c>
      <c r="G1076" s="1" t="s">
        <v>5352</v>
      </c>
    </row>
    <row r="1077" spans="1:7" x14ac:dyDescent="0.25">
      <c r="A1077" s="1">
        <v>3373</v>
      </c>
      <c r="B1077" s="1">
        <v>0</v>
      </c>
      <c r="C1077" s="1" t="s">
        <v>5</v>
      </c>
      <c r="D1077" s="1" t="s">
        <v>2513</v>
      </c>
      <c r="E1077" s="1" t="s">
        <v>2514</v>
      </c>
      <c r="F1077" s="1" t="s">
        <v>147</v>
      </c>
      <c r="G1077" s="1" t="s">
        <v>5352</v>
      </c>
    </row>
    <row r="1078" spans="1:7" x14ac:dyDescent="0.25">
      <c r="A1078" s="1">
        <v>3374</v>
      </c>
      <c r="B1078" s="1">
        <v>0</v>
      </c>
      <c r="C1078" s="1" t="s">
        <v>5</v>
      </c>
      <c r="D1078" s="1" t="s">
        <v>2515</v>
      </c>
      <c r="E1078" s="1" t="s">
        <v>2516</v>
      </c>
      <c r="F1078" s="1" t="s">
        <v>640</v>
      </c>
      <c r="G1078" s="1" t="s">
        <v>5352</v>
      </c>
    </row>
    <row r="1079" spans="1:7" x14ac:dyDescent="0.25">
      <c r="A1079" s="1">
        <v>3375</v>
      </c>
      <c r="B1079" s="1">
        <v>0</v>
      </c>
      <c r="C1079" s="1" t="s">
        <v>5</v>
      </c>
      <c r="D1079" s="1" t="s">
        <v>2517</v>
      </c>
      <c r="E1079" s="1" t="s">
        <v>2518</v>
      </c>
      <c r="F1079" s="1" t="s">
        <v>67</v>
      </c>
      <c r="G1079" s="1" t="s">
        <v>5352</v>
      </c>
    </row>
    <row r="1080" spans="1:7" x14ac:dyDescent="0.25">
      <c r="A1080" s="1">
        <v>3376</v>
      </c>
      <c r="B1080" s="1">
        <v>0</v>
      </c>
      <c r="C1080" s="1" t="s">
        <v>5</v>
      </c>
      <c r="D1080" s="1" t="s">
        <v>2519</v>
      </c>
      <c r="E1080" s="1" t="s">
        <v>2520</v>
      </c>
      <c r="F1080" s="1" t="s">
        <v>2521</v>
      </c>
      <c r="G1080" s="1" t="s">
        <v>5352</v>
      </c>
    </row>
    <row r="1081" spans="1:7" x14ac:dyDescent="0.25">
      <c r="A1081" s="1">
        <v>3377</v>
      </c>
      <c r="B1081" s="1">
        <v>0</v>
      </c>
      <c r="C1081" s="1" t="s">
        <v>5</v>
      </c>
      <c r="D1081" s="1" t="s">
        <v>2522</v>
      </c>
      <c r="E1081" s="1" t="s">
        <v>2523</v>
      </c>
      <c r="F1081" s="1" t="s">
        <v>745</v>
      </c>
      <c r="G1081" s="1" t="s">
        <v>5352</v>
      </c>
    </row>
    <row r="1082" spans="1:7" x14ac:dyDescent="0.25">
      <c r="A1082" s="1">
        <v>3378</v>
      </c>
      <c r="B1082" s="1">
        <v>0</v>
      </c>
      <c r="C1082" s="1" t="s">
        <v>5</v>
      </c>
      <c r="D1082" s="1" t="s">
        <v>2524</v>
      </c>
      <c r="E1082" s="1" t="s">
        <v>2525</v>
      </c>
      <c r="F1082" s="1" t="s">
        <v>2526</v>
      </c>
      <c r="G1082" s="1" t="s">
        <v>5352</v>
      </c>
    </row>
    <row r="1083" spans="1:7" x14ac:dyDescent="0.25">
      <c r="A1083" s="1">
        <v>3379</v>
      </c>
      <c r="B1083" s="1">
        <v>0</v>
      </c>
      <c r="C1083" s="1" t="s">
        <v>5</v>
      </c>
      <c r="D1083" s="1" t="s">
        <v>2527</v>
      </c>
      <c r="E1083" s="1" t="s">
        <v>2528</v>
      </c>
      <c r="F1083" s="1" t="s">
        <v>356</v>
      </c>
      <c r="G1083" s="1" t="s">
        <v>5352</v>
      </c>
    </row>
    <row r="1084" spans="1:7" x14ac:dyDescent="0.25">
      <c r="A1084" s="1">
        <v>3380</v>
      </c>
      <c r="B1084" s="1">
        <v>0</v>
      </c>
      <c r="C1084" s="1" t="s">
        <v>5</v>
      </c>
      <c r="D1084" s="1" t="s">
        <v>2529</v>
      </c>
      <c r="E1084" s="1" t="s">
        <v>2530</v>
      </c>
      <c r="F1084" s="1" t="s">
        <v>141</v>
      </c>
      <c r="G1084" s="1" t="s">
        <v>5352</v>
      </c>
    </row>
    <row r="1085" spans="1:7" x14ac:dyDescent="0.25">
      <c r="A1085" s="1">
        <v>3381</v>
      </c>
      <c r="B1085" s="1">
        <v>0</v>
      </c>
      <c r="C1085" s="1" t="s">
        <v>5</v>
      </c>
      <c r="D1085" s="1" t="s">
        <v>2531</v>
      </c>
      <c r="E1085" s="1" t="s">
        <v>2532</v>
      </c>
      <c r="F1085" s="1" t="s">
        <v>2533</v>
      </c>
      <c r="G1085" s="1" t="s">
        <v>5352</v>
      </c>
    </row>
    <row r="1086" spans="1:7" x14ac:dyDescent="0.25">
      <c r="A1086" s="1">
        <v>3382</v>
      </c>
      <c r="B1086" s="1">
        <v>0</v>
      </c>
      <c r="C1086" s="1" t="s">
        <v>5</v>
      </c>
      <c r="D1086" s="1" t="s">
        <v>2534</v>
      </c>
      <c r="E1086" s="1" t="s">
        <v>2535</v>
      </c>
      <c r="F1086" s="1" t="s">
        <v>141</v>
      </c>
      <c r="G1086" s="1" t="s">
        <v>5352</v>
      </c>
    </row>
    <row r="1087" spans="1:7" x14ac:dyDescent="0.25">
      <c r="A1087" s="1">
        <v>3383</v>
      </c>
      <c r="B1087" s="1">
        <v>0</v>
      </c>
      <c r="C1087" s="1" t="s">
        <v>5</v>
      </c>
      <c r="D1087" s="1" t="s">
        <v>2536</v>
      </c>
      <c r="E1087" s="1" t="s">
        <v>2537</v>
      </c>
      <c r="F1087" s="1" t="s">
        <v>886</v>
      </c>
      <c r="G1087" s="1" t="s">
        <v>5352</v>
      </c>
    </row>
    <row r="1088" spans="1:7" x14ac:dyDescent="0.25">
      <c r="A1088" s="1">
        <v>3384</v>
      </c>
      <c r="B1088" s="1">
        <v>0</v>
      </c>
      <c r="C1088" s="1" t="s">
        <v>5</v>
      </c>
      <c r="D1088" s="1" t="s">
        <v>2538</v>
      </c>
      <c r="E1088" s="1" t="s">
        <v>2539</v>
      </c>
      <c r="F1088" s="1" t="s">
        <v>323</v>
      </c>
      <c r="G1088" s="1" t="s">
        <v>5352</v>
      </c>
    </row>
    <row r="1089" spans="1:7" x14ac:dyDescent="0.25">
      <c r="A1089" s="1">
        <v>3385</v>
      </c>
      <c r="B1089" s="1">
        <v>0</v>
      </c>
      <c r="C1089" s="1" t="s">
        <v>5</v>
      </c>
      <c r="D1089" s="1" t="s">
        <v>2540</v>
      </c>
      <c r="E1089" s="1" t="s">
        <v>2541</v>
      </c>
      <c r="F1089" s="1" t="s">
        <v>1388</v>
      </c>
      <c r="G1089" s="1" t="s">
        <v>5352</v>
      </c>
    </row>
    <row r="1090" spans="1:7" x14ac:dyDescent="0.25">
      <c r="A1090" s="1">
        <v>3386</v>
      </c>
      <c r="B1090" s="1">
        <v>0</v>
      </c>
      <c r="C1090" s="1" t="s">
        <v>5</v>
      </c>
      <c r="D1090" s="1" t="s">
        <v>2542</v>
      </c>
      <c r="E1090" s="1" t="s">
        <v>2543</v>
      </c>
      <c r="F1090" s="1" t="s">
        <v>2544</v>
      </c>
      <c r="G1090" s="1" t="s">
        <v>5352</v>
      </c>
    </row>
    <row r="1091" spans="1:7" x14ac:dyDescent="0.25">
      <c r="A1091" s="1">
        <v>3387</v>
      </c>
      <c r="B1091" s="1">
        <v>0</v>
      </c>
      <c r="C1091" s="1" t="s">
        <v>5</v>
      </c>
      <c r="D1091" s="1" t="s">
        <v>2545</v>
      </c>
      <c r="E1091" s="1" t="s">
        <v>2546</v>
      </c>
      <c r="F1091" s="1" t="s">
        <v>1225</v>
      </c>
      <c r="G1091" s="1" t="s">
        <v>5352</v>
      </c>
    </row>
    <row r="1092" spans="1:7" x14ac:dyDescent="0.25">
      <c r="A1092" s="1">
        <v>3388</v>
      </c>
      <c r="B1092" s="1">
        <v>0</v>
      </c>
      <c r="C1092" s="1" t="s">
        <v>5</v>
      </c>
      <c r="D1092" s="1" t="s">
        <v>2547</v>
      </c>
      <c r="E1092" s="1" t="s">
        <v>2548</v>
      </c>
      <c r="F1092" s="1" t="s">
        <v>1763</v>
      </c>
      <c r="G1092" s="1" t="s">
        <v>5352</v>
      </c>
    </row>
    <row r="1093" spans="1:7" x14ac:dyDescent="0.25">
      <c r="A1093" s="1">
        <v>3389</v>
      </c>
      <c r="B1093" s="1">
        <v>0</v>
      </c>
      <c r="C1093" s="1" t="s">
        <v>5</v>
      </c>
      <c r="D1093" s="1" t="s">
        <v>2549</v>
      </c>
      <c r="E1093" s="1" t="s">
        <v>2550</v>
      </c>
      <c r="F1093" s="1" t="s">
        <v>1784</v>
      </c>
      <c r="G1093" s="1" t="s">
        <v>5352</v>
      </c>
    </row>
    <row r="1094" spans="1:7" x14ac:dyDescent="0.25">
      <c r="A1094" s="1">
        <v>3390</v>
      </c>
      <c r="B1094" s="1">
        <v>0</v>
      </c>
      <c r="C1094" s="1" t="s">
        <v>5</v>
      </c>
      <c r="D1094" s="1" t="s">
        <v>2551</v>
      </c>
      <c r="E1094" s="1" t="s">
        <v>2552</v>
      </c>
      <c r="F1094" s="1" t="s">
        <v>2553</v>
      </c>
      <c r="G1094" s="1" t="s">
        <v>5352</v>
      </c>
    </row>
    <row r="1095" spans="1:7" x14ac:dyDescent="0.25">
      <c r="A1095" s="1">
        <v>3391</v>
      </c>
      <c r="B1095" s="1">
        <v>0</v>
      </c>
      <c r="C1095" s="1" t="s">
        <v>5</v>
      </c>
      <c r="D1095" s="1" t="s">
        <v>2554</v>
      </c>
      <c r="E1095" s="1" t="s">
        <v>2555</v>
      </c>
      <c r="F1095" s="1" t="s">
        <v>1834</v>
      </c>
      <c r="G1095" s="1" t="s">
        <v>5352</v>
      </c>
    </row>
    <row r="1096" spans="1:7" x14ac:dyDescent="0.25">
      <c r="A1096" s="1">
        <v>3392</v>
      </c>
      <c r="B1096" s="1">
        <v>0</v>
      </c>
      <c r="C1096" s="1" t="s">
        <v>5</v>
      </c>
      <c r="D1096" s="1" t="s">
        <v>2556</v>
      </c>
      <c r="E1096" s="1" t="s">
        <v>2557</v>
      </c>
      <c r="F1096" s="1" t="s">
        <v>61</v>
      </c>
      <c r="G1096" s="1" t="s">
        <v>5352</v>
      </c>
    </row>
    <row r="1097" spans="1:7" x14ac:dyDescent="0.25">
      <c r="A1097" s="1">
        <v>3393</v>
      </c>
      <c r="B1097" s="1">
        <v>0</v>
      </c>
      <c r="C1097" s="1" t="s">
        <v>5</v>
      </c>
      <c r="D1097" s="1" t="s">
        <v>2558</v>
      </c>
      <c r="E1097" s="1" t="s">
        <v>2559</v>
      </c>
      <c r="F1097" s="1" t="s">
        <v>728</v>
      </c>
      <c r="G1097" s="1" t="s">
        <v>5352</v>
      </c>
    </row>
    <row r="1098" spans="1:7" x14ac:dyDescent="0.25">
      <c r="A1098" s="1">
        <v>3394</v>
      </c>
      <c r="B1098" s="1">
        <v>0</v>
      </c>
      <c r="C1098" s="1" t="s">
        <v>5</v>
      </c>
      <c r="D1098" s="1" t="s">
        <v>2560</v>
      </c>
      <c r="E1098" s="1" t="s">
        <v>2561</v>
      </c>
      <c r="F1098" s="1" t="s">
        <v>55</v>
      </c>
      <c r="G1098" s="1" t="s">
        <v>5352</v>
      </c>
    </row>
    <row r="1099" spans="1:7" x14ac:dyDescent="0.25">
      <c r="A1099" s="1">
        <v>3395</v>
      </c>
      <c r="B1099" s="1">
        <v>0</v>
      </c>
      <c r="C1099" s="1" t="s">
        <v>5</v>
      </c>
      <c r="D1099" s="1" t="s">
        <v>2562</v>
      </c>
      <c r="E1099" s="1" t="s">
        <v>2563</v>
      </c>
      <c r="F1099" s="1" t="s">
        <v>55</v>
      </c>
      <c r="G1099" s="1" t="s">
        <v>5352</v>
      </c>
    </row>
    <row r="1100" spans="1:7" x14ac:dyDescent="0.25">
      <c r="A1100" s="1">
        <v>3396</v>
      </c>
      <c r="B1100" s="1">
        <v>0</v>
      </c>
      <c r="C1100" s="1" t="s">
        <v>5</v>
      </c>
      <c r="D1100" s="1" t="s">
        <v>2564</v>
      </c>
      <c r="E1100" s="1" t="s">
        <v>2565</v>
      </c>
      <c r="F1100" s="1" t="s">
        <v>116</v>
      </c>
      <c r="G1100" s="1" t="s">
        <v>5352</v>
      </c>
    </row>
    <row r="1101" spans="1:7" x14ac:dyDescent="0.25">
      <c r="A1101" s="1">
        <v>3397</v>
      </c>
      <c r="B1101" s="1">
        <v>0</v>
      </c>
      <c r="C1101" s="1" t="s">
        <v>5</v>
      </c>
      <c r="D1101" s="1" t="s">
        <v>2566</v>
      </c>
      <c r="E1101" s="1" t="s">
        <v>2567</v>
      </c>
      <c r="F1101" s="1" t="s">
        <v>131</v>
      </c>
      <c r="G1101" s="1" t="s">
        <v>5352</v>
      </c>
    </row>
    <row r="1102" spans="1:7" x14ac:dyDescent="0.25">
      <c r="A1102" s="1">
        <v>3398</v>
      </c>
      <c r="B1102" s="1">
        <v>0</v>
      </c>
      <c r="C1102" s="1" t="s">
        <v>5</v>
      </c>
      <c r="D1102" s="1" t="s">
        <v>2568</v>
      </c>
      <c r="E1102" s="1" t="s">
        <v>2569</v>
      </c>
      <c r="F1102" s="1" t="s">
        <v>2570</v>
      </c>
      <c r="G1102" s="1" t="s">
        <v>5352</v>
      </c>
    </row>
    <row r="1103" spans="1:7" x14ac:dyDescent="0.25">
      <c r="A1103" s="1">
        <v>3399</v>
      </c>
      <c r="B1103" s="1">
        <v>0</v>
      </c>
      <c r="C1103" s="1" t="s">
        <v>5</v>
      </c>
      <c r="D1103" s="1" t="s">
        <v>2571</v>
      </c>
      <c r="E1103" s="1" t="s">
        <v>2572</v>
      </c>
      <c r="F1103" s="1" t="s">
        <v>116</v>
      </c>
      <c r="G1103" s="1" t="s">
        <v>5352</v>
      </c>
    </row>
    <row r="1104" spans="1:7" x14ac:dyDescent="0.25">
      <c r="A1104" s="1">
        <v>3400</v>
      </c>
      <c r="B1104" s="1">
        <v>0</v>
      </c>
      <c r="C1104" s="1" t="s">
        <v>5</v>
      </c>
      <c r="D1104" s="1" t="s">
        <v>2573</v>
      </c>
      <c r="E1104" s="1" t="s">
        <v>2574</v>
      </c>
      <c r="F1104" s="1" t="s">
        <v>318</v>
      </c>
      <c r="G1104" s="1" t="s">
        <v>5352</v>
      </c>
    </row>
    <row r="1105" spans="1:7" x14ac:dyDescent="0.25">
      <c r="A1105" s="1">
        <v>3401</v>
      </c>
      <c r="B1105" s="1">
        <v>0</v>
      </c>
      <c r="C1105" s="1" t="s">
        <v>5</v>
      </c>
      <c r="D1105" s="1" t="s">
        <v>2575</v>
      </c>
      <c r="E1105" s="1" t="s">
        <v>2576</v>
      </c>
      <c r="F1105" s="1" t="s">
        <v>2577</v>
      </c>
      <c r="G1105" s="1" t="s">
        <v>5352</v>
      </c>
    </row>
    <row r="1106" spans="1:7" x14ac:dyDescent="0.25">
      <c r="A1106" s="1">
        <v>3402</v>
      </c>
      <c r="B1106" s="1">
        <v>0</v>
      </c>
      <c r="C1106" s="1" t="s">
        <v>5</v>
      </c>
      <c r="D1106" s="1" t="s">
        <v>2578</v>
      </c>
      <c r="E1106" s="1" t="s">
        <v>2579</v>
      </c>
      <c r="F1106" s="1" t="s">
        <v>728</v>
      </c>
      <c r="G1106" s="1" t="s">
        <v>5352</v>
      </c>
    </row>
    <row r="1107" spans="1:7" x14ac:dyDescent="0.25">
      <c r="A1107" s="1">
        <v>3403</v>
      </c>
      <c r="B1107" s="1">
        <v>0</v>
      </c>
      <c r="C1107" s="1" t="s">
        <v>5</v>
      </c>
      <c r="D1107" s="1" t="s">
        <v>2580</v>
      </c>
      <c r="E1107" s="1" t="s">
        <v>2581</v>
      </c>
      <c r="F1107" s="1" t="s">
        <v>318</v>
      </c>
      <c r="G1107" s="1" t="s">
        <v>5352</v>
      </c>
    </row>
    <row r="1108" spans="1:7" x14ac:dyDescent="0.25">
      <c r="A1108" s="1">
        <v>3404</v>
      </c>
      <c r="B1108" s="1">
        <v>0</v>
      </c>
      <c r="C1108" s="1" t="s">
        <v>5</v>
      </c>
      <c r="D1108" s="1" t="s">
        <v>2582</v>
      </c>
      <c r="E1108" s="1" t="s">
        <v>2583</v>
      </c>
      <c r="F1108" s="1" t="s">
        <v>334</v>
      </c>
      <c r="G1108" s="1" t="s">
        <v>5352</v>
      </c>
    </row>
    <row r="1109" spans="1:7" x14ac:dyDescent="0.25">
      <c r="A1109" s="1">
        <v>3405</v>
      </c>
      <c r="B1109" s="1">
        <v>0</v>
      </c>
      <c r="C1109" s="1" t="s">
        <v>5</v>
      </c>
      <c r="D1109" s="1" t="s">
        <v>2584</v>
      </c>
      <c r="E1109" s="1" t="s">
        <v>2585</v>
      </c>
      <c r="F1109" s="1" t="s">
        <v>2586</v>
      </c>
      <c r="G1109" s="1" t="s">
        <v>5352</v>
      </c>
    </row>
    <row r="1110" spans="1:7" x14ac:dyDescent="0.25">
      <c r="A1110" s="1">
        <v>3406</v>
      </c>
      <c r="B1110" s="1">
        <v>0</v>
      </c>
      <c r="C1110" s="1" t="s">
        <v>5</v>
      </c>
      <c r="D1110" s="1" t="s">
        <v>2587</v>
      </c>
      <c r="E1110" s="1" t="s">
        <v>2588</v>
      </c>
      <c r="F1110" s="1" t="s">
        <v>769</v>
      </c>
      <c r="G1110" s="1" t="s">
        <v>5352</v>
      </c>
    </row>
    <row r="1111" spans="1:7" x14ac:dyDescent="0.25">
      <c r="A1111" s="1">
        <v>3407</v>
      </c>
      <c r="B1111" s="1">
        <v>0</v>
      </c>
      <c r="C1111" s="1" t="s">
        <v>5</v>
      </c>
      <c r="D1111" s="1" t="s">
        <v>2589</v>
      </c>
      <c r="E1111" s="1" t="s">
        <v>2590</v>
      </c>
      <c r="F1111" s="1" t="s">
        <v>2591</v>
      </c>
      <c r="G1111" s="1" t="s">
        <v>5352</v>
      </c>
    </row>
    <row r="1112" spans="1:7" x14ac:dyDescent="0.25">
      <c r="A1112" s="1">
        <v>3408</v>
      </c>
      <c r="B1112" s="1">
        <v>0</v>
      </c>
      <c r="C1112" s="1" t="s">
        <v>5</v>
      </c>
      <c r="D1112" s="1" t="s">
        <v>2592</v>
      </c>
      <c r="E1112" s="1" t="s">
        <v>2593</v>
      </c>
      <c r="F1112" s="1" t="s">
        <v>55</v>
      </c>
      <c r="G1112" s="1" t="s">
        <v>5352</v>
      </c>
    </row>
    <row r="1113" spans="1:7" x14ac:dyDescent="0.25">
      <c r="A1113" s="1">
        <v>3409</v>
      </c>
      <c r="B1113" s="1">
        <v>0</v>
      </c>
      <c r="C1113" s="1" t="s">
        <v>5</v>
      </c>
      <c r="D1113" s="1" t="s">
        <v>2594</v>
      </c>
      <c r="E1113" s="1" t="s">
        <v>2595</v>
      </c>
      <c r="F1113" s="1" t="s">
        <v>2596</v>
      </c>
      <c r="G1113" s="1" t="s">
        <v>5352</v>
      </c>
    </row>
    <row r="1114" spans="1:7" x14ac:dyDescent="0.25">
      <c r="A1114" s="1">
        <v>3410</v>
      </c>
      <c r="B1114" s="1">
        <v>0</v>
      </c>
      <c r="C1114" s="1" t="s">
        <v>5</v>
      </c>
      <c r="D1114" s="1" t="s">
        <v>2597</v>
      </c>
      <c r="E1114" s="1" t="s">
        <v>2598</v>
      </c>
      <c r="F1114" s="1" t="s">
        <v>937</v>
      </c>
      <c r="G1114" s="1" t="s">
        <v>5352</v>
      </c>
    </row>
    <row r="1115" spans="1:7" x14ac:dyDescent="0.25">
      <c r="A1115" s="1">
        <v>3411</v>
      </c>
      <c r="B1115" s="1">
        <v>0</v>
      </c>
      <c r="C1115" s="1" t="s">
        <v>5</v>
      </c>
      <c r="D1115" s="1" t="s">
        <v>2599</v>
      </c>
      <c r="E1115" s="1" t="s">
        <v>2600</v>
      </c>
      <c r="F1115" s="1" t="s">
        <v>55</v>
      </c>
      <c r="G1115" s="1" t="s">
        <v>5352</v>
      </c>
    </row>
    <row r="1116" spans="1:7" x14ac:dyDescent="0.25">
      <c r="A1116" s="1">
        <v>3412</v>
      </c>
      <c r="B1116" s="1">
        <v>0</v>
      </c>
      <c r="C1116" s="1" t="s">
        <v>5</v>
      </c>
      <c r="D1116" s="1" t="s">
        <v>2601</v>
      </c>
      <c r="E1116" s="1" t="s">
        <v>2602</v>
      </c>
      <c r="F1116" s="1" t="s">
        <v>144</v>
      </c>
      <c r="G1116" s="1" t="s">
        <v>5352</v>
      </c>
    </row>
    <row r="1117" spans="1:7" x14ac:dyDescent="0.25">
      <c r="A1117" s="1">
        <v>3413</v>
      </c>
      <c r="B1117" s="1">
        <v>0</v>
      </c>
      <c r="C1117" s="1" t="s">
        <v>5</v>
      </c>
      <c r="D1117" s="1" t="s">
        <v>2603</v>
      </c>
      <c r="E1117" s="1" t="s">
        <v>2604</v>
      </c>
      <c r="F1117" s="1" t="s">
        <v>55</v>
      </c>
      <c r="G1117" s="1" t="s">
        <v>5352</v>
      </c>
    </row>
    <row r="1118" spans="1:7" x14ac:dyDescent="0.25">
      <c r="A1118" s="1">
        <v>3414</v>
      </c>
      <c r="B1118" s="1">
        <v>0</v>
      </c>
      <c r="C1118" s="1" t="s">
        <v>5</v>
      </c>
      <c r="D1118" s="1" t="s">
        <v>2605</v>
      </c>
      <c r="E1118" s="1" t="s">
        <v>2606</v>
      </c>
      <c r="F1118" s="1" t="s">
        <v>2607</v>
      </c>
      <c r="G1118" s="1" t="s">
        <v>5352</v>
      </c>
    </row>
    <row r="1119" spans="1:7" x14ac:dyDescent="0.25">
      <c r="A1119" s="1">
        <v>3415</v>
      </c>
      <c r="B1119" s="1">
        <v>0</v>
      </c>
      <c r="C1119" s="1" t="s">
        <v>5</v>
      </c>
      <c r="D1119" s="1" t="s">
        <v>2608</v>
      </c>
      <c r="E1119" s="1" t="s">
        <v>2609</v>
      </c>
      <c r="F1119" s="1" t="s">
        <v>565</v>
      </c>
      <c r="G1119" s="1" t="s">
        <v>5352</v>
      </c>
    </row>
    <row r="1120" spans="1:7" x14ac:dyDescent="0.25">
      <c r="A1120" s="1">
        <v>3416</v>
      </c>
      <c r="B1120" s="1">
        <v>0</v>
      </c>
      <c r="C1120" s="1" t="s">
        <v>5</v>
      </c>
      <c r="D1120" s="1" t="s">
        <v>2610</v>
      </c>
      <c r="E1120" s="1" t="s">
        <v>2611</v>
      </c>
      <c r="F1120" s="1" t="s">
        <v>711</v>
      </c>
      <c r="G1120" s="1" t="s">
        <v>5352</v>
      </c>
    </row>
    <row r="1121" spans="1:7" x14ac:dyDescent="0.25">
      <c r="A1121" s="1">
        <v>3417</v>
      </c>
      <c r="B1121" s="1">
        <v>0</v>
      </c>
      <c r="C1121" s="1" t="s">
        <v>5</v>
      </c>
      <c r="D1121" s="1" t="s">
        <v>2612</v>
      </c>
      <c r="E1121" s="1" t="s">
        <v>2613</v>
      </c>
      <c r="F1121" s="1" t="s">
        <v>997</v>
      </c>
      <c r="G1121" s="1" t="s">
        <v>5352</v>
      </c>
    </row>
    <row r="1122" spans="1:7" x14ac:dyDescent="0.25">
      <c r="A1122" s="1">
        <v>3418</v>
      </c>
      <c r="B1122" s="1">
        <v>0</v>
      </c>
      <c r="C1122" s="1" t="s">
        <v>5</v>
      </c>
      <c r="D1122" s="1" t="s">
        <v>2614</v>
      </c>
      <c r="E1122" s="1" t="s">
        <v>2615</v>
      </c>
      <c r="F1122" s="1" t="s">
        <v>55</v>
      </c>
      <c r="G1122" s="1" t="s">
        <v>5352</v>
      </c>
    </row>
    <row r="1123" spans="1:7" x14ac:dyDescent="0.25">
      <c r="A1123" s="1">
        <v>3419</v>
      </c>
      <c r="B1123" s="1">
        <v>0</v>
      </c>
      <c r="C1123" s="1" t="s">
        <v>5</v>
      </c>
      <c r="D1123" s="1" t="s">
        <v>2616</v>
      </c>
      <c r="E1123" s="1" t="s">
        <v>2617</v>
      </c>
      <c r="F1123" s="1" t="s">
        <v>586</v>
      </c>
      <c r="G1123" s="1" t="s">
        <v>5352</v>
      </c>
    </row>
    <row r="1124" spans="1:7" x14ac:dyDescent="0.25">
      <c r="A1124" s="1">
        <v>3420</v>
      </c>
      <c r="B1124" s="1">
        <v>0</v>
      </c>
      <c r="C1124" s="1" t="s">
        <v>5</v>
      </c>
      <c r="D1124" s="1" t="s">
        <v>2618</v>
      </c>
      <c r="E1124" s="1" t="s">
        <v>2619</v>
      </c>
      <c r="F1124" s="1" t="s">
        <v>199</v>
      </c>
      <c r="G1124" s="1" t="s">
        <v>5352</v>
      </c>
    </row>
    <row r="1125" spans="1:7" x14ac:dyDescent="0.25">
      <c r="A1125" s="1">
        <v>3421</v>
      </c>
      <c r="B1125" s="1">
        <v>0</v>
      </c>
      <c r="C1125" s="1" t="s">
        <v>5</v>
      </c>
      <c r="D1125" s="1" t="s">
        <v>2620</v>
      </c>
      <c r="E1125" s="1" t="s">
        <v>2621</v>
      </c>
      <c r="F1125" s="1" t="s">
        <v>1230</v>
      </c>
      <c r="G1125" s="1" t="s">
        <v>5352</v>
      </c>
    </row>
    <row r="1126" spans="1:7" x14ac:dyDescent="0.25">
      <c r="A1126" s="1">
        <v>3422</v>
      </c>
      <c r="B1126" s="1">
        <v>0</v>
      </c>
      <c r="C1126" s="1" t="s">
        <v>5</v>
      </c>
      <c r="D1126" s="1" t="s">
        <v>2622</v>
      </c>
      <c r="E1126" s="1" t="s">
        <v>2623</v>
      </c>
      <c r="F1126" s="1" t="s">
        <v>2624</v>
      </c>
      <c r="G1126" s="1" t="s">
        <v>5352</v>
      </c>
    </row>
    <row r="1127" spans="1:7" x14ac:dyDescent="0.25">
      <c r="A1127" s="1">
        <v>3423</v>
      </c>
      <c r="B1127" s="1">
        <v>0</v>
      </c>
      <c r="C1127" s="1" t="s">
        <v>5</v>
      </c>
      <c r="D1127" s="1" t="s">
        <v>2625</v>
      </c>
      <c r="E1127" s="1" t="s">
        <v>2626</v>
      </c>
      <c r="F1127" s="1" t="s">
        <v>334</v>
      </c>
      <c r="G1127" s="1" t="s">
        <v>5352</v>
      </c>
    </row>
    <row r="1128" spans="1:7" x14ac:dyDescent="0.25">
      <c r="A1128" s="1">
        <v>3424</v>
      </c>
      <c r="B1128" s="1">
        <v>0</v>
      </c>
      <c r="C1128" s="1" t="s">
        <v>5</v>
      </c>
      <c r="D1128" s="1" t="s">
        <v>2627</v>
      </c>
      <c r="E1128" s="1" t="s">
        <v>2628</v>
      </c>
      <c r="F1128" s="1" t="s">
        <v>2629</v>
      </c>
      <c r="G1128" s="1" t="s">
        <v>5352</v>
      </c>
    </row>
    <row r="1129" spans="1:7" x14ac:dyDescent="0.25">
      <c r="A1129" s="1">
        <v>3425</v>
      </c>
      <c r="B1129" s="1">
        <v>0</v>
      </c>
      <c r="C1129" s="1" t="s">
        <v>5</v>
      </c>
      <c r="D1129" s="1" t="s">
        <v>2630</v>
      </c>
      <c r="E1129" s="1" t="s">
        <v>2631</v>
      </c>
      <c r="F1129" s="1" t="s">
        <v>2632</v>
      </c>
      <c r="G1129" s="1" t="s">
        <v>5352</v>
      </c>
    </row>
    <row r="1130" spans="1:7" x14ac:dyDescent="0.25">
      <c r="A1130" s="1">
        <v>3426</v>
      </c>
      <c r="B1130" s="1">
        <v>0</v>
      </c>
      <c r="C1130" s="1" t="s">
        <v>5</v>
      </c>
      <c r="D1130" s="1" t="s">
        <v>2633</v>
      </c>
      <c r="E1130" s="1" t="s">
        <v>2634</v>
      </c>
      <c r="F1130" s="1" t="s">
        <v>85</v>
      </c>
      <c r="G1130" s="1" t="s">
        <v>5352</v>
      </c>
    </row>
    <row r="1131" spans="1:7" x14ac:dyDescent="0.25">
      <c r="A1131" s="1">
        <v>3427</v>
      </c>
      <c r="B1131" s="1">
        <v>0</v>
      </c>
      <c r="C1131" s="1" t="s">
        <v>5</v>
      </c>
      <c r="D1131" s="1" t="s">
        <v>2635</v>
      </c>
      <c r="E1131" s="1" t="s">
        <v>2636</v>
      </c>
      <c r="F1131" s="1" t="s">
        <v>2637</v>
      </c>
      <c r="G1131" s="1" t="s">
        <v>5352</v>
      </c>
    </row>
    <row r="1132" spans="1:7" x14ac:dyDescent="0.25">
      <c r="A1132" s="1">
        <v>3428</v>
      </c>
      <c r="B1132" s="1">
        <v>0</v>
      </c>
      <c r="C1132" s="1" t="s">
        <v>5</v>
      </c>
      <c r="D1132" s="1" t="s">
        <v>2638</v>
      </c>
      <c r="E1132" s="1" t="s">
        <v>2639</v>
      </c>
      <c r="F1132" s="1" t="s">
        <v>1729</v>
      </c>
      <c r="G1132" s="1" t="s">
        <v>5352</v>
      </c>
    </row>
    <row r="1133" spans="1:7" x14ac:dyDescent="0.25">
      <c r="A1133" s="1">
        <v>3429</v>
      </c>
      <c r="B1133" s="1">
        <v>0</v>
      </c>
      <c r="C1133" s="1" t="s">
        <v>5</v>
      </c>
      <c r="D1133" s="1" t="s">
        <v>2640</v>
      </c>
      <c r="E1133" s="1" t="s">
        <v>2641</v>
      </c>
      <c r="F1133" s="1" t="s">
        <v>334</v>
      </c>
      <c r="G1133" s="1" t="s">
        <v>5352</v>
      </c>
    </row>
    <row r="1134" spans="1:7" x14ac:dyDescent="0.25">
      <c r="A1134" s="1">
        <v>3430</v>
      </c>
      <c r="B1134" s="1">
        <v>0</v>
      </c>
      <c r="C1134" s="1" t="s">
        <v>5</v>
      </c>
      <c r="D1134" s="1" t="s">
        <v>2642</v>
      </c>
      <c r="E1134" s="1" t="s">
        <v>2643</v>
      </c>
      <c r="F1134" s="1" t="s">
        <v>55</v>
      </c>
      <c r="G1134" s="1" t="s">
        <v>5352</v>
      </c>
    </row>
    <row r="1135" spans="1:7" x14ac:dyDescent="0.25">
      <c r="A1135" s="1">
        <v>3431</v>
      </c>
      <c r="B1135" s="1">
        <v>0</v>
      </c>
      <c r="C1135" s="1" t="s">
        <v>5</v>
      </c>
      <c r="D1135" s="1" t="s">
        <v>2644</v>
      </c>
      <c r="E1135" s="1" t="s">
        <v>2645</v>
      </c>
      <c r="F1135" s="1" t="s">
        <v>711</v>
      </c>
      <c r="G1135" s="1" t="s">
        <v>5352</v>
      </c>
    </row>
    <row r="1136" spans="1:7" x14ac:dyDescent="0.25">
      <c r="A1136" s="1">
        <v>3432</v>
      </c>
      <c r="B1136" s="1">
        <v>0</v>
      </c>
      <c r="C1136" s="1" t="s">
        <v>5</v>
      </c>
      <c r="D1136" s="1" t="s">
        <v>2646</v>
      </c>
      <c r="E1136" s="1" t="s">
        <v>2647</v>
      </c>
      <c r="F1136" s="1" t="s">
        <v>2648</v>
      </c>
      <c r="G1136" s="1" t="s">
        <v>5352</v>
      </c>
    </row>
    <row r="1137" spans="1:7" x14ac:dyDescent="0.25">
      <c r="A1137" s="1">
        <v>3433</v>
      </c>
      <c r="B1137" s="1">
        <v>0</v>
      </c>
      <c r="C1137" s="1" t="s">
        <v>5</v>
      </c>
      <c r="D1137" s="1" t="s">
        <v>2649</v>
      </c>
      <c r="E1137" s="1" t="s">
        <v>2650</v>
      </c>
      <c r="F1137" s="1" t="s">
        <v>2651</v>
      </c>
      <c r="G1137" s="1" t="s">
        <v>5352</v>
      </c>
    </row>
    <row r="1138" spans="1:7" x14ac:dyDescent="0.25">
      <c r="A1138" s="1">
        <v>3434</v>
      </c>
      <c r="B1138" s="1">
        <v>0</v>
      </c>
      <c r="C1138" s="1" t="s">
        <v>5</v>
      </c>
      <c r="D1138" s="1" t="s">
        <v>2652</v>
      </c>
      <c r="E1138" s="1" t="s">
        <v>2653</v>
      </c>
      <c r="F1138" s="1" t="s">
        <v>2654</v>
      </c>
      <c r="G1138" s="1" t="s">
        <v>5352</v>
      </c>
    </row>
    <row r="1139" spans="1:7" x14ac:dyDescent="0.25">
      <c r="A1139" s="1">
        <v>3435</v>
      </c>
      <c r="B1139" s="1">
        <v>0</v>
      </c>
      <c r="C1139" s="1" t="s">
        <v>5</v>
      </c>
      <c r="D1139" s="1" t="s">
        <v>2655</v>
      </c>
      <c r="E1139" s="1" t="s">
        <v>2656</v>
      </c>
      <c r="F1139" s="1" t="s">
        <v>1083</v>
      </c>
      <c r="G1139" s="1" t="s">
        <v>5352</v>
      </c>
    </row>
    <row r="1140" spans="1:7" x14ac:dyDescent="0.25">
      <c r="A1140" s="1">
        <v>3436</v>
      </c>
      <c r="B1140" s="1">
        <v>0</v>
      </c>
      <c r="C1140" s="1" t="s">
        <v>5</v>
      </c>
      <c r="D1140" s="1" t="s">
        <v>2657</v>
      </c>
      <c r="E1140" s="1" t="s">
        <v>2658</v>
      </c>
      <c r="F1140" s="1" t="s">
        <v>1237</v>
      </c>
      <c r="G1140" s="1" t="s">
        <v>5352</v>
      </c>
    </row>
    <row r="1141" spans="1:7" x14ac:dyDescent="0.25">
      <c r="A1141" s="1">
        <v>3437</v>
      </c>
      <c r="B1141" s="1">
        <v>0</v>
      </c>
      <c r="C1141" s="1" t="s">
        <v>5</v>
      </c>
      <c r="D1141" s="1" t="s">
        <v>2659</v>
      </c>
      <c r="E1141" s="1" t="s">
        <v>2660</v>
      </c>
      <c r="F1141" s="1" t="s">
        <v>836</v>
      </c>
      <c r="G1141" s="1" t="s">
        <v>5352</v>
      </c>
    </row>
    <row r="1142" spans="1:7" x14ac:dyDescent="0.25">
      <c r="A1142" s="1">
        <v>3438</v>
      </c>
      <c r="B1142" s="1">
        <v>0</v>
      </c>
      <c r="C1142" s="1" t="s">
        <v>5</v>
      </c>
      <c r="D1142" s="1" t="s">
        <v>2661</v>
      </c>
      <c r="E1142" s="1" t="s">
        <v>2662</v>
      </c>
      <c r="F1142" s="1" t="s">
        <v>41</v>
      </c>
      <c r="G1142" s="1" t="s">
        <v>5352</v>
      </c>
    </row>
    <row r="1143" spans="1:7" x14ac:dyDescent="0.25">
      <c r="A1143" s="1">
        <v>3439</v>
      </c>
      <c r="B1143" s="1">
        <v>0</v>
      </c>
      <c r="C1143" s="1" t="s">
        <v>5</v>
      </c>
      <c r="D1143" s="1" t="s">
        <v>2663</v>
      </c>
      <c r="E1143" s="1" t="s">
        <v>2664</v>
      </c>
      <c r="F1143" s="1" t="s">
        <v>46</v>
      </c>
      <c r="G1143" s="1" t="s">
        <v>5352</v>
      </c>
    </row>
    <row r="1144" spans="1:7" x14ac:dyDescent="0.25">
      <c r="A1144" s="1">
        <v>3440</v>
      </c>
      <c r="B1144" s="1">
        <v>0</v>
      </c>
      <c r="C1144" s="1" t="s">
        <v>5</v>
      </c>
      <c r="D1144" s="1" t="s">
        <v>2665</v>
      </c>
      <c r="E1144" s="1" t="s">
        <v>2666</v>
      </c>
      <c r="F1144" s="1" t="s">
        <v>426</v>
      </c>
      <c r="G1144" s="1" t="s">
        <v>5352</v>
      </c>
    </row>
    <row r="1145" spans="1:7" x14ac:dyDescent="0.25">
      <c r="A1145" s="1">
        <v>3441</v>
      </c>
      <c r="B1145" s="1">
        <v>0</v>
      </c>
      <c r="C1145" s="1" t="s">
        <v>5</v>
      </c>
      <c r="D1145" s="1" t="s">
        <v>2667</v>
      </c>
      <c r="E1145" s="1" t="s">
        <v>2668</v>
      </c>
      <c r="F1145" s="1" t="s">
        <v>745</v>
      </c>
      <c r="G1145" s="1" t="s">
        <v>5352</v>
      </c>
    </row>
    <row r="1146" spans="1:7" x14ac:dyDescent="0.25">
      <c r="A1146" s="1">
        <v>3442</v>
      </c>
      <c r="B1146" s="1">
        <v>0</v>
      </c>
      <c r="C1146" s="1" t="s">
        <v>5</v>
      </c>
      <c r="D1146" s="1" t="s">
        <v>2669</v>
      </c>
      <c r="E1146" s="1" t="s">
        <v>2670</v>
      </c>
      <c r="F1146" s="1" t="s">
        <v>2671</v>
      </c>
      <c r="G1146" s="1" t="s">
        <v>5352</v>
      </c>
    </row>
    <row r="1147" spans="1:7" x14ac:dyDescent="0.25">
      <c r="A1147" s="1">
        <v>3443</v>
      </c>
      <c r="B1147" s="1">
        <v>0</v>
      </c>
      <c r="C1147" s="1" t="s">
        <v>5</v>
      </c>
      <c r="D1147" s="1" t="s">
        <v>2672</v>
      </c>
      <c r="E1147" s="1" t="s">
        <v>2673</v>
      </c>
      <c r="F1147" s="1" t="s">
        <v>2553</v>
      </c>
      <c r="G1147" s="1" t="s">
        <v>5352</v>
      </c>
    </row>
    <row r="1148" spans="1:7" x14ac:dyDescent="0.25">
      <c r="A1148" s="1">
        <v>3444</v>
      </c>
      <c r="B1148" s="1">
        <v>0</v>
      </c>
      <c r="C1148" s="1" t="s">
        <v>5</v>
      </c>
      <c r="D1148" s="1" t="s">
        <v>2674</v>
      </c>
      <c r="E1148" s="1" t="s">
        <v>2675</v>
      </c>
      <c r="F1148" s="1" t="s">
        <v>1834</v>
      </c>
      <c r="G1148" s="1" t="s">
        <v>5352</v>
      </c>
    </row>
    <row r="1149" spans="1:7" x14ac:dyDescent="0.25">
      <c r="A1149" s="1">
        <v>3445</v>
      </c>
      <c r="B1149" s="1">
        <v>0</v>
      </c>
      <c r="C1149" s="1" t="s">
        <v>5</v>
      </c>
      <c r="D1149" s="1" t="s">
        <v>2676</v>
      </c>
      <c r="E1149" s="1" t="s">
        <v>2677</v>
      </c>
      <c r="F1149" s="1" t="s">
        <v>1673</v>
      </c>
      <c r="G1149" s="1" t="s">
        <v>5352</v>
      </c>
    </row>
    <row r="1150" spans="1:7" x14ac:dyDescent="0.25">
      <c r="A1150" s="1">
        <v>3446</v>
      </c>
      <c r="B1150" s="1">
        <v>0</v>
      </c>
      <c r="C1150" s="1" t="s">
        <v>5</v>
      </c>
      <c r="D1150" s="1" t="s">
        <v>2680</v>
      </c>
      <c r="E1150" s="1" t="s">
        <v>2681</v>
      </c>
      <c r="F1150" s="1" t="s">
        <v>82</v>
      </c>
      <c r="G1150" s="1" t="s">
        <v>5352</v>
      </c>
    </row>
    <row r="1151" spans="1:7" x14ac:dyDescent="0.25">
      <c r="A1151" s="1">
        <v>3447</v>
      </c>
      <c r="B1151" s="1">
        <v>0</v>
      </c>
      <c r="C1151" s="1" t="s">
        <v>5</v>
      </c>
      <c r="D1151" s="1" t="s">
        <v>2682</v>
      </c>
      <c r="E1151" s="1" t="s">
        <v>2683</v>
      </c>
      <c r="F1151" s="1" t="s">
        <v>2684</v>
      </c>
      <c r="G1151" s="1" t="s">
        <v>5352</v>
      </c>
    </row>
    <row r="1152" spans="1:7" x14ac:dyDescent="0.25">
      <c r="A1152" s="1">
        <v>3448</v>
      </c>
      <c r="B1152" s="1">
        <v>0</v>
      </c>
      <c r="C1152" s="1" t="s">
        <v>5</v>
      </c>
      <c r="D1152" s="1" t="s">
        <v>2685</v>
      </c>
      <c r="E1152" s="1" t="s">
        <v>2686</v>
      </c>
      <c r="F1152" s="1" t="s">
        <v>230</v>
      </c>
      <c r="G1152" s="1" t="s">
        <v>5352</v>
      </c>
    </row>
    <row r="1153" spans="1:7" x14ac:dyDescent="0.25">
      <c r="A1153" s="1">
        <v>3449</v>
      </c>
      <c r="B1153" s="1">
        <v>0</v>
      </c>
      <c r="C1153" s="1" t="s">
        <v>5</v>
      </c>
      <c r="D1153" s="1" t="s">
        <v>2687</v>
      </c>
      <c r="E1153" s="1" t="s">
        <v>2688</v>
      </c>
      <c r="F1153" s="1" t="s">
        <v>356</v>
      </c>
      <c r="G1153" s="1" t="s">
        <v>5352</v>
      </c>
    </row>
    <row r="1154" spans="1:7" x14ac:dyDescent="0.25">
      <c r="A1154" s="1">
        <v>3450</v>
      </c>
      <c r="B1154" s="1">
        <v>0</v>
      </c>
      <c r="C1154" s="1" t="s">
        <v>5</v>
      </c>
      <c r="D1154" s="1" t="s">
        <v>2689</v>
      </c>
      <c r="E1154" s="1" t="s">
        <v>2690</v>
      </c>
      <c r="F1154" s="1" t="s">
        <v>147</v>
      </c>
      <c r="G1154" s="1" t="s">
        <v>5352</v>
      </c>
    </row>
    <row r="1155" spans="1:7" x14ac:dyDescent="0.25">
      <c r="A1155" s="1">
        <v>3451</v>
      </c>
      <c r="B1155" s="1">
        <v>0</v>
      </c>
      <c r="C1155" s="1" t="s">
        <v>5</v>
      </c>
      <c r="D1155" s="1" t="s">
        <v>2691</v>
      </c>
      <c r="E1155" s="1" t="s">
        <v>2692</v>
      </c>
      <c r="F1155" s="1" t="s">
        <v>85</v>
      </c>
      <c r="G1155" s="1" t="s">
        <v>5352</v>
      </c>
    </row>
    <row r="1156" spans="1:7" x14ac:dyDescent="0.25">
      <c r="A1156" s="1">
        <v>3452</v>
      </c>
      <c r="B1156" s="1">
        <v>0</v>
      </c>
      <c r="C1156" s="1" t="s">
        <v>5</v>
      </c>
      <c r="D1156" s="1" t="s">
        <v>2693</v>
      </c>
      <c r="E1156" s="1" t="s">
        <v>2694</v>
      </c>
      <c r="F1156" s="1" t="s">
        <v>745</v>
      </c>
      <c r="G1156" s="1" t="s">
        <v>5352</v>
      </c>
    </row>
    <row r="1157" spans="1:7" x14ac:dyDescent="0.25">
      <c r="A1157" s="1">
        <v>3453</v>
      </c>
      <c r="B1157" s="1">
        <v>0</v>
      </c>
      <c r="C1157" s="1" t="s">
        <v>5</v>
      </c>
      <c r="D1157" s="1" t="s">
        <v>2695</v>
      </c>
      <c r="E1157" s="1" t="s">
        <v>2696</v>
      </c>
      <c r="F1157" s="1" t="s">
        <v>2697</v>
      </c>
      <c r="G1157" s="1" t="s">
        <v>5352</v>
      </c>
    </row>
    <row r="1158" spans="1:7" x14ac:dyDescent="0.25">
      <c r="A1158" s="1">
        <v>3454</v>
      </c>
      <c r="B1158" s="1">
        <v>0</v>
      </c>
      <c r="C1158" s="1" t="s">
        <v>5</v>
      </c>
      <c r="D1158" s="1" t="s">
        <v>2698</v>
      </c>
      <c r="E1158" s="1" t="s">
        <v>2699</v>
      </c>
      <c r="F1158" s="1" t="s">
        <v>119</v>
      </c>
      <c r="G1158" s="1" t="s">
        <v>5352</v>
      </c>
    </row>
    <row r="1159" spans="1:7" x14ac:dyDescent="0.25">
      <c r="A1159" s="1">
        <v>3455</v>
      </c>
      <c r="B1159" s="1">
        <v>0</v>
      </c>
      <c r="C1159" s="1" t="s">
        <v>5</v>
      </c>
      <c r="D1159" s="1" t="s">
        <v>2700</v>
      </c>
      <c r="E1159" s="1" t="s">
        <v>2701</v>
      </c>
      <c r="F1159" s="1" t="s">
        <v>2702</v>
      </c>
      <c r="G1159" s="1" t="s">
        <v>5352</v>
      </c>
    </row>
    <row r="1160" spans="1:7" x14ac:dyDescent="0.25">
      <c r="A1160" s="1">
        <v>3456</v>
      </c>
      <c r="B1160" s="1">
        <v>0</v>
      </c>
      <c r="C1160" s="1" t="s">
        <v>5</v>
      </c>
      <c r="D1160" s="1" t="s">
        <v>2703</v>
      </c>
      <c r="E1160" s="1" t="s">
        <v>2704</v>
      </c>
      <c r="F1160" s="1" t="s">
        <v>77</v>
      </c>
      <c r="G1160" s="1" t="s">
        <v>5352</v>
      </c>
    </row>
    <row r="1161" spans="1:7" x14ac:dyDescent="0.25">
      <c r="A1161" s="1">
        <v>3457</v>
      </c>
      <c r="B1161" s="1">
        <v>0</v>
      </c>
      <c r="C1161" s="1" t="s">
        <v>5</v>
      </c>
      <c r="D1161" s="1" t="s">
        <v>2705</v>
      </c>
      <c r="E1161" s="1" t="s">
        <v>2706</v>
      </c>
      <c r="F1161" s="1" t="s">
        <v>334</v>
      </c>
      <c r="G1161" s="1" t="s">
        <v>5352</v>
      </c>
    </row>
    <row r="1162" spans="1:7" x14ac:dyDescent="0.25">
      <c r="A1162" s="1">
        <v>3458</v>
      </c>
      <c r="B1162" s="1">
        <v>0</v>
      </c>
      <c r="C1162" s="1" t="s">
        <v>5</v>
      </c>
      <c r="D1162" s="1" t="s">
        <v>2707</v>
      </c>
      <c r="E1162" s="1" t="s">
        <v>2708</v>
      </c>
      <c r="F1162" s="1" t="s">
        <v>2709</v>
      </c>
      <c r="G1162" s="1" t="s">
        <v>5352</v>
      </c>
    </row>
    <row r="1163" spans="1:7" x14ac:dyDescent="0.25">
      <c r="A1163" s="1">
        <v>3459</v>
      </c>
      <c r="B1163" s="1">
        <v>0</v>
      </c>
      <c r="C1163" s="1" t="s">
        <v>5</v>
      </c>
      <c r="D1163" s="1" t="s">
        <v>2710</v>
      </c>
      <c r="E1163" s="1" t="s">
        <v>2711</v>
      </c>
      <c r="F1163" s="1" t="s">
        <v>156</v>
      </c>
      <c r="G1163" s="1" t="s">
        <v>5352</v>
      </c>
    </row>
    <row r="1164" spans="1:7" x14ac:dyDescent="0.25">
      <c r="A1164" s="1">
        <v>3460</v>
      </c>
      <c r="B1164" s="1">
        <v>0</v>
      </c>
      <c r="C1164" s="1" t="s">
        <v>5</v>
      </c>
      <c r="D1164" s="1" t="s">
        <v>1440</v>
      </c>
      <c r="E1164" s="1" t="s">
        <v>1441</v>
      </c>
      <c r="F1164" s="1" t="s">
        <v>82</v>
      </c>
      <c r="G1164" s="1" t="s">
        <v>5352</v>
      </c>
    </row>
    <row r="1165" spans="1:7" x14ac:dyDescent="0.25">
      <c r="A1165" s="1">
        <v>3461</v>
      </c>
      <c r="B1165" s="1">
        <v>0</v>
      </c>
      <c r="C1165" s="1" t="s">
        <v>5</v>
      </c>
      <c r="D1165" s="1" t="s">
        <v>2712</v>
      </c>
      <c r="E1165" s="1" t="s">
        <v>2713</v>
      </c>
      <c r="F1165" s="1" t="s">
        <v>275</v>
      </c>
      <c r="G1165" s="1" t="s">
        <v>5352</v>
      </c>
    </row>
    <row r="1166" spans="1:7" x14ac:dyDescent="0.25">
      <c r="A1166" s="1">
        <v>3462</v>
      </c>
      <c r="B1166" s="1">
        <v>0</v>
      </c>
      <c r="C1166" s="1" t="s">
        <v>5</v>
      </c>
      <c r="D1166" s="1" t="s">
        <v>2714</v>
      </c>
      <c r="E1166" s="1" t="s">
        <v>2715</v>
      </c>
      <c r="F1166" s="1" t="s">
        <v>449</v>
      </c>
      <c r="G1166" s="1" t="s">
        <v>5352</v>
      </c>
    </row>
    <row r="1167" spans="1:7" x14ac:dyDescent="0.25">
      <c r="A1167" s="1">
        <v>3463</v>
      </c>
      <c r="B1167" s="1">
        <v>0</v>
      </c>
      <c r="C1167" s="1" t="s">
        <v>5</v>
      </c>
      <c r="D1167" s="1" t="s">
        <v>2716</v>
      </c>
      <c r="E1167" s="1" t="s">
        <v>2717</v>
      </c>
      <c r="F1167" s="1" t="s">
        <v>1501</v>
      </c>
      <c r="G1167" s="1" t="s">
        <v>5352</v>
      </c>
    </row>
    <row r="1168" spans="1:7" x14ac:dyDescent="0.25">
      <c r="A1168" s="1">
        <v>3464</v>
      </c>
      <c r="B1168" s="1">
        <v>0</v>
      </c>
      <c r="C1168" s="1" t="s">
        <v>5</v>
      </c>
      <c r="D1168" s="1" t="s">
        <v>2718</v>
      </c>
      <c r="E1168" s="1" t="s">
        <v>2719</v>
      </c>
      <c r="F1168" s="1" t="s">
        <v>1318</v>
      </c>
      <c r="G1168" s="1" t="s">
        <v>5352</v>
      </c>
    </row>
    <row r="1169" spans="1:7" x14ac:dyDescent="0.25">
      <c r="A1169" s="1">
        <v>3465</v>
      </c>
      <c r="B1169" s="1">
        <v>0</v>
      </c>
      <c r="C1169" s="1" t="s">
        <v>5</v>
      </c>
      <c r="D1169" s="1" t="s">
        <v>2720</v>
      </c>
      <c r="E1169" s="1" t="s">
        <v>2721</v>
      </c>
      <c r="F1169" s="1" t="s">
        <v>29</v>
      </c>
      <c r="G1169" s="1" t="s">
        <v>5352</v>
      </c>
    </row>
    <row r="1170" spans="1:7" x14ac:dyDescent="0.25">
      <c r="A1170" s="1">
        <v>3466</v>
      </c>
      <c r="B1170" s="1">
        <v>0</v>
      </c>
      <c r="C1170" s="1" t="s">
        <v>5</v>
      </c>
      <c r="D1170" s="1" t="s">
        <v>2722</v>
      </c>
      <c r="E1170" s="1" t="s">
        <v>2723</v>
      </c>
      <c r="F1170" s="1" t="s">
        <v>2724</v>
      </c>
      <c r="G1170" s="1" t="s">
        <v>5352</v>
      </c>
    </row>
    <row r="1171" spans="1:7" x14ac:dyDescent="0.25">
      <c r="A1171" s="1">
        <v>3467</v>
      </c>
      <c r="B1171" s="1">
        <v>0</v>
      </c>
      <c r="C1171" s="1" t="s">
        <v>5</v>
      </c>
      <c r="D1171" s="1" t="s">
        <v>4066</v>
      </c>
      <c r="E1171" s="1" t="s">
        <v>4067</v>
      </c>
      <c r="F1171" s="1" t="s">
        <v>4068</v>
      </c>
      <c r="G1171" s="1" t="s">
        <v>5352</v>
      </c>
    </row>
    <row r="1172" spans="1:7" x14ac:dyDescent="0.25">
      <c r="A1172" s="1">
        <v>3468</v>
      </c>
      <c r="B1172" s="1">
        <v>0</v>
      </c>
      <c r="C1172" s="1" t="s">
        <v>5</v>
      </c>
      <c r="D1172" s="1" t="s">
        <v>2725</v>
      </c>
      <c r="E1172" s="1" t="s">
        <v>2726</v>
      </c>
      <c r="F1172" s="1" t="s">
        <v>668</v>
      </c>
      <c r="G1172" s="1" t="s">
        <v>5352</v>
      </c>
    </row>
    <row r="1173" spans="1:7" x14ac:dyDescent="0.25">
      <c r="A1173" s="1">
        <v>3469</v>
      </c>
      <c r="B1173" s="1">
        <v>0</v>
      </c>
      <c r="C1173" s="1" t="s">
        <v>5</v>
      </c>
      <c r="D1173" s="1" t="s">
        <v>2727</v>
      </c>
      <c r="E1173" s="1" t="s">
        <v>2728</v>
      </c>
      <c r="F1173" s="1" t="s">
        <v>528</v>
      </c>
      <c r="G1173" s="1" t="s">
        <v>5352</v>
      </c>
    </row>
    <row r="1174" spans="1:7" x14ac:dyDescent="0.25">
      <c r="A1174" s="1">
        <v>3470</v>
      </c>
      <c r="B1174" s="1">
        <v>0</v>
      </c>
      <c r="C1174" s="1" t="s">
        <v>5</v>
      </c>
      <c r="D1174" s="1" t="s">
        <v>2729</v>
      </c>
      <c r="E1174" s="1" t="s">
        <v>2730</v>
      </c>
      <c r="F1174" s="1" t="s">
        <v>1225</v>
      </c>
      <c r="G1174" s="1" t="s">
        <v>5352</v>
      </c>
    </row>
    <row r="1175" spans="1:7" x14ac:dyDescent="0.25">
      <c r="A1175" s="1">
        <v>3471</v>
      </c>
      <c r="B1175" s="1">
        <v>0</v>
      </c>
      <c r="C1175" s="1" t="s">
        <v>5</v>
      </c>
      <c r="D1175" s="1" t="s">
        <v>2731</v>
      </c>
      <c r="E1175" s="1" t="s">
        <v>2732</v>
      </c>
      <c r="F1175" s="1" t="s">
        <v>323</v>
      </c>
      <c r="G1175" s="1" t="s">
        <v>5352</v>
      </c>
    </row>
    <row r="1176" spans="1:7" x14ac:dyDescent="0.25">
      <c r="A1176" s="1">
        <v>3472</v>
      </c>
      <c r="B1176" s="1">
        <v>0</v>
      </c>
      <c r="C1176" s="1" t="s">
        <v>5</v>
      </c>
      <c r="D1176" s="1" t="s">
        <v>2733</v>
      </c>
      <c r="E1176" s="1" t="s">
        <v>2734</v>
      </c>
      <c r="F1176" s="1" t="s">
        <v>1208</v>
      </c>
      <c r="G1176" s="1" t="s">
        <v>5352</v>
      </c>
    </row>
    <row r="1177" spans="1:7" x14ac:dyDescent="0.25">
      <c r="A1177" s="1">
        <v>3473</v>
      </c>
      <c r="B1177" s="1">
        <v>0</v>
      </c>
      <c r="C1177" s="1" t="s">
        <v>5</v>
      </c>
      <c r="D1177" s="1" t="s">
        <v>2735</v>
      </c>
      <c r="E1177" s="1" t="s">
        <v>2736</v>
      </c>
      <c r="F1177" s="1" t="s">
        <v>29</v>
      </c>
      <c r="G1177" s="1" t="s">
        <v>5352</v>
      </c>
    </row>
    <row r="1178" spans="1:7" x14ac:dyDescent="0.25">
      <c r="A1178" s="1">
        <v>3474</v>
      </c>
      <c r="B1178" s="1">
        <v>0</v>
      </c>
      <c r="C1178" s="1" t="s">
        <v>5</v>
      </c>
      <c r="D1178" s="1" t="s">
        <v>2737</v>
      </c>
      <c r="E1178" s="1" t="s">
        <v>2738</v>
      </c>
      <c r="F1178" s="1" t="s">
        <v>2083</v>
      </c>
      <c r="G1178" s="1" t="s">
        <v>5352</v>
      </c>
    </row>
    <row r="1179" spans="1:7" x14ac:dyDescent="0.25">
      <c r="A1179" s="1">
        <v>3475</v>
      </c>
      <c r="B1179" s="1">
        <v>0</v>
      </c>
      <c r="C1179" s="1" t="s">
        <v>5</v>
      </c>
      <c r="D1179" s="1" t="s">
        <v>2739</v>
      </c>
      <c r="E1179" s="1" t="s">
        <v>2740</v>
      </c>
      <c r="F1179" s="1" t="s">
        <v>649</v>
      </c>
      <c r="G1179" s="1" t="s">
        <v>5352</v>
      </c>
    </row>
    <row r="1180" spans="1:7" x14ac:dyDescent="0.25">
      <c r="A1180" s="1">
        <v>3476</v>
      </c>
      <c r="B1180" s="1">
        <v>0</v>
      </c>
      <c r="C1180" s="1" t="s">
        <v>5</v>
      </c>
      <c r="D1180" s="1" t="s">
        <v>2741</v>
      </c>
      <c r="E1180" s="1" t="s">
        <v>2742</v>
      </c>
      <c r="F1180" s="1" t="s">
        <v>922</v>
      </c>
      <c r="G1180" s="1" t="s">
        <v>5352</v>
      </c>
    </row>
    <row r="1181" spans="1:7" x14ac:dyDescent="0.25">
      <c r="A1181" s="1">
        <v>3477</v>
      </c>
      <c r="B1181" s="1">
        <v>0</v>
      </c>
      <c r="C1181" s="1" t="s">
        <v>5</v>
      </c>
      <c r="D1181" s="1" t="s">
        <v>2743</v>
      </c>
      <c r="E1181" s="1" t="s">
        <v>2744</v>
      </c>
      <c r="F1181" s="1" t="s">
        <v>2745</v>
      </c>
      <c r="G1181" s="1" t="s">
        <v>5352</v>
      </c>
    </row>
    <row r="1182" spans="1:7" x14ac:dyDescent="0.25">
      <c r="A1182" s="1">
        <v>3478</v>
      </c>
      <c r="B1182" s="1">
        <v>0</v>
      </c>
      <c r="C1182" s="1" t="s">
        <v>5</v>
      </c>
      <c r="D1182" s="1" t="s">
        <v>2746</v>
      </c>
      <c r="E1182" s="1" t="s">
        <v>2747</v>
      </c>
      <c r="F1182" s="1" t="s">
        <v>141</v>
      </c>
      <c r="G1182" s="1" t="s">
        <v>5352</v>
      </c>
    </row>
    <row r="1183" spans="1:7" x14ac:dyDescent="0.25">
      <c r="A1183" s="1">
        <v>3479</v>
      </c>
      <c r="B1183" s="1">
        <v>0</v>
      </c>
      <c r="C1183" s="1" t="s">
        <v>5</v>
      </c>
      <c r="D1183" s="1" t="s">
        <v>2748</v>
      </c>
      <c r="E1183" s="1" t="s">
        <v>2749</v>
      </c>
      <c r="F1183" s="1" t="s">
        <v>2724</v>
      </c>
      <c r="G1183" s="1" t="s">
        <v>5352</v>
      </c>
    </row>
    <row r="1184" spans="1:7" x14ac:dyDescent="0.25">
      <c r="A1184" s="1">
        <v>3480</v>
      </c>
      <c r="B1184" s="1">
        <v>0</v>
      </c>
      <c r="C1184" s="1" t="s">
        <v>5</v>
      </c>
      <c r="D1184" s="1" t="s">
        <v>2750</v>
      </c>
      <c r="E1184" s="1" t="s">
        <v>2751</v>
      </c>
      <c r="F1184" s="1" t="s">
        <v>1195</v>
      </c>
      <c r="G1184" s="1" t="s">
        <v>5352</v>
      </c>
    </row>
    <row r="1185" spans="1:7" x14ac:dyDescent="0.25">
      <c r="A1185" s="1">
        <v>3481</v>
      </c>
      <c r="B1185" s="1">
        <v>0</v>
      </c>
      <c r="C1185" s="1" t="s">
        <v>5</v>
      </c>
      <c r="D1185" s="1" t="s">
        <v>2752</v>
      </c>
      <c r="E1185" s="1" t="s">
        <v>2753</v>
      </c>
      <c r="F1185" s="1" t="s">
        <v>122</v>
      </c>
      <c r="G1185" s="1" t="s">
        <v>5352</v>
      </c>
    </row>
    <row r="1186" spans="1:7" x14ac:dyDescent="0.25">
      <c r="A1186" s="1">
        <v>3482</v>
      </c>
      <c r="B1186" s="1">
        <v>0</v>
      </c>
      <c r="C1186" s="1" t="s">
        <v>5</v>
      </c>
      <c r="D1186" s="1" t="s">
        <v>2754</v>
      </c>
      <c r="E1186" s="1" t="s">
        <v>2755</v>
      </c>
      <c r="F1186" s="1" t="s">
        <v>52</v>
      </c>
      <c r="G1186" s="1" t="s">
        <v>5352</v>
      </c>
    </row>
    <row r="1187" spans="1:7" x14ac:dyDescent="0.25">
      <c r="A1187" s="1">
        <v>3483</v>
      </c>
      <c r="B1187" s="1">
        <v>0</v>
      </c>
      <c r="C1187" s="1" t="s">
        <v>5</v>
      </c>
      <c r="D1187" s="1" t="s">
        <v>2756</v>
      </c>
      <c r="E1187" s="1" t="s">
        <v>2757</v>
      </c>
      <c r="F1187" s="1" t="s">
        <v>144</v>
      </c>
      <c r="G1187" s="1" t="s">
        <v>5352</v>
      </c>
    </row>
    <row r="1188" spans="1:7" x14ac:dyDescent="0.25">
      <c r="A1188" s="1">
        <v>3484</v>
      </c>
      <c r="B1188" s="1">
        <v>0</v>
      </c>
      <c r="C1188" s="1" t="s">
        <v>5</v>
      </c>
      <c r="D1188" s="1" t="s">
        <v>2758</v>
      </c>
      <c r="E1188" s="1" t="s">
        <v>2759</v>
      </c>
      <c r="F1188" s="1" t="s">
        <v>2760</v>
      </c>
      <c r="G1188" s="1" t="s">
        <v>5352</v>
      </c>
    </row>
    <row r="1189" spans="1:7" x14ac:dyDescent="0.25">
      <c r="A1189" s="1">
        <v>3485</v>
      </c>
      <c r="B1189" s="1">
        <v>0</v>
      </c>
      <c r="C1189" s="1" t="s">
        <v>5</v>
      </c>
      <c r="D1189" s="1" t="s">
        <v>2761</v>
      </c>
      <c r="E1189" s="1" t="s">
        <v>2762</v>
      </c>
      <c r="F1189" s="1" t="s">
        <v>1914</v>
      </c>
      <c r="G1189" s="1" t="s">
        <v>5352</v>
      </c>
    </row>
    <row r="1190" spans="1:7" x14ac:dyDescent="0.25">
      <c r="A1190" s="1">
        <v>3486</v>
      </c>
      <c r="B1190" s="1">
        <v>0</v>
      </c>
      <c r="C1190" s="1" t="s">
        <v>5</v>
      </c>
      <c r="D1190" s="1" t="s">
        <v>2763</v>
      </c>
      <c r="E1190" s="1" t="s">
        <v>2764</v>
      </c>
      <c r="F1190" s="1" t="s">
        <v>77</v>
      </c>
      <c r="G1190" s="1" t="s">
        <v>5352</v>
      </c>
    </row>
    <row r="1191" spans="1:7" x14ac:dyDescent="0.25">
      <c r="A1191" s="1">
        <v>3487</v>
      </c>
      <c r="B1191" s="1">
        <v>0</v>
      </c>
      <c r="C1191" s="1" t="s">
        <v>5</v>
      </c>
      <c r="D1191" s="1" t="s">
        <v>2765</v>
      </c>
      <c r="E1191" s="1" t="s">
        <v>2766</v>
      </c>
      <c r="F1191" s="1" t="s">
        <v>2767</v>
      </c>
      <c r="G1191" s="1" t="s">
        <v>5352</v>
      </c>
    </row>
    <row r="1192" spans="1:7" x14ac:dyDescent="0.25">
      <c r="A1192" s="1">
        <v>3488</v>
      </c>
      <c r="B1192" s="1">
        <v>0</v>
      </c>
      <c r="C1192" s="1" t="s">
        <v>5</v>
      </c>
      <c r="D1192" s="1" t="s">
        <v>2768</v>
      </c>
      <c r="E1192" s="1" t="s">
        <v>2769</v>
      </c>
      <c r="F1192" s="1" t="s">
        <v>11</v>
      </c>
      <c r="G1192" s="1" t="s">
        <v>5352</v>
      </c>
    </row>
    <row r="1193" spans="1:7" x14ac:dyDescent="0.25">
      <c r="A1193" s="1">
        <v>3489</v>
      </c>
      <c r="B1193" s="1">
        <v>0</v>
      </c>
      <c r="C1193" s="1" t="s">
        <v>5</v>
      </c>
      <c r="D1193" s="1" t="s">
        <v>2770</v>
      </c>
      <c r="E1193" s="1" t="s">
        <v>2771</v>
      </c>
      <c r="F1193" s="1" t="s">
        <v>1318</v>
      </c>
      <c r="G1193" s="1" t="s">
        <v>5352</v>
      </c>
    </row>
    <row r="1194" spans="1:7" x14ac:dyDescent="0.25">
      <c r="A1194" s="1">
        <v>3490</v>
      </c>
      <c r="B1194" s="1">
        <v>0</v>
      </c>
      <c r="C1194" s="1" t="s">
        <v>5</v>
      </c>
      <c r="D1194" s="1" t="s">
        <v>2772</v>
      </c>
      <c r="E1194" s="1" t="s">
        <v>2773</v>
      </c>
      <c r="F1194" s="1" t="s">
        <v>2774</v>
      </c>
      <c r="G1194" s="1" t="s">
        <v>5352</v>
      </c>
    </row>
    <row r="1195" spans="1:7" x14ac:dyDescent="0.25">
      <c r="A1195" s="1">
        <v>3491</v>
      </c>
      <c r="B1195" s="1">
        <v>0</v>
      </c>
      <c r="C1195" s="1" t="s">
        <v>5</v>
      </c>
      <c r="D1195" s="1" t="s">
        <v>2775</v>
      </c>
      <c r="E1195" s="1" t="s">
        <v>2776</v>
      </c>
      <c r="F1195" s="1" t="s">
        <v>498</v>
      </c>
      <c r="G1195" s="1" t="s">
        <v>5352</v>
      </c>
    </row>
    <row r="1196" spans="1:7" x14ac:dyDescent="0.25">
      <c r="A1196" s="1">
        <v>3492</v>
      </c>
      <c r="B1196" s="1">
        <v>0</v>
      </c>
      <c r="C1196" s="1" t="s">
        <v>5</v>
      </c>
      <c r="D1196" s="1" t="s">
        <v>2777</v>
      </c>
      <c r="E1196" s="1" t="s">
        <v>2778</v>
      </c>
      <c r="F1196" s="1" t="s">
        <v>2779</v>
      </c>
      <c r="G1196" s="1" t="s">
        <v>5352</v>
      </c>
    </row>
    <row r="1197" spans="1:7" x14ac:dyDescent="0.25">
      <c r="A1197" s="1">
        <v>3493</v>
      </c>
      <c r="B1197" s="1">
        <v>0</v>
      </c>
      <c r="C1197" s="1" t="s">
        <v>5</v>
      </c>
      <c r="D1197" s="1" t="s">
        <v>2780</v>
      </c>
      <c r="E1197" s="1" t="s">
        <v>2781</v>
      </c>
      <c r="F1197" s="1" t="s">
        <v>67</v>
      </c>
      <c r="G1197" s="1" t="s">
        <v>5352</v>
      </c>
    </row>
    <row r="1198" spans="1:7" x14ac:dyDescent="0.25">
      <c r="A1198" s="1">
        <v>3494</v>
      </c>
      <c r="B1198" s="1">
        <v>0</v>
      </c>
      <c r="C1198" s="1" t="s">
        <v>5</v>
      </c>
      <c r="D1198" s="1" t="s">
        <v>2784</v>
      </c>
      <c r="E1198" s="1" t="s">
        <v>2785</v>
      </c>
      <c r="F1198" s="1" t="s">
        <v>548</v>
      </c>
      <c r="G1198" s="1" t="s">
        <v>5352</v>
      </c>
    </row>
    <row r="1199" spans="1:7" x14ac:dyDescent="0.25">
      <c r="A1199" s="1">
        <v>3495</v>
      </c>
      <c r="B1199" s="1">
        <v>0</v>
      </c>
      <c r="C1199" s="1" t="s">
        <v>5</v>
      </c>
      <c r="D1199" s="1" t="s">
        <v>2786</v>
      </c>
      <c r="E1199" s="1" t="s">
        <v>2787</v>
      </c>
      <c r="F1199" s="1" t="s">
        <v>2788</v>
      </c>
      <c r="G1199" s="1" t="s">
        <v>5352</v>
      </c>
    </row>
    <row r="1200" spans="1:7" x14ac:dyDescent="0.25">
      <c r="A1200" s="1">
        <v>3496</v>
      </c>
      <c r="B1200" s="1">
        <v>0</v>
      </c>
      <c r="C1200" s="1" t="s">
        <v>5</v>
      </c>
      <c r="D1200" s="1" t="s">
        <v>2789</v>
      </c>
      <c r="E1200" s="1" t="s">
        <v>2790</v>
      </c>
      <c r="F1200" s="1" t="s">
        <v>2791</v>
      </c>
      <c r="G1200" s="1" t="s">
        <v>5352</v>
      </c>
    </row>
    <row r="1201" spans="1:7" x14ac:dyDescent="0.25">
      <c r="A1201" s="1">
        <v>3497</v>
      </c>
      <c r="B1201" s="1">
        <v>0</v>
      </c>
      <c r="C1201" s="1" t="s">
        <v>5</v>
      </c>
      <c r="D1201" s="1" t="s">
        <v>2792</v>
      </c>
      <c r="E1201" s="1" t="s">
        <v>2793</v>
      </c>
      <c r="F1201" s="1" t="s">
        <v>819</v>
      </c>
      <c r="G1201" s="1" t="s">
        <v>5352</v>
      </c>
    </row>
    <row r="1202" spans="1:7" x14ac:dyDescent="0.25">
      <c r="A1202" s="1">
        <v>3498</v>
      </c>
      <c r="B1202" s="1">
        <v>0</v>
      </c>
      <c r="C1202" s="1" t="s">
        <v>5</v>
      </c>
      <c r="D1202" s="1" t="s">
        <v>2794</v>
      </c>
      <c r="E1202" s="1" t="s">
        <v>2795</v>
      </c>
      <c r="F1202" s="1" t="s">
        <v>1041</v>
      </c>
      <c r="G1202" s="1" t="s">
        <v>5352</v>
      </c>
    </row>
    <row r="1203" spans="1:7" x14ac:dyDescent="0.25">
      <c r="A1203" s="1">
        <v>3499</v>
      </c>
      <c r="B1203" s="1">
        <v>0</v>
      </c>
      <c r="C1203" s="1" t="s">
        <v>5</v>
      </c>
      <c r="D1203" s="1" t="s">
        <v>2796</v>
      </c>
      <c r="E1203" s="1" t="s">
        <v>2797</v>
      </c>
      <c r="F1203" s="1" t="s">
        <v>2798</v>
      </c>
      <c r="G1203" s="1" t="s">
        <v>5352</v>
      </c>
    </row>
    <row r="1204" spans="1:7" x14ac:dyDescent="0.25">
      <c r="A1204" s="1">
        <v>3500</v>
      </c>
      <c r="B1204" s="1">
        <v>0</v>
      </c>
      <c r="C1204" s="1" t="s">
        <v>5</v>
      </c>
      <c r="D1204" s="1" t="s">
        <v>2799</v>
      </c>
      <c r="E1204" s="1" t="s">
        <v>2800</v>
      </c>
      <c r="F1204" s="1" t="s">
        <v>55</v>
      </c>
      <c r="G1204" s="1" t="s">
        <v>5352</v>
      </c>
    </row>
    <row r="1205" spans="1:7" x14ac:dyDescent="0.25">
      <c r="A1205" s="1">
        <v>3501</v>
      </c>
      <c r="B1205" s="1">
        <v>0</v>
      </c>
      <c r="C1205" s="1" t="s">
        <v>5</v>
      </c>
      <c r="D1205" s="1" t="s">
        <v>2801</v>
      </c>
      <c r="E1205" s="1" t="s">
        <v>2802</v>
      </c>
      <c r="F1205" s="1" t="s">
        <v>558</v>
      </c>
      <c r="G1205" s="1" t="s">
        <v>5352</v>
      </c>
    </row>
    <row r="1206" spans="1:7" x14ac:dyDescent="0.25">
      <c r="A1206" s="1">
        <v>3502</v>
      </c>
      <c r="B1206" s="1">
        <v>0</v>
      </c>
      <c r="C1206" s="1" t="s">
        <v>5</v>
      </c>
      <c r="D1206" s="1" t="s">
        <v>2803</v>
      </c>
      <c r="E1206" s="1" t="s">
        <v>2804</v>
      </c>
      <c r="F1206" s="1" t="s">
        <v>565</v>
      </c>
      <c r="G1206" s="1" t="s">
        <v>5352</v>
      </c>
    </row>
    <row r="1207" spans="1:7" x14ac:dyDescent="0.25">
      <c r="A1207" s="1">
        <v>3503</v>
      </c>
      <c r="B1207" s="1">
        <v>0</v>
      </c>
      <c r="C1207" s="1" t="s">
        <v>5</v>
      </c>
      <c r="D1207" s="1" t="s">
        <v>2805</v>
      </c>
      <c r="E1207" s="1" t="s">
        <v>2806</v>
      </c>
      <c r="F1207" s="1" t="s">
        <v>222</v>
      </c>
      <c r="G1207" s="1" t="s">
        <v>5352</v>
      </c>
    </row>
    <row r="1208" spans="1:7" x14ac:dyDescent="0.25">
      <c r="A1208" s="1">
        <v>3504</v>
      </c>
      <c r="B1208" s="1">
        <v>0</v>
      </c>
      <c r="C1208" s="1" t="s">
        <v>5</v>
      </c>
      <c r="D1208" s="1" t="s">
        <v>2807</v>
      </c>
      <c r="E1208" s="1" t="s">
        <v>2808</v>
      </c>
      <c r="F1208" s="1" t="s">
        <v>64</v>
      </c>
      <c r="G1208" s="1" t="s">
        <v>5352</v>
      </c>
    </row>
    <row r="1209" spans="1:7" x14ac:dyDescent="0.25">
      <c r="A1209" s="1">
        <v>3505</v>
      </c>
      <c r="B1209" s="1">
        <v>0</v>
      </c>
      <c r="C1209" s="1" t="s">
        <v>5</v>
      </c>
      <c r="D1209" s="1" t="s">
        <v>2809</v>
      </c>
      <c r="E1209" s="1" t="s">
        <v>2810</v>
      </c>
      <c r="F1209" s="1" t="s">
        <v>2811</v>
      </c>
      <c r="G1209" s="1" t="s">
        <v>5352</v>
      </c>
    </row>
    <row r="1210" spans="1:7" x14ac:dyDescent="0.25">
      <c r="A1210" s="1">
        <v>3506</v>
      </c>
      <c r="B1210" s="1">
        <v>0</v>
      </c>
      <c r="C1210" s="1" t="s">
        <v>5</v>
      </c>
      <c r="D1210" s="1" t="s">
        <v>2812</v>
      </c>
      <c r="E1210" s="1" t="s">
        <v>2813</v>
      </c>
      <c r="F1210" s="1" t="s">
        <v>2264</v>
      </c>
      <c r="G1210" s="1" t="s">
        <v>5352</v>
      </c>
    </row>
    <row r="1211" spans="1:7" x14ac:dyDescent="0.25">
      <c r="A1211" s="1">
        <v>3507</v>
      </c>
      <c r="B1211" s="1">
        <v>0</v>
      </c>
      <c r="C1211" s="1" t="s">
        <v>5</v>
      </c>
      <c r="D1211" s="1" t="s">
        <v>2814</v>
      </c>
      <c r="E1211" s="1" t="s">
        <v>2815</v>
      </c>
      <c r="F1211" s="1" t="s">
        <v>2816</v>
      </c>
      <c r="G1211" s="1" t="s">
        <v>5352</v>
      </c>
    </row>
    <row r="1212" spans="1:7" x14ac:dyDescent="0.25">
      <c r="A1212" s="1">
        <v>3508</v>
      </c>
      <c r="B1212" s="1">
        <v>0</v>
      </c>
      <c r="C1212" s="1" t="s">
        <v>5</v>
      </c>
      <c r="D1212" s="1" t="s">
        <v>2817</v>
      </c>
      <c r="E1212" s="1" t="s">
        <v>2818</v>
      </c>
      <c r="F1212" s="1" t="s">
        <v>2819</v>
      </c>
      <c r="G1212" s="1" t="s">
        <v>5352</v>
      </c>
    </row>
    <row r="1213" spans="1:7" x14ac:dyDescent="0.25">
      <c r="A1213" s="1">
        <v>3509</v>
      </c>
      <c r="B1213" s="1">
        <v>0</v>
      </c>
      <c r="C1213" s="1" t="s">
        <v>5</v>
      </c>
      <c r="D1213" s="1" t="s">
        <v>2820</v>
      </c>
      <c r="E1213" s="1" t="s">
        <v>2821</v>
      </c>
      <c r="F1213" s="1" t="s">
        <v>2779</v>
      </c>
      <c r="G1213" s="1" t="s">
        <v>5352</v>
      </c>
    </row>
    <row r="1214" spans="1:7" x14ac:dyDescent="0.25">
      <c r="A1214" s="1">
        <v>3510</v>
      </c>
      <c r="B1214" s="1">
        <v>0</v>
      </c>
      <c r="C1214" s="1" t="s">
        <v>5</v>
      </c>
      <c r="D1214" s="1" t="s">
        <v>2822</v>
      </c>
      <c r="E1214" s="1" t="s">
        <v>2823</v>
      </c>
      <c r="F1214" s="1" t="s">
        <v>927</v>
      </c>
      <c r="G1214" s="1" t="s">
        <v>5352</v>
      </c>
    </row>
    <row r="1215" spans="1:7" x14ac:dyDescent="0.25">
      <c r="A1215" s="1">
        <v>3511</v>
      </c>
      <c r="B1215" s="1">
        <v>0</v>
      </c>
      <c r="C1215" s="1" t="s">
        <v>5</v>
      </c>
      <c r="D1215" s="1" t="s">
        <v>2824</v>
      </c>
      <c r="E1215" s="1" t="s">
        <v>2825</v>
      </c>
      <c r="F1215" s="1" t="s">
        <v>558</v>
      </c>
      <c r="G1215" s="1" t="s">
        <v>5352</v>
      </c>
    </row>
    <row r="1216" spans="1:7" x14ac:dyDescent="0.25">
      <c r="A1216" s="1">
        <v>3512</v>
      </c>
      <c r="B1216" s="1">
        <v>0</v>
      </c>
      <c r="C1216" s="1" t="s">
        <v>5</v>
      </c>
      <c r="D1216" s="1" t="s">
        <v>2826</v>
      </c>
      <c r="E1216" s="1" t="s">
        <v>2827</v>
      </c>
      <c r="F1216" s="1" t="s">
        <v>199</v>
      </c>
      <c r="G1216" s="1" t="s">
        <v>5352</v>
      </c>
    </row>
    <row r="1217" spans="1:7" x14ac:dyDescent="0.25">
      <c r="A1217" s="1">
        <v>3513</v>
      </c>
      <c r="B1217" s="1">
        <v>0</v>
      </c>
      <c r="C1217" s="1" t="s">
        <v>5</v>
      </c>
      <c r="D1217" s="1" t="s">
        <v>2828</v>
      </c>
      <c r="E1217" s="1" t="s">
        <v>2829</v>
      </c>
      <c r="F1217" s="1" t="s">
        <v>290</v>
      </c>
      <c r="G1217" s="1" t="s">
        <v>5352</v>
      </c>
    </row>
    <row r="1218" spans="1:7" x14ac:dyDescent="0.25">
      <c r="A1218" s="1">
        <v>3514</v>
      </c>
      <c r="B1218" s="1">
        <v>0</v>
      </c>
      <c r="C1218" s="1" t="s">
        <v>5</v>
      </c>
      <c r="D1218" s="1" t="s">
        <v>2830</v>
      </c>
      <c r="E1218" s="1" t="s">
        <v>2831</v>
      </c>
      <c r="F1218" s="1" t="s">
        <v>46</v>
      </c>
      <c r="G1218" s="1" t="s">
        <v>5352</v>
      </c>
    </row>
    <row r="1219" spans="1:7" x14ac:dyDescent="0.25">
      <c r="A1219" s="1">
        <v>3515</v>
      </c>
      <c r="B1219" s="1">
        <v>0</v>
      </c>
      <c r="C1219" s="1" t="s">
        <v>5</v>
      </c>
      <c r="D1219" s="1" t="s">
        <v>2832</v>
      </c>
      <c r="E1219" s="1" t="s">
        <v>2833</v>
      </c>
      <c r="F1219" s="1" t="s">
        <v>46</v>
      </c>
      <c r="G1219" s="1" t="s">
        <v>5352</v>
      </c>
    </row>
    <row r="1220" spans="1:7" x14ac:dyDescent="0.25">
      <c r="A1220" s="1">
        <v>3516</v>
      </c>
      <c r="B1220" s="1">
        <v>0</v>
      </c>
      <c r="C1220" s="1" t="s">
        <v>5</v>
      </c>
      <c r="D1220" s="1" t="s">
        <v>2834</v>
      </c>
      <c r="E1220" s="1" t="s">
        <v>2835</v>
      </c>
      <c r="F1220" s="1" t="s">
        <v>55</v>
      </c>
      <c r="G1220" s="1" t="s">
        <v>5352</v>
      </c>
    </row>
    <row r="1221" spans="1:7" x14ac:dyDescent="0.25">
      <c r="A1221" s="1">
        <v>3517</v>
      </c>
      <c r="B1221" s="1">
        <v>0</v>
      </c>
      <c r="C1221" s="1" t="s">
        <v>5</v>
      </c>
      <c r="D1221" s="1" t="s">
        <v>2836</v>
      </c>
      <c r="E1221" s="1" t="s">
        <v>2837</v>
      </c>
      <c r="F1221" s="1" t="s">
        <v>1753</v>
      </c>
      <c r="G1221" s="1" t="s">
        <v>5352</v>
      </c>
    </row>
    <row r="1222" spans="1:7" x14ac:dyDescent="0.25">
      <c r="A1222" s="1">
        <v>3518</v>
      </c>
      <c r="B1222" s="1">
        <v>0</v>
      </c>
      <c r="C1222" s="1" t="s">
        <v>5</v>
      </c>
      <c r="D1222" s="1" t="s">
        <v>2838</v>
      </c>
      <c r="E1222" s="1" t="s">
        <v>2839</v>
      </c>
      <c r="F1222" s="1" t="s">
        <v>250</v>
      </c>
      <c r="G1222" s="1" t="s">
        <v>5352</v>
      </c>
    </row>
    <row r="1223" spans="1:7" x14ac:dyDescent="0.25">
      <c r="A1223" s="1">
        <v>3519</v>
      </c>
      <c r="B1223" s="1">
        <v>0</v>
      </c>
      <c r="C1223" s="1" t="s">
        <v>5</v>
      </c>
      <c r="D1223" s="1" t="s">
        <v>2840</v>
      </c>
      <c r="E1223" s="1" t="s">
        <v>2841</v>
      </c>
      <c r="F1223" s="1" t="s">
        <v>1613</v>
      </c>
      <c r="G1223" s="1" t="s">
        <v>5352</v>
      </c>
    </row>
    <row r="1224" spans="1:7" x14ac:dyDescent="0.25">
      <c r="A1224" s="1">
        <v>3520</v>
      </c>
      <c r="B1224" s="1">
        <v>0</v>
      </c>
      <c r="C1224" s="1" t="s">
        <v>5</v>
      </c>
      <c r="D1224" s="1" t="s">
        <v>2842</v>
      </c>
      <c r="E1224" s="1" t="s">
        <v>2843</v>
      </c>
      <c r="F1224" s="1" t="s">
        <v>46</v>
      </c>
      <c r="G1224" s="1" t="s">
        <v>5352</v>
      </c>
    </row>
    <row r="1225" spans="1:7" x14ac:dyDescent="0.25">
      <c r="A1225" s="1">
        <v>3521</v>
      </c>
      <c r="B1225" s="1">
        <v>0</v>
      </c>
      <c r="C1225" s="1" t="s">
        <v>5</v>
      </c>
      <c r="D1225" s="1" t="s">
        <v>2844</v>
      </c>
      <c r="E1225" s="1" t="s">
        <v>2845</v>
      </c>
      <c r="F1225" s="1" t="s">
        <v>253</v>
      </c>
      <c r="G1225" s="1" t="s">
        <v>5352</v>
      </c>
    </row>
    <row r="1226" spans="1:7" x14ac:dyDescent="0.25">
      <c r="A1226" s="1">
        <v>3522</v>
      </c>
      <c r="B1226" s="1">
        <v>0</v>
      </c>
      <c r="C1226" s="1" t="s">
        <v>5</v>
      </c>
      <c r="D1226" s="1" t="s">
        <v>2846</v>
      </c>
      <c r="E1226" s="1" t="s">
        <v>2847</v>
      </c>
      <c r="F1226" s="1" t="s">
        <v>2779</v>
      </c>
      <c r="G1226" s="1" t="s">
        <v>5352</v>
      </c>
    </row>
    <row r="1227" spans="1:7" x14ac:dyDescent="0.25">
      <c r="A1227" s="1">
        <v>3523</v>
      </c>
      <c r="B1227" s="1">
        <v>0</v>
      </c>
      <c r="C1227" s="1" t="s">
        <v>5</v>
      </c>
      <c r="D1227" s="1" t="s">
        <v>2848</v>
      </c>
      <c r="E1227" s="1" t="s">
        <v>2849</v>
      </c>
      <c r="F1227" s="1" t="s">
        <v>1914</v>
      </c>
      <c r="G1227" s="1" t="s">
        <v>5352</v>
      </c>
    </row>
    <row r="1228" spans="1:7" x14ac:dyDescent="0.25">
      <c r="A1228" s="1">
        <v>3524</v>
      </c>
      <c r="B1228" s="1">
        <v>0</v>
      </c>
      <c r="C1228" s="1" t="s">
        <v>5</v>
      </c>
      <c r="D1228" s="1" t="s">
        <v>2850</v>
      </c>
      <c r="E1228" s="1" t="s">
        <v>2851</v>
      </c>
      <c r="F1228" s="1" t="s">
        <v>426</v>
      </c>
      <c r="G1228" s="1" t="s">
        <v>5352</v>
      </c>
    </row>
    <row r="1229" spans="1:7" x14ac:dyDescent="0.25">
      <c r="A1229" s="1">
        <v>3525</v>
      </c>
      <c r="B1229" s="1">
        <v>0</v>
      </c>
      <c r="C1229" s="1" t="s">
        <v>5</v>
      </c>
      <c r="D1229" s="1" t="s">
        <v>2852</v>
      </c>
      <c r="E1229" s="1" t="s">
        <v>2853</v>
      </c>
      <c r="F1229" s="1" t="s">
        <v>2211</v>
      </c>
      <c r="G1229" s="1" t="s">
        <v>5352</v>
      </c>
    </row>
    <row r="1230" spans="1:7" x14ac:dyDescent="0.25">
      <c r="A1230" s="1">
        <v>3526</v>
      </c>
      <c r="B1230" s="1">
        <v>0</v>
      </c>
      <c r="C1230" s="1" t="s">
        <v>5</v>
      </c>
      <c r="D1230" s="1" t="s">
        <v>2854</v>
      </c>
      <c r="E1230" s="1" t="s">
        <v>2855</v>
      </c>
      <c r="F1230" s="1" t="s">
        <v>1613</v>
      </c>
      <c r="G1230" s="1" t="s">
        <v>5352</v>
      </c>
    </row>
    <row r="1231" spans="1:7" x14ac:dyDescent="0.25">
      <c r="A1231" s="1">
        <v>3527</v>
      </c>
      <c r="B1231" s="1">
        <v>0</v>
      </c>
      <c r="C1231" s="1" t="s">
        <v>5</v>
      </c>
      <c r="D1231" s="1" t="s">
        <v>2856</v>
      </c>
      <c r="E1231" s="1" t="s">
        <v>2857</v>
      </c>
      <c r="F1231" s="1" t="s">
        <v>833</v>
      </c>
      <c r="G1231" s="1" t="s">
        <v>5352</v>
      </c>
    </row>
    <row r="1232" spans="1:7" x14ac:dyDescent="0.25">
      <c r="A1232" s="1">
        <v>3528</v>
      </c>
      <c r="B1232" s="1">
        <v>0</v>
      </c>
      <c r="C1232" s="1" t="s">
        <v>5</v>
      </c>
      <c r="D1232" s="1" t="s">
        <v>2858</v>
      </c>
      <c r="E1232" s="1" t="s">
        <v>2859</v>
      </c>
      <c r="F1232" s="1" t="s">
        <v>1719</v>
      </c>
      <c r="G1232" s="1" t="s">
        <v>5352</v>
      </c>
    </row>
    <row r="1233" spans="1:7" x14ac:dyDescent="0.25">
      <c r="A1233" s="1">
        <v>3529</v>
      </c>
      <c r="B1233" s="1">
        <v>0</v>
      </c>
      <c r="C1233" s="1" t="s">
        <v>5</v>
      </c>
      <c r="D1233" s="1" t="s">
        <v>2860</v>
      </c>
      <c r="E1233" s="1" t="s">
        <v>2861</v>
      </c>
      <c r="F1233" s="1" t="s">
        <v>852</v>
      </c>
      <c r="G1233" s="1" t="s">
        <v>5352</v>
      </c>
    </row>
    <row r="1234" spans="1:7" x14ac:dyDescent="0.25">
      <c r="A1234" s="1">
        <v>3530</v>
      </c>
      <c r="B1234" s="1">
        <v>0</v>
      </c>
      <c r="C1234" s="1" t="s">
        <v>5</v>
      </c>
      <c r="D1234" s="1" t="s">
        <v>2862</v>
      </c>
      <c r="E1234" s="1" t="s">
        <v>2863</v>
      </c>
      <c r="F1234" s="1" t="s">
        <v>883</v>
      </c>
      <c r="G1234" s="1" t="s">
        <v>5352</v>
      </c>
    </row>
    <row r="1235" spans="1:7" x14ac:dyDescent="0.25">
      <c r="A1235" s="1">
        <v>3531</v>
      </c>
      <c r="B1235" s="1">
        <v>0</v>
      </c>
      <c r="C1235" s="1" t="s">
        <v>5</v>
      </c>
      <c r="D1235" s="1" t="s">
        <v>2864</v>
      </c>
      <c r="E1235" s="1" t="s">
        <v>2865</v>
      </c>
      <c r="F1235" s="1" t="s">
        <v>2866</v>
      </c>
      <c r="G1235" s="1" t="s">
        <v>5352</v>
      </c>
    </row>
    <row r="1236" spans="1:7" x14ac:dyDescent="0.25">
      <c r="A1236" s="1">
        <v>3532</v>
      </c>
      <c r="B1236" s="1">
        <v>0</v>
      </c>
      <c r="C1236" s="1" t="s">
        <v>5</v>
      </c>
      <c r="D1236" s="1" t="s">
        <v>2867</v>
      </c>
      <c r="E1236" s="1" t="s">
        <v>2868</v>
      </c>
      <c r="F1236" s="1" t="s">
        <v>272</v>
      </c>
      <c r="G1236" s="1" t="s">
        <v>5352</v>
      </c>
    </row>
    <row r="1237" spans="1:7" x14ac:dyDescent="0.25">
      <c r="A1237" s="1">
        <v>3533</v>
      </c>
      <c r="B1237" s="1">
        <v>0</v>
      </c>
      <c r="C1237" s="1" t="s">
        <v>5</v>
      </c>
      <c r="D1237" s="1" t="s">
        <v>2869</v>
      </c>
      <c r="E1237" s="1" t="s">
        <v>2870</v>
      </c>
      <c r="F1237" s="1" t="s">
        <v>1074</v>
      </c>
      <c r="G1237" s="1" t="s">
        <v>5352</v>
      </c>
    </row>
    <row r="1238" spans="1:7" x14ac:dyDescent="0.25">
      <c r="A1238" s="1">
        <v>3534</v>
      </c>
      <c r="B1238" s="1">
        <v>0</v>
      </c>
      <c r="C1238" s="1" t="s">
        <v>5</v>
      </c>
      <c r="D1238" s="1" t="s">
        <v>2871</v>
      </c>
      <c r="E1238" s="1" t="s">
        <v>2872</v>
      </c>
      <c r="F1238" s="1" t="s">
        <v>2798</v>
      </c>
      <c r="G1238" s="1" t="s">
        <v>5352</v>
      </c>
    </row>
    <row r="1239" spans="1:7" x14ac:dyDescent="0.25">
      <c r="A1239" s="1">
        <v>3535</v>
      </c>
      <c r="B1239" s="1">
        <v>0</v>
      </c>
      <c r="C1239" s="1" t="s">
        <v>5</v>
      </c>
      <c r="D1239" s="1" t="s">
        <v>1848</v>
      </c>
      <c r="E1239" s="1" t="s">
        <v>1849</v>
      </c>
      <c r="F1239" s="1" t="s">
        <v>119</v>
      </c>
      <c r="G1239" s="1" t="s">
        <v>5352</v>
      </c>
    </row>
    <row r="1240" spans="1:7" x14ac:dyDescent="0.25">
      <c r="A1240" s="1">
        <v>3536</v>
      </c>
      <c r="B1240" s="1">
        <v>0</v>
      </c>
      <c r="C1240" s="1" t="s">
        <v>5</v>
      </c>
      <c r="D1240" s="1" t="s">
        <v>2873</v>
      </c>
      <c r="E1240" s="1" t="s">
        <v>2874</v>
      </c>
      <c r="F1240" s="1" t="s">
        <v>356</v>
      </c>
      <c r="G1240" s="1" t="s">
        <v>5352</v>
      </c>
    </row>
    <row r="1241" spans="1:7" x14ac:dyDescent="0.25">
      <c r="A1241" s="1">
        <v>3537</v>
      </c>
      <c r="B1241" s="1">
        <v>0</v>
      </c>
      <c r="C1241" s="1" t="s">
        <v>5</v>
      </c>
      <c r="D1241" s="1" t="s">
        <v>2875</v>
      </c>
      <c r="E1241" s="1" t="s">
        <v>2876</v>
      </c>
      <c r="F1241" s="1" t="s">
        <v>29</v>
      </c>
      <c r="G1241" s="1" t="s">
        <v>5352</v>
      </c>
    </row>
    <row r="1242" spans="1:7" x14ac:dyDescent="0.25">
      <c r="A1242" s="1">
        <v>3538</v>
      </c>
      <c r="B1242" s="1">
        <v>0</v>
      </c>
      <c r="C1242" s="1" t="s">
        <v>5</v>
      </c>
      <c r="D1242" s="1" t="s">
        <v>2877</v>
      </c>
      <c r="E1242" s="1" t="s">
        <v>2878</v>
      </c>
      <c r="F1242" s="1" t="s">
        <v>2879</v>
      </c>
      <c r="G1242" s="1" t="s">
        <v>5352</v>
      </c>
    </row>
    <row r="1243" spans="1:7" x14ac:dyDescent="0.25">
      <c r="A1243" s="1">
        <v>3539</v>
      </c>
      <c r="B1243" s="1">
        <v>0</v>
      </c>
      <c r="C1243" s="1" t="s">
        <v>5</v>
      </c>
      <c r="D1243" s="1" t="s">
        <v>2880</v>
      </c>
      <c r="E1243" s="1" t="s">
        <v>2881</v>
      </c>
      <c r="F1243" s="1" t="s">
        <v>2882</v>
      </c>
      <c r="G1243" s="1" t="s">
        <v>5352</v>
      </c>
    </row>
    <row r="1244" spans="1:7" x14ac:dyDescent="0.25">
      <c r="A1244" s="1">
        <v>3540</v>
      </c>
      <c r="B1244" s="1">
        <v>0</v>
      </c>
      <c r="C1244" s="1" t="s">
        <v>5</v>
      </c>
      <c r="D1244" s="1" t="s">
        <v>2883</v>
      </c>
      <c r="E1244" s="1" t="s">
        <v>2884</v>
      </c>
      <c r="F1244" s="1" t="s">
        <v>266</v>
      </c>
      <c r="G1244" s="1" t="s">
        <v>5352</v>
      </c>
    </row>
    <row r="1245" spans="1:7" x14ac:dyDescent="0.25">
      <c r="A1245" s="1">
        <v>3541</v>
      </c>
      <c r="B1245" s="1">
        <v>0</v>
      </c>
      <c r="C1245" s="1" t="s">
        <v>5</v>
      </c>
      <c r="D1245" s="1" t="s">
        <v>2885</v>
      </c>
      <c r="E1245" s="1" t="s">
        <v>2886</v>
      </c>
      <c r="F1245" s="1" t="s">
        <v>2887</v>
      </c>
      <c r="G1245" s="1" t="s">
        <v>5352</v>
      </c>
    </row>
    <row r="1246" spans="1:7" x14ac:dyDescent="0.25">
      <c r="A1246" s="1">
        <v>3542</v>
      </c>
      <c r="B1246" s="1">
        <v>0</v>
      </c>
      <c r="C1246" s="1" t="s">
        <v>5</v>
      </c>
      <c r="D1246" s="1" t="s">
        <v>2888</v>
      </c>
      <c r="E1246" s="1" t="s">
        <v>2889</v>
      </c>
      <c r="F1246" s="1" t="s">
        <v>156</v>
      </c>
      <c r="G1246" s="1" t="s">
        <v>5352</v>
      </c>
    </row>
    <row r="1247" spans="1:7" x14ac:dyDescent="0.25">
      <c r="A1247" s="1">
        <v>3543</v>
      </c>
      <c r="B1247" s="1">
        <v>0</v>
      </c>
      <c r="C1247" s="1" t="s">
        <v>5</v>
      </c>
      <c r="D1247" s="1" t="s">
        <v>2890</v>
      </c>
      <c r="E1247" s="1" t="s">
        <v>2891</v>
      </c>
      <c r="F1247" s="1" t="s">
        <v>2892</v>
      </c>
      <c r="G1247" s="1" t="s">
        <v>5352</v>
      </c>
    </row>
    <row r="1248" spans="1:7" x14ac:dyDescent="0.25">
      <c r="A1248" s="1">
        <v>3544</v>
      </c>
      <c r="B1248" s="1">
        <v>0</v>
      </c>
      <c r="C1248" s="1" t="s">
        <v>5</v>
      </c>
      <c r="D1248" s="1" t="s">
        <v>2893</v>
      </c>
      <c r="E1248" s="1" t="s">
        <v>2894</v>
      </c>
      <c r="F1248" s="1" t="s">
        <v>1914</v>
      </c>
      <c r="G1248" s="1" t="s">
        <v>5352</v>
      </c>
    </row>
    <row r="1249" spans="1:7" x14ac:dyDescent="0.25">
      <c r="A1249" s="1">
        <v>3545</v>
      </c>
      <c r="B1249" s="1">
        <v>0</v>
      </c>
      <c r="C1249" s="1" t="s">
        <v>5</v>
      </c>
      <c r="D1249" s="1" t="s">
        <v>2895</v>
      </c>
      <c r="E1249" s="1" t="s">
        <v>1406</v>
      </c>
      <c r="F1249" s="1" t="s">
        <v>2896</v>
      </c>
      <c r="G1249" s="1" t="s">
        <v>5352</v>
      </c>
    </row>
    <row r="1250" spans="1:7" x14ac:dyDescent="0.25">
      <c r="A1250" s="1">
        <v>3546</v>
      </c>
      <c r="B1250" s="1">
        <v>0</v>
      </c>
      <c r="C1250" s="1" t="s">
        <v>5</v>
      </c>
      <c r="D1250" s="1" t="s">
        <v>2897</v>
      </c>
      <c r="E1250" s="1" t="s">
        <v>2898</v>
      </c>
      <c r="F1250" s="1" t="s">
        <v>819</v>
      </c>
      <c r="G1250" s="1" t="s">
        <v>5352</v>
      </c>
    </row>
    <row r="1251" spans="1:7" x14ac:dyDescent="0.25">
      <c r="A1251" s="1">
        <v>3547</v>
      </c>
      <c r="B1251" s="1">
        <v>0</v>
      </c>
      <c r="C1251" s="1" t="s">
        <v>5</v>
      </c>
      <c r="D1251" s="1" t="s">
        <v>2899</v>
      </c>
      <c r="E1251" s="1" t="s">
        <v>2900</v>
      </c>
      <c r="F1251" s="1" t="s">
        <v>1862</v>
      </c>
      <c r="G1251" s="1" t="s">
        <v>5352</v>
      </c>
    </row>
    <row r="1252" spans="1:7" x14ac:dyDescent="0.25">
      <c r="A1252" s="1">
        <v>3548</v>
      </c>
      <c r="B1252" s="1">
        <v>0</v>
      </c>
      <c r="C1252" s="1" t="s">
        <v>5</v>
      </c>
      <c r="D1252" s="1" t="s">
        <v>2901</v>
      </c>
      <c r="E1252" s="1" t="s">
        <v>2902</v>
      </c>
      <c r="F1252" s="1" t="s">
        <v>2903</v>
      </c>
      <c r="G1252" s="1" t="s">
        <v>5352</v>
      </c>
    </row>
    <row r="1253" spans="1:7" x14ac:dyDescent="0.25">
      <c r="A1253" s="1">
        <v>3549</v>
      </c>
      <c r="B1253" s="1">
        <v>0</v>
      </c>
      <c r="C1253" s="1" t="s">
        <v>5</v>
      </c>
      <c r="D1253" s="1" t="s">
        <v>2904</v>
      </c>
      <c r="E1253" s="1" t="s">
        <v>2905</v>
      </c>
      <c r="F1253" s="1" t="s">
        <v>35</v>
      </c>
      <c r="G1253" s="1" t="s">
        <v>5352</v>
      </c>
    </row>
    <row r="1254" spans="1:7" x14ac:dyDescent="0.25">
      <c r="A1254" s="1">
        <v>3550</v>
      </c>
      <c r="B1254" s="1">
        <v>0</v>
      </c>
      <c r="C1254" s="1" t="s">
        <v>5</v>
      </c>
      <c r="D1254" s="1" t="s">
        <v>2906</v>
      </c>
      <c r="E1254" s="1" t="s">
        <v>2907</v>
      </c>
      <c r="F1254" s="1" t="s">
        <v>199</v>
      </c>
      <c r="G1254" s="1" t="s">
        <v>5352</v>
      </c>
    </row>
    <row r="1255" spans="1:7" x14ac:dyDescent="0.25">
      <c r="A1255" s="1">
        <v>3551</v>
      </c>
      <c r="B1255" s="1">
        <v>0</v>
      </c>
      <c r="C1255" s="1" t="s">
        <v>5</v>
      </c>
      <c r="D1255" s="1" t="s">
        <v>2908</v>
      </c>
      <c r="E1255" s="1" t="s">
        <v>2621</v>
      </c>
      <c r="F1255" s="1" t="s">
        <v>622</v>
      </c>
      <c r="G1255" s="1" t="s">
        <v>5352</v>
      </c>
    </row>
    <row r="1256" spans="1:7" x14ac:dyDescent="0.25">
      <c r="A1256" s="1">
        <v>3552</v>
      </c>
      <c r="B1256" s="1">
        <v>0</v>
      </c>
      <c r="C1256" s="1" t="s">
        <v>5</v>
      </c>
      <c r="D1256" s="1" t="s">
        <v>2909</v>
      </c>
      <c r="E1256" s="1" t="s">
        <v>2910</v>
      </c>
      <c r="F1256" s="1" t="s">
        <v>2911</v>
      </c>
      <c r="G1256" s="1" t="s">
        <v>5352</v>
      </c>
    </row>
    <row r="1257" spans="1:7" x14ac:dyDescent="0.25">
      <c r="A1257" s="1">
        <v>3553</v>
      </c>
      <c r="B1257" s="1">
        <v>0</v>
      </c>
      <c r="C1257" s="1" t="s">
        <v>5</v>
      </c>
      <c r="D1257" s="1" t="s">
        <v>2912</v>
      </c>
      <c r="E1257" s="1" t="s">
        <v>2913</v>
      </c>
      <c r="F1257" s="1" t="s">
        <v>994</v>
      </c>
      <c r="G1257" s="1" t="s">
        <v>5352</v>
      </c>
    </row>
    <row r="1258" spans="1:7" x14ac:dyDescent="0.25">
      <c r="A1258" s="1">
        <v>3554</v>
      </c>
      <c r="B1258" s="1">
        <v>0</v>
      </c>
      <c r="C1258" s="1" t="s">
        <v>5</v>
      </c>
      <c r="D1258" s="1" t="s">
        <v>2914</v>
      </c>
      <c r="E1258" s="1" t="s">
        <v>2915</v>
      </c>
      <c r="F1258" s="1" t="s">
        <v>67</v>
      </c>
      <c r="G1258" s="1" t="s">
        <v>5352</v>
      </c>
    </row>
    <row r="1259" spans="1:7" x14ac:dyDescent="0.25">
      <c r="A1259" s="1">
        <v>3555</v>
      </c>
      <c r="B1259" s="1">
        <v>0</v>
      </c>
      <c r="C1259" s="1" t="s">
        <v>5</v>
      </c>
      <c r="D1259" s="1" t="s">
        <v>2916</v>
      </c>
      <c r="E1259" s="1" t="s">
        <v>2917</v>
      </c>
      <c r="F1259" s="1" t="s">
        <v>863</v>
      </c>
      <c r="G1259" s="1" t="s">
        <v>5352</v>
      </c>
    </row>
    <row r="1260" spans="1:7" x14ac:dyDescent="0.25">
      <c r="A1260" s="1">
        <v>3556</v>
      </c>
      <c r="B1260" s="1">
        <v>0</v>
      </c>
      <c r="C1260" s="1" t="s">
        <v>5</v>
      </c>
      <c r="D1260" s="1" t="s">
        <v>2918</v>
      </c>
      <c r="E1260" s="1" t="s">
        <v>2919</v>
      </c>
      <c r="F1260" s="1" t="s">
        <v>189</v>
      </c>
      <c r="G1260" s="1" t="s">
        <v>5352</v>
      </c>
    </row>
    <row r="1261" spans="1:7" x14ac:dyDescent="0.25">
      <c r="A1261" s="1">
        <v>3557</v>
      </c>
      <c r="B1261" s="1">
        <v>0</v>
      </c>
      <c r="C1261" s="1" t="s">
        <v>5</v>
      </c>
      <c r="D1261" s="1" t="s">
        <v>1837</v>
      </c>
      <c r="E1261" s="1" t="s">
        <v>1838</v>
      </c>
      <c r="F1261" s="1" t="s">
        <v>1839</v>
      </c>
      <c r="G1261" s="1" t="s">
        <v>5352</v>
      </c>
    </row>
    <row r="1262" spans="1:7" x14ac:dyDescent="0.25">
      <c r="A1262" s="1">
        <v>3558</v>
      </c>
      <c r="B1262" s="1">
        <v>0</v>
      </c>
      <c r="C1262" s="1" t="s">
        <v>5</v>
      </c>
      <c r="D1262" s="1" t="s">
        <v>2920</v>
      </c>
      <c r="E1262" s="1" t="s">
        <v>2921</v>
      </c>
      <c r="F1262" s="1" t="s">
        <v>1225</v>
      </c>
      <c r="G1262" s="1" t="s">
        <v>5352</v>
      </c>
    </row>
    <row r="1263" spans="1:7" x14ac:dyDescent="0.25">
      <c r="A1263" s="1">
        <v>3559</v>
      </c>
      <c r="B1263" s="1">
        <v>0</v>
      </c>
      <c r="C1263" s="1" t="s">
        <v>5</v>
      </c>
      <c r="D1263" s="1" t="s">
        <v>2922</v>
      </c>
      <c r="E1263" s="1" t="s">
        <v>2923</v>
      </c>
      <c r="F1263" s="1" t="s">
        <v>1914</v>
      </c>
      <c r="G1263" s="1" t="s">
        <v>5352</v>
      </c>
    </row>
    <row r="1264" spans="1:7" x14ac:dyDescent="0.25">
      <c r="A1264" s="1">
        <v>3560</v>
      </c>
      <c r="B1264" s="1">
        <v>0</v>
      </c>
      <c r="C1264" s="1" t="s">
        <v>5</v>
      </c>
      <c r="D1264" s="1" t="s">
        <v>2924</v>
      </c>
      <c r="E1264" s="1" t="s">
        <v>2925</v>
      </c>
      <c r="F1264" s="1" t="s">
        <v>141</v>
      </c>
      <c r="G1264" s="1" t="s">
        <v>5352</v>
      </c>
    </row>
    <row r="1265" spans="1:7" x14ac:dyDescent="0.25">
      <c r="A1265" s="1">
        <v>3561</v>
      </c>
      <c r="B1265" s="1">
        <v>0</v>
      </c>
      <c r="C1265" s="1" t="s">
        <v>5</v>
      </c>
      <c r="D1265" s="1" t="s">
        <v>2926</v>
      </c>
      <c r="E1265" s="1" t="s">
        <v>2927</v>
      </c>
      <c r="F1265" s="1" t="s">
        <v>52</v>
      </c>
      <c r="G1265" s="1" t="s">
        <v>5352</v>
      </c>
    </row>
    <row r="1266" spans="1:7" x14ac:dyDescent="0.25">
      <c r="A1266" s="1">
        <v>3562</v>
      </c>
      <c r="B1266" s="1">
        <v>0</v>
      </c>
      <c r="C1266" s="1" t="s">
        <v>5</v>
      </c>
      <c r="D1266" s="1" t="s">
        <v>2928</v>
      </c>
      <c r="E1266" s="1" t="s">
        <v>2929</v>
      </c>
      <c r="F1266" s="1" t="s">
        <v>2930</v>
      </c>
      <c r="G1266" s="1" t="s">
        <v>5352</v>
      </c>
    </row>
    <row r="1267" spans="1:7" x14ac:dyDescent="0.25">
      <c r="A1267" s="1">
        <v>3563</v>
      </c>
      <c r="B1267" s="1">
        <v>0</v>
      </c>
      <c r="C1267" s="1" t="s">
        <v>5</v>
      </c>
      <c r="D1267" s="1" t="s">
        <v>2931</v>
      </c>
      <c r="E1267" s="1" t="s">
        <v>2932</v>
      </c>
      <c r="F1267" s="1" t="s">
        <v>189</v>
      </c>
      <c r="G1267" s="1" t="s">
        <v>5352</v>
      </c>
    </row>
    <row r="1268" spans="1:7" x14ac:dyDescent="0.25">
      <c r="A1268" s="1">
        <v>3564</v>
      </c>
      <c r="B1268" s="1">
        <v>0</v>
      </c>
      <c r="C1268" s="1" t="s">
        <v>5</v>
      </c>
      <c r="D1268" s="1" t="s">
        <v>2933</v>
      </c>
      <c r="E1268" s="1" t="s">
        <v>2934</v>
      </c>
      <c r="F1268" s="1" t="s">
        <v>144</v>
      </c>
      <c r="G1268" s="1" t="s">
        <v>5352</v>
      </c>
    </row>
    <row r="1269" spans="1:7" x14ac:dyDescent="0.25">
      <c r="A1269" s="1">
        <v>3565</v>
      </c>
      <c r="B1269" s="1">
        <v>0</v>
      </c>
      <c r="C1269" s="1" t="s">
        <v>5</v>
      </c>
      <c r="D1269" s="1" t="s">
        <v>2935</v>
      </c>
      <c r="E1269" s="1" t="s">
        <v>2936</v>
      </c>
      <c r="F1269" s="1" t="s">
        <v>506</v>
      </c>
      <c r="G1269" s="1" t="s">
        <v>5352</v>
      </c>
    </row>
    <row r="1270" spans="1:7" x14ac:dyDescent="0.25">
      <c r="A1270" s="1">
        <v>3566</v>
      </c>
      <c r="B1270" s="1">
        <v>0</v>
      </c>
      <c r="C1270" s="1" t="s">
        <v>5</v>
      </c>
      <c r="D1270" s="1" t="s">
        <v>2937</v>
      </c>
      <c r="E1270" s="1" t="s">
        <v>2938</v>
      </c>
      <c r="F1270" s="1" t="s">
        <v>1074</v>
      </c>
      <c r="G1270" s="1" t="s">
        <v>5352</v>
      </c>
    </row>
    <row r="1271" spans="1:7" x14ac:dyDescent="0.25">
      <c r="A1271" s="1">
        <v>3567</v>
      </c>
      <c r="B1271" s="1">
        <v>0</v>
      </c>
      <c r="C1271" s="1" t="s">
        <v>5</v>
      </c>
      <c r="D1271" s="1" t="s">
        <v>2939</v>
      </c>
      <c r="E1271" s="1" t="s">
        <v>2940</v>
      </c>
      <c r="F1271" s="1" t="s">
        <v>1066</v>
      </c>
      <c r="G1271" s="1" t="s">
        <v>5352</v>
      </c>
    </row>
    <row r="1272" spans="1:7" x14ac:dyDescent="0.25">
      <c r="A1272" s="1">
        <v>3568</v>
      </c>
      <c r="B1272" s="1">
        <v>0</v>
      </c>
      <c r="C1272" s="1" t="s">
        <v>5</v>
      </c>
      <c r="D1272" s="1" t="s">
        <v>2941</v>
      </c>
      <c r="E1272" s="1" t="s">
        <v>2942</v>
      </c>
      <c r="F1272" s="1" t="s">
        <v>67</v>
      </c>
      <c r="G1272" s="1" t="s">
        <v>5352</v>
      </c>
    </row>
    <row r="1273" spans="1:7" x14ac:dyDescent="0.25">
      <c r="A1273" s="1">
        <v>3569</v>
      </c>
      <c r="B1273" s="1">
        <v>0</v>
      </c>
      <c r="C1273" s="1" t="s">
        <v>5</v>
      </c>
      <c r="D1273" s="1" t="s">
        <v>2943</v>
      </c>
      <c r="E1273" s="1" t="s">
        <v>2944</v>
      </c>
      <c r="F1273" s="1" t="s">
        <v>245</v>
      </c>
      <c r="G1273" s="1" t="s">
        <v>5352</v>
      </c>
    </row>
    <row r="1274" spans="1:7" x14ac:dyDescent="0.25">
      <c r="A1274" s="1">
        <v>3570</v>
      </c>
      <c r="B1274" s="1">
        <v>0</v>
      </c>
      <c r="C1274" s="1" t="s">
        <v>5</v>
      </c>
      <c r="D1274" s="1" t="s">
        <v>2945</v>
      </c>
      <c r="E1274" s="1" t="s">
        <v>2946</v>
      </c>
      <c r="F1274" s="1" t="s">
        <v>501</v>
      </c>
      <c r="G1274" s="1" t="s">
        <v>5352</v>
      </c>
    </row>
    <row r="1275" spans="1:7" x14ac:dyDescent="0.25">
      <c r="A1275" s="1">
        <v>3571</v>
      </c>
      <c r="B1275" s="1">
        <v>0</v>
      </c>
      <c r="C1275" s="1" t="s">
        <v>5</v>
      </c>
      <c r="D1275" s="1" t="s">
        <v>2947</v>
      </c>
      <c r="E1275" s="1" t="s">
        <v>2948</v>
      </c>
      <c r="F1275" s="1" t="s">
        <v>1096</v>
      </c>
      <c r="G1275" s="1" t="s">
        <v>5352</v>
      </c>
    </row>
    <row r="1276" spans="1:7" x14ac:dyDescent="0.25">
      <c r="A1276" s="1">
        <v>3572</v>
      </c>
      <c r="B1276" s="1">
        <v>0</v>
      </c>
      <c r="C1276" s="1" t="s">
        <v>5</v>
      </c>
      <c r="D1276" s="1" t="s">
        <v>2949</v>
      </c>
      <c r="E1276" s="1" t="s">
        <v>2950</v>
      </c>
      <c r="F1276" s="1" t="s">
        <v>1944</v>
      </c>
      <c r="G1276" s="1" t="s">
        <v>5352</v>
      </c>
    </row>
    <row r="1277" spans="1:7" x14ac:dyDescent="0.25">
      <c r="A1277" s="1">
        <v>3573</v>
      </c>
      <c r="B1277" s="1">
        <v>0</v>
      </c>
      <c r="C1277" s="1" t="s">
        <v>5</v>
      </c>
      <c r="D1277" s="1" t="s">
        <v>2951</v>
      </c>
      <c r="E1277" s="1" t="s">
        <v>2952</v>
      </c>
      <c r="F1277" s="1" t="s">
        <v>944</v>
      </c>
      <c r="G1277" s="1" t="s">
        <v>5352</v>
      </c>
    </row>
    <row r="1278" spans="1:7" x14ac:dyDescent="0.25">
      <c r="A1278" s="1">
        <v>3574</v>
      </c>
      <c r="B1278" s="1">
        <v>0</v>
      </c>
      <c r="C1278" s="1" t="s">
        <v>5</v>
      </c>
      <c r="D1278" s="1" t="s">
        <v>2953</v>
      </c>
      <c r="E1278" s="1" t="s">
        <v>2954</v>
      </c>
      <c r="F1278" s="1" t="s">
        <v>119</v>
      </c>
      <c r="G1278" s="1" t="s">
        <v>5352</v>
      </c>
    </row>
    <row r="1279" spans="1:7" x14ac:dyDescent="0.25">
      <c r="A1279" s="1">
        <v>3575</v>
      </c>
      <c r="B1279" s="1">
        <v>0</v>
      </c>
      <c r="C1279" s="1" t="s">
        <v>5</v>
      </c>
      <c r="D1279" s="1" t="s">
        <v>2955</v>
      </c>
      <c r="E1279" s="1" t="s">
        <v>2956</v>
      </c>
      <c r="F1279" s="1" t="s">
        <v>245</v>
      </c>
      <c r="G1279" s="1" t="s">
        <v>5352</v>
      </c>
    </row>
    <row r="1280" spans="1:7" x14ac:dyDescent="0.25">
      <c r="A1280" s="1">
        <v>3576</v>
      </c>
      <c r="B1280" s="1">
        <v>0</v>
      </c>
      <c r="C1280" s="1" t="s">
        <v>5</v>
      </c>
      <c r="D1280" s="1" t="s">
        <v>2957</v>
      </c>
      <c r="E1280" s="1" t="s">
        <v>2958</v>
      </c>
      <c r="F1280" s="1" t="s">
        <v>171</v>
      </c>
      <c r="G1280" s="1" t="s">
        <v>5352</v>
      </c>
    </row>
    <row r="1281" spans="1:7" x14ac:dyDescent="0.25">
      <c r="A1281" s="1">
        <v>3577</v>
      </c>
      <c r="B1281" s="1">
        <v>0</v>
      </c>
      <c r="C1281" s="1" t="s">
        <v>5</v>
      </c>
      <c r="D1281" s="1" t="s">
        <v>2959</v>
      </c>
      <c r="E1281" s="1" t="s">
        <v>2960</v>
      </c>
      <c r="F1281" s="1" t="s">
        <v>147</v>
      </c>
      <c r="G1281" s="1" t="s">
        <v>5352</v>
      </c>
    </row>
    <row r="1282" spans="1:7" x14ac:dyDescent="0.25">
      <c r="A1282" s="1">
        <v>3578</v>
      </c>
      <c r="B1282" s="1">
        <v>0</v>
      </c>
      <c r="C1282" s="1" t="s">
        <v>5</v>
      </c>
      <c r="D1282" s="1" t="s">
        <v>2961</v>
      </c>
      <c r="E1282" s="1" t="s">
        <v>2962</v>
      </c>
      <c r="F1282" s="1" t="s">
        <v>2098</v>
      </c>
      <c r="G1282" s="1" t="s">
        <v>5352</v>
      </c>
    </row>
    <row r="1283" spans="1:7" x14ac:dyDescent="0.25">
      <c r="A1283" s="1">
        <v>3579</v>
      </c>
      <c r="B1283" s="1">
        <v>0</v>
      </c>
      <c r="C1283" s="1" t="s">
        <v>5</v>
      </c>
      <c r="D1283" s="1" t="s">
        <v>2963</v>
      </c>
      <c r="E1283" s="1" t="s">
        <v>2964</v>
      </c>
      <c r="F1283" s="1" t="s">
        <v>217</v>
      </c>
      <c r="G1283" s="1" t="s">
        <v>5352</v>
      </c>
    </row>
    <row r="1284" spans="1:7" x14ac:dyDescent="0.25">
      <c r="A1284" s="1">
        <v>3580</v>
      </c>
      <c r="B1284" s="1">
        <v>0</v>
      </c>
      <c r="C1284" s="1" t="s">
        <v>5</v>
      </c>
      <c r="D1284" s="1" t="s">
        <v>2965</v>
      </c>
      <c r="E1284" s="1" t="s">
        <v>2966</v>
      </c>
      <c r="F1284" s="1" t="s">
        <v>711</v>
      </c>
      <c r="G1284" s="1" t="s">
        <v>5352</v>
      </c>
    </row>
    <row r="1285" spans="1:7" x14ac:dyDescent="0.25">
      <c r="A1285" s="1">
        <v>3581</v>
      </c>
      <c r="B1285" s="1">
        <v>0</v>
      </c>
      <c r="C1285" s="1" t="s">
        <v>5</v>
      </c>
      <c r="D1285" s="1" t="s">
        <v>2967</v>
      </c>
      <c r="E1285" s="1" t="s">
        <v>2968</v>
      </c>
      <c r="F1285" s="1" t="s">
        <v>144</v>
      </c>
      <c r="G1285" s="1" t="s">
        <v>5352</v>
      </c>
    </row>
    <row r="1286" spans="1:7" x14ac:dyDescent="0.25">
      <c r="A1286" s="1">
        <v>3582</v>
      </c>
      <c r="B1286" s="1">
        <v>0</v>
      </c>
      <c r="C1286" s="1" t="s">
        <v>5</v>
      </c>
      <c r="D1286" s="1" t="s">
        <v>2969</v>
      </c>
      <c r="E1286" s="1" t="s">
        <v>2970</v>
      </c>
      <c r="F1286" s="1" t="s">
        <v>290</v>
      </c>
      <c r="G1286" s="1" t="s">
        <v>5352</v>
      </c>
    </row>
    <row r="1287" spans="1:7" x14ac:dyDescent="0.25">
      <c r="A1287" s="1">
        <v>3583</v>
      </c>
      <c r="B1287" s="1">
        <v>0</v>
      </c>
      <c r="C1287" s="1" t="s">
        <v>5</v>
      </c>
      <c r="D1287" s="1" t="s">
        <v>2971</v>
      </c>
      <c r="E1287" s="1" t="s">
        <v>2972</v>
      </c>
      <c r="F1287" s="1" t="s">
        <v>156</v>
      </c>
      <c r="G1287" s="1" t="s">
        <v>5352</v>
      </c>
    </row>
    <row r="1288" spans="1:7" x14ac:dyDescent="0.25">
      <c r="A1288" s="1">
        <v>3584</v>
      </c>
      <c r="B1288" s="1">
        <v>0</v>
      </c>
      <c r="C1288" s="1" t="s">
        <v>5</v>
      </c>
      <c r="D1288" s="1" t="s">
        <v>2973</v>
      </c>
      <c r="E1288" s="1" t="s">
        <v>2974</v>
      </c>
      <c r="F1288" s="1" t="s">
        <v>1321</v>
      </c>
      <c r="G1288" s="1" t="s">
        <v>5352</v>
      </c>
    </row>
    <row r="1289" spans="1:7" x14ac:dyDescent="0.25">
      <c r="A1289" s="1">
        <v>3585</v>
      </c>
      <c r="B1289" s="1">
        <v>0</v>
      </c>
      <c r="C1289" s="1" t="s">
        <v>5</v>
      </c>
      <c r="D1289" s="1" t="s">
        <v>2975</v>
      </c>
      <c r="E1289" s="1" t="s">
        <v>2976</v>
      </c>
      <c r="F1289" s="1" t="s">
        <v>119</v>
      </c>
      <c r="G1289" s="1" t="s">
        <v>5352</v>
      </c>
    </row>
    <row r="1290" spans="1:7" x14ac:dyDescent="0.25">
      <c r="A1290" s="1">
        <v>3586</v>
      </c>
      <c r="B1290" s="1">
        <v>0</v>
      </c>
      <c r="C1290" s="1" t="s">
        <v>5</v>
      </c>
      <c r="D1290" s="1" t="s">
        <v>2977</v>
      </c>
      <c r="E1290" s="1" t="s">
        <v>2978</v>
      </c>
      <c r="F1290" s="1" t="s">
        <v>1074</v>
      </c>
      <c r="G1290" s="1" t="s">
        <v>5352</v>
      </c>
    </row>
    <row r="1291" spans="1:7" x14ac:dyDescent="0.25">
      <c r="A1291" s="1">
        <v>3587</v>
      </c>
      <c r="B1291" s="1">
        <v>0</v>
      </c>
      <c r="C1291" s="1" t="s">
        <v>5</v>
      </c>
      <c r="D1291" s="1" t="s">
        <v>2979</v>
      </c>
      <c r="E1291" s="1" t="s">
        <v>2980</v>
      </c>
      <c r="F1291" s="1" t="s">
        <v>287</v>
      </c>
      <c r="G1291" s="1" t="s">
        <v>5352</v>
      </c>
    </row>
    <row r="1292" spans="1:7" x14ac:dyDescent="0.25">
      <c r="A1292" s="1">
        <v>3588</v>
      </c>
      <c r="B1292" s="1">
        <v>0</v>
      </c>
      <c r="C1292" s="1" t="s">
        <v>5</v>
      </c>
      <c r="D1292" s="1" t="s">
        <v>2981</v>
      </c>
      <c r="E1292" s="1" t="s">
        <v>2982</v>
      </c>
      <c r="F1292" s="1" t="s">
        <v>2983</v>
      </c>
      <c r="G1292" s="1" t="s">
        <v>5352</v>
      </c>
    </row>
    <row r="1293" spans="1:7" x14ac:dyDescent="0.25">
      <c r="A1293" s="1">
        <v>3589</v>
      </c>
      <c r="B1293" s="1">
        <v>0</v>
      </c>
      <c r="C1293" s="1" t="s">
        <v>5</v>
      </c>
      <c r="D1293" s="1" t="s">
        <v>2984</v>
      </c>
      <c r="E1293" s="1" t="s">
        <v>2985</v>
      </c>
      <c r="F1293" s="1" t="s">
        <v>156</v>
      </c>
      <c r="G1293" s="1" t="s">
        <v>5352</v>
      </c>
    </row>
    <row r="1294" spans="1:7" x14ac:dyDescent="0.25">
      <c r="A1294" s="1">
        <v>3590</v>
      </c>
      <c r="B1294" s="1">
        <v>0</v>
      </c>
      <c r="C1294" s="1" t="s">
        <v>5</v>
      </c>
      <c r="D1294" s="1" t="s">
        <v>2986</v>
      </c>
      <c r="E1294" s="1" t="s">
        <v>2987</v>
      </c>
      <c r="F1294" s="1" t="s">
        <v>156</v>
      </c>
      <c r="G1294" s="1" t="s">
        <v>5352</v>
      </c>
    </row>
    <row r="1295" spans="1:7" x14ac:dyDescent="0.25">
      <c r="A1295" s="1">
        <v>3591</v>
      </c>
      <c r="B1295" s="1">
        <v>0</v>
      </c>
      <c r="C1295" s="1" t="s">
        <v>5</v>
      </c>
      <c r="D1295" s="1" t="s">
        <v>3531</v>
      </c>
      <c r="E1295" s="1" t="s">
        <v>3532</v>
      </c>
      <c r="F1295" s="1" t="s">
        <v>144</v>
      </c>
      <c r="G1295" s="1" t="s">
        <v>5352</v>
      </c>
    </row>
    <row r="1296" spans="1:7" x14ac:dyDescent="0.25">
      <c r="A1296" s="1">
        <v>3592</v>
      </c>
      <c r="B1296" s="1">
        <v>0</v>
      </c>
      <c r="C1296" s="1" t="s">
        <v>5</v>
      </c>
      <c r="D1296" s="1" t="s">
        <v>2988</v>
      </c>
      <c r="E1296" s="1" t="s">
        <v>2989</v>
      </c>
      <c r="F1296" s="1" t="s">
        <v>1394</v>
      </c>
      <c r="G1296" s="1" t="s">
        <v>5352</v>
      </c>
    </row>
    <row r="1297" spans="1:7" x14ac:dyDescent="0.25">
      <c r="A1297" s="1">
        <v>3593</v>
      </c>
      <c r="B1297" s="1">
        <v>0</v>
      </c>
      <c r="C1297" s="1" t="s">
        <v>5</v>
      </c>
      <c r="D1297" s="1" t="s">
        <v>2990</v>
      </c>
      <c r="E1297" s="1" t="s">
        <v>2991</v>
      </c>
      <c r="F1297" s="1" t="s">
        <v>119</v>
      </c>
      <c r="G1297" s="1" t="s">
        <v>5352</v>
      </c>
    </row>
    <row r="1298" spans="1:7" x14ac:dyDescent="0.25">
      <c r="A1298" s="1">
        <v>3594</v>
      </c>
      <c r="B1298" s="1">
        <v>0</v>
      </c>
      <c r="C1298" s="1" t="s">
        <v>5</v>
      </c>
      <c r="D1298" s="1" t="s">
        <v>2992</v>
      </c>
      <c r="E1298" s="1" t="s">
        <v>2993</v>
      </c>
      <c r="F1298" s="1" t="s">
        <v>1074</v>
      </c>
      <c r="G1298" s="1" t="s">
        <v>5352</v>
      </c>
    </row>
    <row r="1299" spans="1:7" x14ac:dyDescent="0.25">
      <c r="A1299" s="1">
        <v>3595</v>
      </c>
      <c r="B1299" s="1">
        <v>0</v>
      </c>
      <c r="C1299" s="1" t="s">
        <v>5</v>
      </c>
      <c r="D1299" s="1" t="s">
        <v>2994</v>
      </c>
      <c r="E1299" s="1" t="s">
        <v>2995</v>
      </c>
      <c r="F1299" s="1" t="s">
        <v>82</v>
      </c>
      <c r="G1299" s="1" t="s">
        <v>5352</v>
      </c>
    </row>
    <row r="1300" spans="1:7" x14ac:dyDescent="0.25">
      <c r="A1300" s="1">
        <v>3596</v>
      </c>
      <c r="B1300" s="1">
        <v>0</v>
      </c>
      <c r="C1300" s="1" t="s">
        <v>5</v>
      </c>
      <c r="D1300" s="1" t="s">
        <v>2996</v>
      </c>
      <c r="E1300" s="1" t="s">
        <v>2997</v>
      </c>
      <c r="F1300" s="1" t="s">
        <v>88</v>
      </c>
      <c r="G1300" s="1" t="s">
        <v>5352</v>
      </c>
    </row>
    <row r="1301" spans="1:7" x14ac:dyDescent="0.25">
      <c r="A1301" s="1">
        <v>3597</v>
      </c>
      <c r="B1301" s="1">
        <v>0</v>
      </c>
      <c r="C1301" s="1" t="s">
        <v>5</v>
      </c>
      <c r="D1301" s="1" t="s">
        <v>2998</v>
      </c>
      <c r="E1301" s="1" t="s">
        <v>2999</v>
      </c>
      <c r="F1301" s="1" t="s">
        <v>614</v>
      </c>
      <c r="G1301" s="1" t="s">
        <v>5352</v>
      </c>
    </row>
    <row r="1302" spans="1:7" x14ac:dyDescent="0.25">
      <c r="A1302" s="1">
        <v>3598</v>
      </c>
      <c r="B1302" s="1">
        <v>0</v>
      </c>
      <c r="C1302" s="1" t="s">
        <v>5</v>
      </c>
      <c r="D1302" s="1" t="s">
        <v>3000</v>
      </c>
      <c r="E1302" s="1" t="s">
        <v>3001</v>
      </c>
      <c r="F1302" s="1" t="s">
        <v>745</v>
      </c>
      <c r="G1302" s="1" t="s">
        <v>5352</v>
      </c>
    </row>
    <row r="1303" spans="1:7" x14ac:dyDescent="0.25">
      <c r="A1303" s="1">
        <v>3599</v>
      </c>
      <c r="B1303" s="1">
        <v>0</v>
      </c>
      <c r="C1303" s="1" t="s">
        <v>5</v>
      </c>
      <c r="D1303" s="1" t="s">
        <v>3002</v>
      </c>
      <c r="E1303" s="1" t="s">
        <v>3003</v>
      </c>
      <c r="F1303" s="1" t="s">
        <v>52</v>
      </c>
      <c r="G1303" s="1" t="s">
        <v>5352</v>
      </c>
    </row>
    <row r="1304" spans="1:7" x14ac:dyDescent="0.25">
      <c r="A1304" s="1">
        <v>3600</v>
      </c>
      <c r="B1304" s="1">
        <v>0</v>
      </c>
      <c r="C1304" s="1" t="s">
        <v>5</v>
      </c>
      <c r="D1304" s="1" t="s">
        <v>3004</v>
      </c>
      <c r="E1304" s="1" t="s">
        <v>3005</v>
      </c>
      <c r="F1304" s="1" t="s">
        <v>1225</v>
      </c>
      <c r="G1304" s="1" t="s">
        <v>5352</v>
      </c>
    </row>
    <row r="1305" spans="1:7" x14ac:dyDescent="0.25">
      <c r="A1305" s="1">
        <v>3601</v>
      </c>
      <c r="B1305" s="1">
        <v>0</v>
      </c>
      <c r="C1305" s="1" t="s">
        <v>5</v>
      </c>
      <c r="D1305" s="1" t="s">
        <v>3006</v>
      </c>
      <c r="E1305" s="1" t="s">
        <v>3007</v>
      </c>
      <c r="F1305" s="1" t="s">
        <v>3008</v>
      </c>
      <c r="G1305" s="1" t="s">
        <v>5352</v>
      </c>
    </row>
    <row r="1306" spans="1:7" x14ac:dyDescent="0.25">
      <c r="A1306" s="1">
        <v>3602</v>
      </c>
      <c r="B1306" s="1">
        <v>0</v>
      </c>
      <c r="C1306" s="1" t="s">
        <v>5</v>
      </c>
      <c r="D1306" s="1" t="s">
        <v>3009</v>
      </c>
      <c r="E1306" s="1" t="s">
        <v>3010</v>
      </c>
      <c r="F1306" s="1" t="s">
        <v>156</v>
      </c>
      <c r="G1306" s="1" t="s">
        <v>5352</v>
      </c>
    </row>
    <row r="1307" spans="1:7" x14ac:dyDescent="0.25">
      <c r="A1307" s="1">
        <v>3603</v>
      </c>
      <c r="B1307" s="1">
        <v>0</v>
      </c>
      <c r="C1307" s="1" t="s">
        <v>5</v>
      </c>
      <c r="D1307" s="1" t="s">
        <v>3011</v>
      </c>
      <c r="E1307" s="1" t="s">
        <v>3012</v>
      </c>
      <c r="F1307" s="1" t="s">
        <v>156</v>
      </c>
      <c r="G1307" s="1" t="s">
        <v>5352</v>
      </c>
    </row>
    <row r="1308" spans="1:7" x14ac:dyDescent="0.25">
      <c r="A1308" s="1">
        <v>3604</v>
      </c>
      <c r="B1308" s="1">
        <v>0</v>
      </c>
      <c r="C1308" s="1" t="s">
        <v>5</v>
      </c>
      <c r="D1308" s="1" t="s">
        <v>3013</v>
      </c>
      <c r="E1308" s="1" t="s">
        <v>3014</v>
      </c>
      <c r="F1308" s="1" t="s">
        <v>156</v>
      </c>
      <c r="G1308" s="1" t="s">
        <v>5352</v>
      </c>
    </row>
    <row r="1309" spans="1:7" x14ac:dyDescent="0.25">
      <c r="A1309" s="1">
        <v>3605</v>
      </c>
      <c r="B1309" s="1">
        <v>0</v>
      </c>
      <c r="C1309" s="1" t="s">
        <v>5</v>
      </c>
      <c r="D1309" s="1" t="s">
        <v>2096</v>
      </c>
      <c r="E1309" s="1" t="s">
        <v>2097</v>
      </c>
      <c r="F1309" s="1" t="s">
        <v>2098</v>
      </c>
      <c r="G1309" s="1" t="s">
        <v>5352</v>
      </c>
    </row>
    <row r="1310" spans="1:7" x14ac:dyDescent="0.25">
      <c r="A1310" s="1">
        <v>3606</v>
      </c>
      <c r="B1310" s="1">
        <v>0</v>
      </c>
      <c r="C1310" s="1" t="s">
        <v>5</v>
      </c>
      <c r="D1310" s="1" t="s">
        <v>3015</v>
      </c>
      <c r="E1310" s="1" t="s">
        <v>3016</v>
      </c>
      <c r="F1310" s="1" t="s">
        <v>144</v>
      </c>
      <c r="G1310" s="1" t="s">
        <v>5352</v>
      </c>
    </row>
    <row r="1311" spans="1:7" x14ac:dyDescent="0.25">
      <c r="A1311" s="1">
        <v>3607</v>
      </c>
      <c r="B1311" s="1">
        <v>0</v>
      </c>
      <c r="C1311" s="1" t="s">
        <v>5</v>
      </c>
      <c r="D1311" s="1" t="s">
        <v>3017</v>
      </c>
      <c r="E1311" s="1" t="s">
        <v>3018</v>
      </c>
      <c r="F1311" s="1" t="s">
        <v>3019</v>
      </c>
      <c r="G1311" s="1" t="s">
        <v>5352</v>
      </c>
    </row>
    <row r="1312" spans="1:7" x14ac:dyDescent="0.25">
      <c r="A1312" s="1">
        <v>3608</v>
      </c>
      <c r="B1312" s="1">
        <v>0</v>
      </c>
      <c r="C1312" s="1" t="s">
        <v>5</v>
      </c>
      <c r="D1312" s="1" t="s">
        <v>3020</v>
      </c>
      <c r="E1312" s="1" t="s">
        <v>3021</v>
      </c>
      <c r="F1312" s="1" t="s">
        <v>1394</v>
      </c>
      <c r="G1312" s="1" t="s">
        <v>5352</v>
      </c>
    </row>
    <row r="1313" spans="1:7" x14ac:dyDescent="0.25">
      <c r="A1313" s="1">
        <v>3609</v>
      </c>
      <c r="B1313" s="1">
        <v>0</v>
      </c>
      <c r="C1313" s="1" t="s">
        <v>5</v>
      </c>
      <c r="D1313" s="1" t="s">
        <v>3693</v>
      </c>
      <c r="E1313" s="1" t="s">
        <v>3694</v>
      </c>
      <c r="F1313" s="1" t="s">
        <v>711</v>
      </c>
      <c r="G1313" s="1" t="s">
        <v>5352</v>
      </c>
    </row>
    <row r="1314" spans="1:7" x14ac:dyDescent="0.25">
      <c r="A1314" s="1">
        <v>3610</v>
      </c>
      <c r="B1314" s="1">
        <v>0</v>
      </c>
      <c r="C1314" s="1" t="s">
        <v>5</v>
      </c>
      <c r="D1314" s="1" t="s">
        <v>3025</v>
      </c>
      <c r="E1314" s="1" t="s">
        <v>3026</v>
      </c>
      <c r="F1314" s="1" t="s">
        <v>1208</v>
      </c>
      <c r="G1314" s="1" t="s">
        <v>5352</v>
      </c>
    </row>
    <row r="1315" spans="1:7" x14ac:dyDescent="0.25">
      <c r="A1315" s="1">
        <v>3611</v>
      </c>
      <c r="B1315" s="1">
        <v>0</v>
      </c>
      <c r="C1315" s="1" t="s">
        <v>5</v>
      </c>
      <c r="D1315" s="1" t="s">
        <v>3027</v>
      </c>
      <c r="E1315" s="1" t="s">
        <v>3028</v>
      </c>
      <c r="F1315" s="1" t="s">
        <v>131</v>
      </c>
      <c r="G1315" s="1" t="s">
        <v>5352</v>
      </c>
    </row>
    <row r="1316" spans="1:7" x14ac:dyDescent="0.25">
      <c r="A1316" s="1">
        <v>3612</v>
      </c>
      <c r="B1316" s="1">
        <v>0</v>
      </c>
      <c r="C1316" s="1" t="s">
        <v>5</v>
      </c>
      <c r="D1316" s="1" t="s">
        <v>3029</v>
      </c>
      <c r="E1316" s="1" t="s">
        <v>3030</v>
      </c>
      <c r="F1316" s="1" t="s">
        <v>3031</v>
      </c>
      <c r="G1316" s="1" t="s">
        <v>5352</v>
      </c>
    </row>
    <row r="1317" spans="1:7" x14ac:dyDescent="0.25">
      <c r="A1317" s="1">
        <v>3613</v>
      </c>
      <c r="B1317" s="1">
        <v>0</v>
      </c>
      <c r="C1317" s="1" t="s">
        <v>5</v>
      </c>
      <c r="D1317" s="1" t="s">
        <v>3032</v>
      </c>
      <c r="E1317" s="1" t="s">
        <v>3033</v>
      </c>
      <c r="F1317" s="1" t="s">
        <v>116</v>
      </c>
      <c r="G1317" s="1" t="s">
        <v>5352</v>
      </c>
    </row>
    <row r="1318" spans="1:7" x14ac:dyDescent="0.25">
      <c r="A1318" s="1">
        <v>3614</v>
      </c>
      <c r="B1318" s="1">
        <v>0</v>
      </c>
      <c r="C1318" s="1" t="s">
        <v>5</v>
      </c>
      <c r="D1318" s="1" t="s">
        <v>2092</v>
      </c>
      <c r="E1318" s="1" t="s">
        <v>2093</v>
      </c>
      <c r="F1318" s="1" t="s">
        <v>506</v>
      </c>
      <c r="G1318" s="1" t="s">
        <v>5352</v>
      </c>
    </row>
    <row r="1319" spans="1:7" x14ac:dyDescent="0.25">
      <c r="A1319" s="1">
        <v>3615</v>
      </c>
      <c r="B1319" s="1">
        <v>0</v>
      </c>
      <c r="C1319" s="1" t="s">
        <v>5</v>
      </c>
      <c r="D1319" s="1" t="s">
        <v>3034</v>
      </c>
      <c r="E1319" s="1" t="s">
        <v>3035</v>
      </c>
      <c r="F1319" s="1" t="s">
        <v>1400</v>
      </c>
      <c r="G1319" s="1" t="s">
        <v>5352</v>
      </c>
    </row>
    <row r="1320" spans="1:7" x14ac:dyDescent="0.25">
      <c r="A1320" s="1">
        <v>3616</v>
      </c>
      <c r="B1320" s="1">
        <v>0</v>
      </c>
      <c r="C1320" s="1" t="s">
        <v>5</v>
      </c>
      <c r="D1320" s="1" t="s">
        <v>3036</v>
      </c>
      <c r="E1320" s="1" t="s">
        <v>3037</v>
      </c>
      <c r="F1320" s="1" t="s">
        <v>3038</v>
      </c>
      <c r="G1320" s="1" t="s">
        <v>5352</v>
      </c>
    </row>
    <row r="1321" spans="1:7" x14ac:dyDescent="0.25">
      <c r="A1321" s="1">
        <v>3617</v>
      </c>
      <c r="B1321" s="1">
        <v>0</v>
      </c>
      <c r="C1321" s="1" t="s">
        <v>5</v>
      </c>
      <c r="D1321" s="1" t="s">
        <v>3039</v>
      </c>
      <c r="E1321" s="1" t="s">
        <v>3040</v>
      </c>
      <c r="F1321" s="1" t="s">
        <v>533</v>
      </c>
      <c r="G1321" s="1" t="s">
        <v>5352</v>
      </c>
    </row>
    <row r="1322" spans="1:7" x14ac:dyDescent="0.25">
      <c r="A1322" s="1">
        <v>3618</v>
      </c>
      <c r="B1322" s="1">
        <v>0</v>
      </c>
      <c r="C1322" s="1" t="s">
        <v>5</v>
      </c>
      <c r="D1322" s="1" t="s">
        <v>3041</v>
      </c>
      <c r="E1322" s="1" t="s">
        <v>3042</v>
      </c>
      <c r="F1322" s="1" t="s">
        <v>207</v>
      </c>
      <c r="G1322" s="1" t="s">
        <v>5352</v>
      </c>
    </row>
    <row r="1323" spans="1:7" x14ac:dyDescent="0.25">
      <c r="A1323" s="1">
        <v>3619</v>
      </c>
      <c r="B1323" s="1">
        <v>0</v>
      </c>
      <c r="C1323" s="1" t="s">
        <v>5</v>
      </c>
      <c r="D1323" s="1" t="s">
        <v>3043</v>
      </c>
      <c r="E1323" s="1" t="s">
        <v>3044</v>
      </c>
      <c r="F1323" s="1" t="s">
        <v>1409</v>
      </c>
      <c r="G1323" s="1" t="s">
        <v>5352</v>
      </c>
    </row>
    <row r="1324" spans="1:7" x14ac:dyDescent="0.25">
      <c r="A1324" s="1">
        <v>3620</v>
      </c>
      <c r="B1324" s="1">
        <v>0</v>
      </c>
      <c r="C1324" s="1" t="s">
        <v>5</v>
      </c>
      <c r="D1324" s="1" t="s">
        <v>3045</v>
      </c>
      <c r="E1324" s="1" t="s">
        <v>3046</v>
      </c>
      <c r="F1324" s="1" t="s">
        <v>116</v>
      </c>
      <c r="G1324" s="1" t="s">
        <v>5352</v>
      </c>
    </row>
    <row r="1325" spans="1:7" x14ac:dyDescent="0.25">
      <c r="A1325" s="1">
        <v>3621</v>
      </c>
      <c r="B1325" s="1">
        <v>0</v>
      </c>
      <c r="C1325" s="1" t="s">
        <v>5</v>
      </c>
      <c r="D1325" s="1" t="s">
        <v>3047</v>
      </c>
      <c r="E1325" s="1" t="s">
        <v>3048</v>
      </c>
      <c r="F1325" s="1" t="s">
        <v>733</v>
      </c>
      <c r="G1325" s="1" t="s">
        <v>5352</v>
      </c>
    </row>
    <row r="1326" spans="1:7" x14ac:dyDescent="0.25">
      <c r="A1326" s="1">
        <v>3622</v>
      </c>
      <c r="B1326" s="1">
        <v>0</v>
      </c>
      <c r="C1326" s="1" t="s">
        <v>5</v>
      </c>
      <c r="D1326" s="1" t="s">
        <v>3049</v>
      </c>
      <c r="E1326" s="1" t="s">
        <v>3050</v>
      </c>
      <c r="F1326" s="1" t="s">
        <v>1914</v>
      </c>
      <c r="G1326" s="1" t="s">
        <v>5352</v>
      </c>
    </row>
    <row r="1327" spans="1:7" x14ac:dyDescent="0.25">
      <c r="A1327" s="1">
        <v>3623</v>
      </c>
      <c r="B1327" s="1">
        <v>0</v>
      </c>
      <c r="C1327" s="1" t="s">
        <v>5</v>
      </c>
      <c r="D1327" s="1" t="s">
        <v>3051</v>
      </c>
      <c r="E1327" s="1" t="s">
        <v>3052</v>
      </c>
      <c r="F1327" s="1" t="s">
        <v>290</v>
      </c>
      <c r="G1327" s="1" t="s">
        <v>5352</v>
      </c>
    </row>
    <row r="1328" spans="1:7" x14ac:dyDescent="0.25">
      <c r="A1328" s="1">
        <v>3624</v>
      </c>
      <c r="B1328" s="1">
        <v>0</v>
      </c>
      <c r="C1328" s="1" t="s">
        <v>5</v>
      </c>
      <c r="D1328" s="1" t="s">
        <v>1898</v>
      </c>
      <c r="E1328" s="1" t="s">
        <v>1899</v>
      </c>
      <c r="F1328" s="1" t="s">
        <v>1713</v>
      </c>
      <c r="G1328" s="1" t="s">
        <v>5352</v>
      </c>
    </row>
    <row r="1329" spans="1:7" x14ac:dyDescent="0.25">
      <c r="A1329" s="1">
        <v>3625</v>
      </c>
      <c r="B1329" s="1">
        <v>0</v>
      </c>
      <c r="C1329" s="1" t="s">
        <v>5</v>
      </c>
      <c r="D1329" s="1" t="s">
        <v>3053</v>
      </c>
      <c r="E1329" s="1" t="s">
        <v>3053</v>
      </c>
      <c r="F1329" s="1" t="s">
        <v>1925</v>
      </c>
      <c r="G1329" s="1" t="s">
        <v>5352</v>
      </c>
    </row>
    <row r="1330" spans="1:7" x14ac:dyDescent="0.25">
      <c r="A1330" s="1">
        <v>3626</v>
      </c>
      <c r="B1330" s="1">
        <v>0</v>
      </c>
      <c r="C1330" s="1" t="s">
        <v>5</v>
      </c>
      <c r="D1330" s="1" t="s">
        <v>3054</v>
      </c>
      <c r="E1330" s="1" t="s">
        <v>3055</v>
      </c>
      <c r="F1330" s="1" t="s">
        <v>144</v>
      </c>
      <c r="G1330" s="1" t="s">
        <v>5352</v>
      </c>
    </row>
    <row r="1331" spans="1:7" x14ac:dyDescent="0.25">
      <c r="A1331" s="1">
        <v>3627</v>
      </c>
      <c r="B1331" s="1">
        <v>0</v>
      </c>
      <c r="C1331" s="1" t="s">
        <v>5</v>
      </c>
      <c r="D1331" s="1" t="s">
        <v>3056</v>
      </c>
      <c r="E1331" s="1" t="s">
        <v>3057</v>
      </c>
      <c r="F1331" s="1" t="s">
        <v>3058</v>
      </c>
      <c r="G1331" s="1" t="s">
        <v>5352</v>
      </c>
    </row>
    <row r="1332" spans="1:7" x14ac:dyDescent="0.25">
      <c r="A1332" s="1">
        <v>3628</v>
      </c>
      <c r="B1332" s="1">
        <v>0</v>
      </c>
      <c r="C1332" s="1" t="s">
        <v>5</v>
      </c>
      <c r="D1332" s="1" t="s">
        <v>3419</v>
      </c>
      <c r="E1332" s="1" t="s">
        <v>3420</v>
      </c>
      <c r="F1332" s="1" t="s">
        <v>3421</v>
      </c>
      <c r="G1332" s="1" t="s">
        <v>5352</v>
      </c>
    </row>
    <row r="1333" spans="1:7" x14ac:dyDescent="0.25">
      <c r="A1333" s="1">
        <v>3629</v>
      </c>
      <c r="B1333" s="1">
        <v>0</v>
      </c>
      <c r="C1333" s="1" t="s">
        <v>5</v>
      </c>
      <c r="D1333" s="1" t="s">
        <v>4575</v>
      </c>
      <c r="E1333" s="1" t="s">
        <v>4576</v>
      </c>
      <c r="F1333" s="1" t="s">
        <v>287</v>
      </c>
      <c r="G1333" s="1" t="s">
        <v>5352</v>
      </c>
    </row>
    <row r="1334" spans="1:7" x14ac:dyDescent="0.25">
      <c r="A1334" s="1">
        <v>3630</v>
      </c>
      <c r="B1334" s="1">
        <v>0</v>
      </c>
      <c r="C1334" s="1" t="s">
        <v>5</v>
      </c>
      <c r="D1334" s="1" t="s">
        <v>3059</v>
      </c>
      <c r="E1334" s="1" t="s">
        <v>3060</v>
      </c>
      <c r="F1334" s="1" t="s">
        <v>810</v>
      </c>
      <c r="G1334" s="1" t="s">
        <v>5352</v>
      </c>
    </row>
    <row r="1335" spans="1:7" x14ac:dyDescent="0.25">
      <c r="A1335" s="1">
        <v>3631</v>
      </c>
      <c r="B1335" s="1">
        <v>0</v>
      </c>
      <c r="C1335" s="1" t="s">
        <v>5</v>
      </c>
      <c r="D1335" s="1" t="s">
        <v>3061</v>
      </c>
      <c r="E1335" s="1" t="s">
        <v>3062</v>
      </c>
      <c r="F1335" s="1" t="s">
        <v>3063</v>
      </c>
      <c r="G1335" s="1" t="s">
        <v>5352</v>
      </c>
    </row>
    <row r="1336" spans="1:7" x14ac:dyDescent="0.25">
      <c r="A1336" s="1">
        <v>3632</v>
      </c>
      <c r="B1336" s="1">
        <v>0</v>
      </c>
      <c r="C1336" s="1" t="s">
        <v>5</v>
      </c>
      <c r="D1336" s="1" t="s">
        <v>3064</v>
      </c>
      <c r="E1336" s="1" t="s">
        <v>3064</v>
      </c>
      <c r="F1336" s="1" t="s">
        <v>733</v>
      </c>
      <c r="G1336" s="1" t="s">
        <v>5352</v>
      </c>
    </row>
    <row r="1337" spans="1:7" x14ac:dyDescent="0.25">
      <c r="A1337" s="1">
        <v>3633</v>
      </c>
      <c r="B1337" s="1">
        <v>0</v>
      </c>
      <c r="C1337" s="1" t="s">
        <v>5</v>
      </c>
      <c r="D1337" s="1" t="s">
        <v>3916</v>
      </c>
      <c r="E1337" s="1" t="s">
        <v>3917</v>
      </c>
      <c r="F1337" s="1" t="s">
        <v>1650</v>
      </c>
      <c r="G1337" s="1" t="s">
        <v>5352</v>
      </c>
    </row>
    <row r="1338" spans="1:7" x14ac:dyDescent="0.25">
      <c r="A1338" s="1">
        <v>3634</v>
      </c>
      <c r="B1338" s="1">
        <v>0</v>
      </c>
      <c r="C1338" s="1" t="s">
        <v>5</v>
      </c>
      <c r="D1338" s="1" t="s">
        <v>3065</v>
      </c>
      <c r="E1338" s="1" t="s">
        <v>3066</v>
      </c>
      <c r="F1338" s="1" t="s">
        <v>3067</v>
      </c>
      <c r="G1338" s="1" t="s">
        <v>5352</v>
      </c>
    </row>
    <row r="1339" spans="1:7" x14ac:dyDescent="0.25">
      <c r="A1339" s="1">
        <v>3635</v>
      </c>
      <c r="B1339" s="1">
        <v>0</v>
      </c>
      <c r="C1339" s="1" t="s">
        <v>5</v>
      </c>
      <c r="D1339" s="1" t="s">
        <v>3068</v>
      </c>
      <c r="E1339" s="1" t="s">
        <v>3069</v>
      </c>
      <c r="F1339" s="1" t="s">
        <v>733</v>
      </c>
      <c r="G1339" s="1" t="s">
        <v>5352</v>
      </c>
    </row>
    <row r="1340" spans="1:7" x14ac:dyDescent="0.25">
      <c r="A1340" s="1">
        <v>3636</v>
      </c>
      <c r="B1340" s="1">
        <v>0</v>
      </c>
      <c r="C1340" s="1" t="s">
        <v>5</v>
      </c>
      <c r="D1340" s="1" t="s">
        <v>3070</v>
      </c>
      <c r="E1340" s="1" t="s">
        <v>3071</v>
      </c>
      <c r="F1340" s="1" t="s">
        <v>3072</v>
      </c>
      <c r="G1340" s="1" t="s">
        <v>5352</v>
      </c>
    </row>
    <row r="1341" spans="1:7" x14ac:dyDescent="0.25">
      <c r="A1341" s="1">
        <v>3637</v>
      </c>
      <c r="B1341" s="1">
        <v>0</v>
      </c>
      <c r="C1341" s="1" t="s">
        <v>5</v>
      </c>
      <c r="D1341" s="1" t="s">
        <v>3073</v>
      </c>
      <c r="E1341" s="1" t="s">
        <v>3074</v>
      </c>
      <c r="F1341" s="1">
        <v>-666</v>
      </c>
      <c r="G1341" s="1" t="s">
        <v>5352</v>
      </c>
    </row>
    <row r="1342" spans="1:7" x14ac:dyDescent="0.25">
      <c r="A1342" s="1">
        <v>3638</v>
      </c>
      <c r="B1342" s="1">
        <v>0</v>
      </c>
      <c r="C1342" s="1" t="s">
        <v>5</v>
      </c>
      <c r="D1342" s="1" t="s">
        <v>3075</v>
      </c>
      <c r="E1342" s="1" t="s">
        <v>3076</v>
      </c>
      <c r="F1342" s="1" t="s">
        <v>2293</v>
      </c>
      <c r="G1342" s="1" t="s">
        <v>5352</v>
      </c>
    </row>
    <row r="1343" spans="1:7" x14ac:dyDescent="0.25">
      <c r="A1343" s="1">
        <v>3639</v>
      </c>
      <c r="B1343" s="1">
        <v>0</v>
      </c>
      <c r="C1343" s="1" t="s">
        <v>5</v>
      </c>
      <c r="D1343" s="1" t="s">
        <v>3077</v>
      </c>
      <c r="E1343" s="1" t="s">
        <v>3078</v>
      </c>
      <c r="F1343" s="1" t="s">
        <v>3079</v>
      </c>
      <c r="G1343" s="1" t="s">
        <v>5352</v>
      </c>
    </row>
    <row r="1344" spans="1:7" x14ac:dyDescent="0.25">
      <c r="A1344" s="1">
        <v>3640</v>
      </c>
      <c r="B1344" s="1">
        <v>0</v>
      </c>
      <c r="C1344" s="1" t="s">
        <v>5</v>
      </c>
      <c r="D1344" s="1" t="s">
        <v>3080</v>
      </c>
      <c r="E1344" s="1" t="s">
        <v>3081</v>
      </c>
      <c r="F1344" s="1" t="s">
        <v>3082</v>
      </c>
      <c r="G1344" s="1" t="s">
        <v>5352</v>
      </c>
    </row>
    <row r="1345" spans="1:7" x14ac:dyDescent="0.25">
      <c r="A1345" s="1">
        <v>3641</v>
      </c>
      <c r="B1345" s="1">
        <v>0</v>
      </c>
      <c r="C1345" s="1" t="s">
        <v>5</v>
      </c>
      <c r="D1345" s="1" t="s">
        <v>3083</v>
      </c>
      <c r="E1345" s="1" t="s">
        <v>3084</v>
      </c>
      <c r="F1345" s="1" t="s">
        <v>61</v>
      </c>
      <c r="G1345" s="1" t="s">
        <v>5352</v>
      </c>
    </row>
    <row r="1346" spans="1:7" x14ac:dyDescent="0.25">
      <c r="A1346" s="1">
        <v>3642</v>
      </c>
      <c r="B1346" s="1">
        <v>0</v>
      </c>
      <c r="C1346" s="1" t="s">
        <v>5</v>
      </c>
      <c r="D1346" s="1" t="s">
        <v>3085</v>
      </c>
      <c r="E1346" s="1" t="s">
        <v>3086</v>
      </c>
      <c r="F1346" s="1">
        <v>-666</v>
      </c>
      <c r="G1346" s="1" t="s">
        <v>5352</v>
      </c>
    </row>
    <row r="1347" spans="1:7" x14ac:dyDescent="0.25">
      <c r="A1347" s="1">
        <v>3643</v>
      </c>
      <c r="B1347" s="1">
        <v>0</v>
      </c>
      <c r="C1347" s="1" t="s">
        <v>5</v>
      </c>
      <c r="D1347" s="1" t="s">
        <v>3817</v>
      </c>
      <c r="E1347" s="1" t="s">
        <v>3818</v>
      </c>
      <c r="F1347" s="1" t="s">
        <v>29</v>
      </c>
      <c r="G1347" s="1" t="s">
        <v>5352</v>
      </c>
    </row>
    <row r="1348" spans="1:7" x14ac:dyDescent="0.25">
      <c r="A1348" s="1">
        <v>3644</v>
      </c>
      <c r="B1348" s="1">
        <v>0</v>
      </c>
      <c r="C1348" s="1" t="s">
        <v>5</v>
      </c>
      <c r="D1348" s="1" t="s">
        <v>3087</v>
      </c>
      <c r="E1348" s="1" t="s">
        <v>3088</v>
      </c>
      <c r="F1348" s="1" t="s">
        <v>141</v>
      </c>
      <c r="G1348" s="1" t="s">
        <v>5352</v>
      </c>
    </row>
    <row r="1349" spans="1:7" x14ac:dyDescent="0.25">
      <c r="A1349" s="1">
        <v>3645</v>
      </c>
      <c r="B1349" s="1">
        <v>0</v>
      </c>
      <c r="C1349" s="1" t="s">
        <v>5</v>
      </c>
      <c r="D1349" s="1" t="s">
        <v>3089</v>
      </c>
      <c r="E1349" s="1" t="s">
        <v>3090</v>
      </c>
      <c r="F1349" s="1" t="s">
        <v>156</v>
      </c>
      <c r="G1349" s="1" t="s">
        <v>5352</v>
      </c>
    </row>
    <row r="1350" spans="1:7" x14ac:dyDescent="0.25">
      <c r="A1350" s="1">
        <v>3646</v>
      </c>
      <c r="B1350" s="1">
        <v>0</v>
      </c>
      <c r="C1350" s="1" t="s">
        <v>5</v>
      </c>
      <c r="D1350" s="1" t="s">
        <v>3091</v>
      </c>
      <c r="E1350" s="1" t="s">
        <v>3092</v>
      </c>
      <c r="F1350" s="1" t="s">
        <v>156</v>
      </c>
      <c r="G1350" s="1" t="s">
        <v>5352</v>
      </c>
    </row>
    <row r="1351" spans="1:7" x14ac:dyDescent="0.25">
      <c r="A1351" s="1">
        <v>3647</v>
      </c>
      <c r="B1351" s="1">
        <v>0</v>
      </c>
      <c r="C1351" s="1" t="s">
        <v>5</v>
      </c>
      <c r="D1351" s="1" t="s">
        <v>3093</v>
      </c>
      <c r="E1351" s="1" t="s">
        <v>3094</v>
      </c>
      <c r="F1351" s="1" t="s">
        <v>3095</v>
      </c>
      <c r="G1351" s="1" t="s">
        <v>5352</v>
      </c>
    </row>
    <row r="1352" spans="1:7" x14ac:dyDescent="0.25">
      <c r="A1352" s="1">
        <v>3648</v>
      </c>
      <c r="B1352" s="1">
        <v>0</v>
      </c>
      <c r="C1352" s="1" t="s">
        <v>5</v>
      </c>
      <c r="D1352" s="1" t="s">
        <v>3096</v>
      </c>
      <c r="E1352" s="1" t="s">
        <v>3097</v>
      </c>
      <c r="F1352" s="1" t="s">
        <v>3098</v>
      </c>
      <c r="G1352" s="1" t="s">
        <v>5352</v>
      </c>
    </row>
    <row r="1353" spans="1:7" x14ac:dyDescent="0.25">
      <c r="A1353" s="1">
        <v>3649</v>
      </c>
      <c r="B1353" s="1">
        <v>0</v>
      </c>
      <c r="C1353" s="1" t="s">
        <v>5</v>
      </c>
      <c r="D1353" s="1" t="s">
        <v>3101</v>
      </c>
      <c r="E1353" s="1" t="s">
        <v>3102</v>
      </c>
      <c r="F1353" s="1" t="s">
        <v>29</v>
      </c>
      <c r="G1353" s="1" t="s">
        <v>5352</v>
      </c>
    </row>
    <row r="1354" spans="1:7" x14ac:dyDescent="0.25">
      <c r="A1354" s="1">
        <v>3650</v>
      </c>
      <c r="B1354" s="1">
        <v>0</v>
      </c>
      <c r="C1354" s="1" t="s">
        <v>5</v>
      </c>
      <c r="D1354" s="1" t="s">
        <v>3103</v>
      </c>
      <c r="E1354" s="1" t="s">
        <v>3104</v>
      </c>
      <c r="F1354" s="1" t="s">
        <v>3105</v>
      </c>
      <c r="G1354" s="1" t="s">
        <v>5352</v>
      </c>
    </row>
    <row r="1355" spans="1:7" x14ac:dyDescent="0.25">
      <c r="A1355" s="1">
        <v>3651</v>
      </c>
      <c r="B1355" s="1">
        <v>0</v>
      </c>
      <c r="C1355" s="1" t="s">
        <v>5</v>
      </c>
      <c r="D1355" s="1" t="s">
        <v>3106</v>
      </c>
      <c r="E1355" s="1" t="s">
        <v>3107</v>
      </c>
      <c r="F1355" s="1" t="s">
        <v>1753</v>
      </c>
      <c r="G1355" s="1" t="s">
        <v>5352</v>
      </c>
    </row>
    <row r="1356" spans="1:7" x14ac:dyDescent="0.25">
      <c r="A1356" s="1">
        <v>3652</v>
      </c>
      <c r="B1356" s="1">
        <v>0</v>
      </c>
      <c r="C1356" s="1" t="s">
        <v>5</v>
      </c>
      <c r="D1356" s="1" t="s">
        <v>3108</v>
      </c>
      <c r="E1356" s="1" t="s">
        <v>3109</v>
      </c>
      <c r="F1356" s="1" t="s">
        <v>180</v>
      </c>
      <c r="G1356" s="1" t="s">
        <v>5352</v>
      </c>
    </row>
    <row r="1357" spans="1:7" x14ac:dyDescent="0.25">
      <c r="A1357" s="1">
        <v>3653</v>
      </c>
      <c r="B1357" s="1">
        <v>0</v>
      </c>
      <c r="C1357" s="1" t="s">
        <v>5</v>
      </c>
      <c r="D1357" s="1" t="s">
        <v>3110</v>
      </c>
      <c r="E1357" s="1" t="s">
        <v>3111</v>
      </c>
      <c r="F1357" s="1" t="s">
        <v>189</v>
      </c>
      <c r="G1357" s="1" t="s">
        <v>5352</v>
      </c>
    </row>
    <row r="1358" spans="1:7" x14ac:dyDescent="0.25">
      <c r="A1358" s="1">
        <v>3654</v>
      </c>
      <c r="B1358" s="1">
        <v>0</v>
      </c>
      <c r="C1358" s="1" t="s">
        <v>5</v>
      </c>
      <c r="D1358" s="1" t="s">
        <v>3112</v>
      </c>
      <c r="E1358" s="1" t="s">
        <v>3113</v>
      </c>
      <c r="F1358" s="1" t="s">
        <v>951</v>
      </c>
      <c r="G1358" s="1" t="s">
        <v>5352</v>
      </c>
    </row>
    <row r="1359" spans="1:7" x14ac:dyDescent="0.25">
      <c r="A1359" s="1">
        <v>3655</v>
      </c>
      <c r="B1359" s="1">
        <v>0</v>
      </c>
      <c r="C1359" s="1" t="s">
        <v>5</v>
      </c>
      <c r="D1359" s="1" t="s">
        <v>3114</v>
      </c>
      <c r="E1359" s="1" t="s">
        <v>3115</v>
      </c>
      <c r="F1359" s="1" t="s">
        <v>2293</v>
      </c>
      <c r="G1359" s="1" t="s">
        <v>5352</v>
      </c>
    </row>
    <row r="1360" spans="1:7" x14ac:dyDescent="0.25">
      <c r="A1360" s="1">
        <v>3656</v>
      </c>
      <c r="B1360" s="1">
        <v>0</v>
      </c>
      <c r="C1360" s="1" t="s">
        <v>5</v>
      </c>
      <c r="D1360" s="1" t="s">
        <v>3116</v>
      </c>
      <c r="E1360" s="1" t="s">
        <v>3117</v>
      </c>
      <c r="F1360" s="1" t="s">
        <v>58</v>
      </c>
      <c r="G1360" s="1" t="s">
        <v>5352</v>
      </c>
    </row>
    <row r="1361" spans="1:7" x14ac:dyDescent="0.25">
      <c r="A1361" s="1">
        <v>3657</v>
      </c>
      <c r="B1361" s="1">
        <v>0</v>
      </c>
      <c r="C1361" s="1" t="s">
        <v>5</v>
      </c>
      <c r="D1361" s="1" t="s">
        <v>3118</v>
      </c>
      <c r="E1361" s="1" t="s">
        <v>3119</v>
      </c>
      <c r="F1361" s="1" t="s">
        <v>1753</v>
      </c>
      <c r="G1361" s="1" t="s">
        <v>5352</v>
      </c>
    </row>
    <row r="1362" spans="1:7" x14ac:dyDescent="0.25">
      <c r="A1362" s="1">
        <v>3658</v>
      </c>
      <c r="B1362" s="1">
        <v>0</v>
      </c>
      <c r="C1362" s="1" t="s">
        <v>5</v>
      </c>
      <c r="D1362" s="1" t="s">
        <v>3120</v>
      </c>
      <c r="E1362" s="1" t="s">
        <v>3121</v>
      </c>
      <c r="F1362" s="1" t="s">
        <v>586</v>
      </c>
      <c r="G1362" s="1" t="s">
        <v>5352</v>
      </c>
    </row>
    <row r="1363" spans="1:7" x14ac:dyDescent="0.25">
      <c r="A1363" s="1">
        <v>3659</v>
      </c>
      <c r="B1363" s="1">
        <v>0</v>
      </c>
      <c r="C1363" s="1" t="s">
        <v>5</v>
      </c>
      <c r="D1363" s="1" t="s">
        <v>3122</v>
      </c>
      <c r="E1363" s="1" t="s">
        <v>3123</v>
      </c>
      <c r="F1363" s="1" t="s">
        <v>3124</v>
      </c>
      <c r="G1363" s="1" t="s">
        <v>5352</v>
      </c>
    </row>
    <row r="1364" spans="1:7" x14ac:dyDescent="0.25">
      <c r="A1364" s="1">
        <v>3660</v>
      </c>
      <c r="B1364" s="1">
        <v>0</v>
      </c>
      <c r="C1364" s="1" t="s">
        <v>5</v>
      </c>
      <c r="D1364" s="1" t="s">
        <v>3125</v>
      </c>
      <c r="E1364" s="1" t="s">
        <v>3126</v>
      </c>
      <c r="F1364" s="1" t="s">
        <v>3127</v>
      </c>
      <c r="G1364" s="1" t="s">
        <v>5352</v>
      </c>
    </row>
    <row r="1365" spans="1:7" x14ac:dyDescent="0.25">
      <c r="A1365" s="1">
        <v>3661</v>
      </c>
      <c r="B1365" s="1">
        <v>0</v>
      </c>
      <c r="C1365" s="1" t="s">
        <v>5</v>
      </c>
      <c r="D1365" s="1" t="s">
        <v>3128</v>
      </c>
      <c r="E1365" s="1" t="s">
        <v>3129</v>
      </c>
      <c r="F1365" s="1" t="s">
        <v>100</v>
      </c>
      <c r="G1365" s="1" t="s">
        <v>5352</v>
      </c>
    </row>
    <row r="1366" spans="1:7" x14ac:dyDescent="0.25">
      <c r="A1366" s="1">
        <v>3662</v>
      </c>
      <c r="B1366" s="1">
        <v>0</v>
      </c>
      <c r="C1366" s="1" t="s">
        <v>5</v>
      </c>
      <c r="D1366" s="1" t="s">
        <v>3130</v>
      </c>
      <c r="E1366" s="1" t="s">
        <v>3131</v>
      </c>
      <c r="F1366" s="1" t="s">
        <v>1135</v>
      </c>
      <c r="G1366" s="1" t="s">
        <v>5352</v>
      </c>
    </row>
    <row r="1367" spans="1:7" x14ac:dyDescent="0.25">
      <c r="A1367" s="1">
        <v>3663</v>
      </c>
      <c r="B1367" s="1">
        <v>0</v>
      </c>
      <c r="C1367" s="1" t="s">
        <v>5</v>
      </c>
      <c r="D1367" s="1" t="s">
        <v>3132</v>
      </c>
      <c r="E1367" s="1" t="s">
        <v>3133</v>
      </c>
      <c r="F1367" s="1" t="s">
        <v>883</v>
      </c>
      <c r="G1367" s="1" t="s">
        <v>5352</v>
      </c>
    </row>
    <row r="1368" spans="1:7" x14ac:dyDescent="0.25">
      <c r="A1368" s="1">
        <v>3664</v>
      </c>
      <c r="B1368" s="1">
        <v>0</v>
      </c>
      <c r="C1368" s="1" t="s">
        <v>5</v>
      </c>
      <c r="D1368" s="1" t="s">
        <v>3136</v>
      </c>
      <c r="E1368" s="1" t="s">
        <v>3137</v>
      </c>
      <c r="F1368" s="1" t="s">
        <v>3138</v>
      </c>
      <c r="G1368" s="1" t="s">
        <v>5352</v>
      </c>
    </row>
    <row r="1369" spans="1:7" x14ac:dyDescent="0.25">
      <c r="A1369" s="1">
        <v>3665</v>
      </c>
      <c r="B1369" s="1">
        <v>0</v>
      </c>
      <c r="C1369" s="1" t="s">
        <v>5</v>
      </c>
      <c r="D1369" s="1" t="s">
        <v>3139</v>
      </c>
      <c r="E1369" s="1" t="s">
        <v>3140</v>
      </c>
      <c r="F1369" s="1" t="s">
        <v>1195</v>
      </c>
      <c r="G1369" s="1" t="s">
        <v>5352</v>
      </c>
    </row>
    <row r="1370" spans="1:7" x14ac:dyDescent="0.25">
      <c r="A1370" s="1">
        <v>3666</v>
      </c>
      <c r="B1370" s="1">
        <v>0</v>
      </c>
      <c r="C1370" s="1" t="s">
        <v>5</v>
      </c>
      <c r="D1370" s="1" t="s">
        <v>3141</v>
      </c>
      <c r="E1370" s="1" t="s">
        <v>3142</v>
      </c>
      <c r="F1370" s="1" t="s">
        <v>3143</v>
      </c>
      <c r="G1370" s="1" t="s">
        <v>5352</v>
      </c>
    </row>
    <row r="1371" spans="1:7" x14ac:dyDescent="0.25">
      <c r="A1371" s="1">
        <v>3667</v>
      </c>
      <c r="B1371" s="1">
        <v>0</v>
      </c>
      <c r="C1371" s="1" t="s">
        <v>5</v>
      </c>
      <c r="D1371" s="1" t="s">
        <v>3144</v>
      </c>
      <c r="E1371" s="1" t="s">
        <v>3145</v>
      </c>
      <c r="F1371" s="1" t="s">
        <v>836</v>
      </c>
      <c r="G1371" s="1" t="s">
        <v>5352</v>
      </c>
    </row>
    <row r="1372" spans="1:7" x14ac:dyDescent="0.25">
      <c r="A1372" s="1">
        <v>3668</v>
      </c>
      <c r="B1372" s="1">
        <v>0</v>
      </c>
      <c r="C1372" s="1" t="s">
        <v>5</v>
      </c>
      <c r="D1372" s="1" t="s">
        <v>3148</v>
      </c>
      <c r="E1372" s="1" t="s">
        <v>3149</v>
      </c>
      <c r="F1372" s="1" t="s">
        <v>334</v>
      </c>
      <c r="G1372" s="1" t="s">
        <v>5352</v>
      </c>
    </row>
    <row r="1373" spans="1:7" x14ac:dyDescent="0.25">
      <c r="A1373" s="1">
        <v>3669</v>
      </c>
      <c r="B1373" s="1">
        <v>0</v>
      </c>
      <c r="C1373" s="1" t="s">
        <v>5</v>
      </c>
      <c r="D1373" s="1" t="s">
        <v>3150</v>
      </c>
      <c r="E1373" s="1" t="s">
        <v>3151</v>
      </c>
      <c r="F1373" s="1" t="s">
        <v>3152</v>
      </c>
      <c r="G1373" s="1" t="s">
        <v>5352</v>
      </c>
    </row>
    <row r="1374" spans="1:7" x14ac:dyDescent="0.25">
      <c r="A1374" s="1">
        <v>3670</v>
      </c>
      <c r="B1374" s="1">
        <v>0</v>
      </c>
      <c r="C1374" s="1" t="s">
        <v>5</v>
      </c>
      <c r="D1374" s="1" t="s">
        <v>3153</v>
      </c>
      <c r="E1374" s="1" t="s">
        <v>3154</v>
      </c>
      <c r="F1374" s="1" t="s">
        <v>2319</v>
      </c>
      <c r="G1374" s="1" t="s">
        <v>5352</v>
      </c>
    </row>
    <row r="1375" spans="1:7" x14ac:dyDescent="0.25">
      <c r="A1375" s="1">
        <v>3671</v>
      </c>
      <c r="B1375" s="1">
        <v>0</v>
      </c>
      <c r="C1375" s="1" t="s">
        <v>5</v>
      </c>
      <c r="D1375" s="1" t="s">
        <v>3155</v>
      </c>
      <c r="E1375" s="1" t="s">
        <v>3156</v>
      </c>
      <c r="F1375" s="1" t="s">
        <v>2372</v>
      </c>
      <c r="G1375" s="1" t="s">
        <v>5352</v>
      </c>
    </row>
    <row r="1376" spans="1:7" x14ac:dyDescent="0.25">
      <c r="A1376" s="1">
        <v>3672</v>
      </c>
      <c r="B1376" s="1">
        <v>0</v>
      </c>
      <c r="C1376" s="1" t="s">
        <v>5</v>
      </c>
      <c r="D1376" s="1" t="s">
        <v>3157</v>
      </c>
      <c r="E1376" s="1" t="s">
        <v>3158</v>
      </c>
      <c r="F1376" s="1" t="s">
        <v>46</v>
      </c>
      <c r="G1376" s="1" t="s">
        <v>5352</v>
      </c>
    </row>
    <row r="1377" spans="1:7" x14ac:dyDescent="0.25">
      <c r="A1377" s="1">
        <v>3673</v>
      </c>
      <c r="B1377" s="1">
        <v>0</v>
      </c>
      <c r="C1377" s="1" t="s">
        <v>5</v>
      </c>
      <c r="D1377" s="1" t="s">
        <v>3159</v>
      </c>
      <c r="E1377" s="1" t="s">
        <v>3160</v>
      </c>
      <c r="F1377" s="1" t="s">
        <v>334</v>
      </c>
      <c r="G1377" s="1" t="s">
        <v>5352</v>
      </c>
    </row>
    <row r="1378" spans="1:7" x14ac:dyDescent="0.25">
      <c r="A1378" s="1">
        <v>3674</v>
      </c>
      <c r="B1378" s="1">
        <v>0</v>
      </c>
      <c r="C1378" s="1" t="s">
        <v>5</v>
      </c>
      <c r="D1378" s="1" t="s">
        <v>3161</v>
      </c>
      <c r="E1378" s="1" t="s">
        <v>3162</v>
      </c>
      <c r="F1378" s="1" t="s">
        <v>3163</v>
      </c>
      <c r="G1378" s="1" t="s">
        <v>5352</v>
      </c>
    </row>
    <row r="1379" spans="1:7" x14ac:dyDescent="0.25">
      <c r="A1379" s="1">
        <v>3675</v>
      </c>
      <c r="B1379" s="1">
        <v>0</v>
      </c>
      <c r="C1379" s="1" t="s">
        <v>5</v>
      </c>
      <c r="D1379" s="1" t="s">
        <v>3166</v>
      </c>
      <c r="E1379" s="1" t="s">
        <v>3167</v>
      </c>
      <c r="F1379" s="1" t="s">
        <v>2098</v>
      </c>
      <c r="G1379" s="1" t="s">
        <v>5352</v>
      </c>
    </row>
    <row r="1380" spans="1:7" x14ac:dyDescent="0.25">
      <c r="A1380" s="1">
        <v>3676</v>
      </c>
      <c r="B1380" s="1">
        <v>0</v>
      </c>
      <c r="C1380" s="1" t="s">
        <v>5</v>
      </c>
      <c r="D1380" s="1" t="s">
        <v>3168</v>
      </c>
      <c r="E1380" s="1" t="s">
        <v>3169</v>
      </c>
      <c r="F1380" s="1" t="s">
        <v>617</v>
      </c>
      <c r="G1380" s="1" t="s">
        <v>5352</v>
      </c>
    </row>
    <row r="1381" spans="1:7" x14ac:dyDescent="0.25">
      <c r="A1381" s="1">
        <v>3677</v>
      </c>
      <c r="B1381" s="1">
        <v>0</v>
      </c>
      <c r="C1381" s="1" t="s">
        <v>5</v>
      </c>
      <c r="D1381" s="1" t="s">
        <v>3170</v>
      </c>
      <c r="E1381" s="1" t="s">
        <v>3171</v>
      </c>
      <c r="F1381" s="1" t="s">
        <v>1074</v>
      </c>
      <c r="G1381" s="1" t="s">
        <v>5352</v>
      </c>
    </row>
    <row r="1382" spans="1:7" x14ac:dyDescent="0.25">
      <c r="A1382" s="1">
        <v>3678</v>
      </c>
      <c r="B1382" s="1">
        <v>0</v>
      </c>
      <c r="C1382" s="1" t="s">
        <v>5</v>
      </c>
      <c r="D1382" s="1" t="s">
        <v>3172</v>
      </c>
      <c r="E1382" s="1" t="s">
        <v>3173</v>
      </c>
      <c r="F1382" s="1" t="s">
        <v>3174</v>
      </c>
      <c r="G1382" s="1" t="s">
        <v>5352</v>
      </c>
    </row>
    <row r="1383" spans="1:7" x14ac:dyDescent="0.25">
      <c r="A1383" s="1">
        <v>3679</v>
      </c>
      <c r="B1383" s="1">
        <v>0</v>
      </c>
      <c r="C1383" s="1" t="s">
        <v>5</v>
      </c>
      <c r="D1383" s="1" t="s">
        <v>3175</v>
      </c>
      <c r="E1383" s="1" t="s">
        <v>3176</v>
      </c>
      <c r="F1383" s="1" t="s">
        <v>2798</v>
      </c>
      <c r="G1383" s="1" t="s">
        <v>5352</v>
      </c>
    </row>
    <row r="1384" spans="1:7" x14ac:dyDescent="0.25">
      <c r="A1384" s="1">
        <v>3680</v>
      </c>
      <c r="B1384" s="1">
        <v>0</v>
      </c>
      <c r="C1384" s="1" t="s">
        <v>5</v>
      </c>
      <c r="D1384" s="1" t="s">
        <v>3177</v>
      </c>
      <c r="E1384" s="1" t="s">
        <v>3178</v>
      </c>
      <c r="F1384" s="1" t="s">
        <v>3038</v>
      </c>
      <c r="G1384" s="1" t="s">
        <v>5352</v>
      </c>
    </row>
    <row r="1385" spans="1:7" x14ac:dyDescent="0.25">
      <c r="A1385" s="1">
        <v>3681</v>
      </c>
      <c r="B1385" s="1">
        <v>0</v>
      </c>
      <c r="C1385" s="1" t="s">
        <v>5</v>
      </c>
      <c r="D1385" s="1" t="s">
        <v>3413</v>
      </c>
      <c r="E1385" s="1" t="s">
        <v>3414</v>
      </c>
      <c r="F1385" s="1" t="s">
        <v>836</v>
      </c>
      <c r="G1385" s="1" t="s">
        <v>5352</v>
      </c>
    </row>
    <row r="1386" spans="1:7" x14ac:dyDescent="0.25">
      <c r="A1386" s="1">
        <v>3682</v>
      </c>
      <c r="B1386" s="1">
        <v>0</v>
      </c>
      <c r="C1386" s="1" t="s">
        <v>5</v>
      </c>
      <c r="D1386" s="1" t="s">
        <v>3179</v>
      </c>
      <c r="E1386" s="1" t="s">
        <v>3180</v>
      </c>
      <c r="F1386" s="1" t="s">
        <v>682</v>
      </c>
      <c r="G1386" s="1" t="s">
        <v>5352</v>
      </c>
    </row>
    <row r="1387" spans="1:7" x14ac:dyDescent="0.25">
      <c r="A1387" s="1">
        <v>3683</v>
      </c>
      <c r="B1387" s="1">
        <v>0</v>
      </c>
      <c r="C1387" s="1" t="s">
        <v>5</v>
      </c>
      <c r="D1387" s="1" t="s">
        <v>3181</v>
      </c>
      <c r="E1387" s="1" t="s">
        <v>3182</v>
      </c>
      <c r="F1387" s="1" t="s">
        <v>402</v>
      </c>
      <c r="G1387" s="1" t="s">
        <v>5352</v>
      </c>
    </row>
    <row r="1388" spans="1:7" x14ac:dyDescent="0.25">
      <c r="A1388" s="1">
        <v>3684</v>
      </c>
      <c r="B1388" s="1">
        <v>0</v>
      </c>
      <c r="C1388" s="1" t="s">
        <v>5</v>
      </c>
      <c r="D1388" s="1" t="s">
        <v>3183</v>
      </c>
      <c r="E1388" s="1" t="s">
        <v>3184</v>
      </c>
      <c r="F1388" s="1" t="s">
        <v>3185</v>
      </c>
      <c r="G1388" s="1" t="s">
        <v>5352</v>
      </c>
    </row>
    <row r="1389" spans="1:7" x14ac:dyDescent="0.25">
      <c r="A1389" s="1">
        <v>3685</v>
      </c>
      <c r="B1389" s="1">
        <v>0</v>
      </c>
      <c r="C1389" s="1" t="s">
        <v>5</v>
      </c>
      <c r="D1389" s="1" t="s">
        <v>3186</v>
      </c>
      <c r="E1389" s="1" t="s">
        <v>3187</v>
      </c>
      <c r="F1389" s="1" t="s">
        <v>586</v>
      </c>
      <c r="G1389" s="1" t="s">
        <v>5352</v>
      </c>
    </row>
    <row r="1390" spans="1:7" x14ac:dyDescent="0.25">
      <c r="A1390" s="1">
        <v>3686</v>
      </c>
      <c r="B1390" s="1">
        <v>0</v>
      </c>
      <c r="C1390" s="1" t="s">
        <v>5</v>
      </c>
      <c r="D1390" s="1" t="s">
        <v>3188</v>
      </c>
      <c r="E1390" s="1" t="s">
        <v>3189</v>
      </c>
      <c r="F1390" s="1" t="s">
        <v>1107</v>
      </c>
      <c r="G1390" s="1" t="s">
        <v>5352</v>
      </c>
    </row>
    <row r="1391" spans="1:7" x14ac:dyDescent="0.25">
      <c r="A1391" s="1">
        <v>3687</v>
      </c>
      <c r="B1391" s="1">
        <v>0</v>
      </c>
      <c r="C1391" s="1" t="s">
        <v>5</v>
      </c>
      <c r="D1391" s="1" t="s">
        <v>3190</v>
      </c>
      <c r="E1391" s="1" t="s">
        <v>3191</v>
      </c>
      <c r="F1391" s="1" t="s">
        <v>3192</v>
      </c>
      <c r="G1391" s="1" t="s">
        <v>5352</v>
      </c>
    </row>
    <row r="1392" spans="1:7" x14ac:dyDescent="0.25">
      <c r="A1392" s="1">
        <v>3688</v>
      </c>
      <c r="B1392" s="1">
        <v>0</v>
      </c>
      <c r="C1392" s="1" t="s">
        <v>5</v>
      </c>
      <c r="D1392" s="1" t="s">
        <v>3193</v>
      </c>
      <c r="E1392" s="1" t="s">
        <v>3194</v>
      </c>
      <c r="F1392" s="1" t="s">
        <v>1318</v>
      </c>
      <c r="G1392" s="1" t="s">
        <v>5352</v>
      </c>
    </row>
    <row r="1393" spans="1:7" x14ac:dyDescent="0.25">
      <c r="A1393" s="1">
        <v>3689</v>
      </c>
      <c r="B1393" s="1">
        <v>0</v>
      </c>
      <c r="C1393" s="1" t="s">
        <v>5</v>
      </c>
      <c r="D1393" s="1" t="s">
        <v>3195</v>
      </c>
      <c r="E1393" s="1" t="s">
        <v>3196</v>
      </c>
      <c r="F1393" s="1" t="s">
        <v>2819</v>
      </c>
      <c r="G1393" s="1" t="s">
        <v>5352</v>
      </c>
    </row>
    <row r="1394" spans="1:7" x14ac:dyDescent="0.25">
      <c r="A1394" s="1">
        <v>3690</v>
      </c>
      <c r="B1394" s="1">
        <v>0</v>
      </c>
      <c r="C1394" s="1" t="s">
        <v>5</v>
      </c>
      <c r="D1394" s="1" t="s">
        <v>3197</v>
      </c>
      <c r="E1394" s="1" t="s">
        <v>3198</v>
      </c>
      <c r="F1394" s="1" t="s">
        <v>1784</v>
      </c>
      <c r="G1394" s="1" t="s">
        <v>5352</v>
      </c>
    </row>
    <row r="1395" spans="1:7" x14ac:dyDescent="0.25">
      <c r="A1395" s="1">
        <v>3691</v>
      </c>
      <c r="B1395" s="1">
        <v>0</v>
      </c>
      <c r="C1395" s="1" t="s">
        <v>5</v>
      </c>
      <c r="D1395" s="1" t="s">
        <v>3199</v>
      </c>
      <c r="E1395" s="1" t="s">
        <v>3200</v>
      </c>
      <c r="F1395" s="1" t="s">
        <v>1208</v>
      </c>
      <c r="G1395" s="1" t="s">
        <v>5352</v>
      </c>
    </row>
    <row r="1396" spans="1:7" x14ac:dyDescent="0.25">
      <c r="A1396" s="1">
        <v>3692</v>
      </c>
      <c r="B1396" s="1">
        <v>0</v>
      </c>
      <c r="C1396" s="1" t="s">
        <v>5</v>
      </c>
      <c r="D1396" s="1" t="s">
        <v>3201</v>
      </c>
      <c r="E1396" s="1" t="s">
        <v>3202</v>
      </c>
      <c r="F1396" s="1" t="s">
        <v>3203</v>
      </c>
      <c r="G1396" s="1" t="s">
        <v>5352</v>
      </c>
    </row>
    <row r="1397" spans="1:7" x14ac:dyDescent="0.25">
      <c r="A1397" s="1">
        <v>3693</v>
      </c>
      <c r="B1397" s="1">
        <v>0</v>
      </c>
      <c r="C1397" s="1" t="s">
        <v>5</v>
      </c>
      <c r="D1397" s="1" t="s">
        <v>3204</v>
      </c>
      <c r="E1397" s="1" t="s">
        <v>3205</v>
      </c>
      <c r="F1397" s="1" t="s">
        <v>334</v>
      </c>
      <c r="G1397" s="1" t="s">
        <v>5352</v>
      </c>
    </row>
    <row r="1398" spans="1:7" x14ac:dyDescent="0.25">
      <c r="A1398" s="1">
        <v>3694</v>
      </c>
      <c r="B1398" s="1">
        <v>0</v>
      </c>
      <c r="C1398" s="1" t="s">
        <v>5</v>
      </c>
      <c r="D1398" s="1" t="s">
        <v>3209</v>
      </c>
      <c r="E1398" s="1" t="s">
        <v>3210</v>
      </c>
      <c r="F1398" s="1" t="s">
        <v>711</v>
      </c>
      <c r="G1398" s="1" t="s">
        <v>5352</v>
      </c>
    </row>
    <row r="1399" spans="1:7" x14ac:dyDescent="0.25">
      <c r="A1399" s="1">
        <v>3695</v>
      </c>
      <c r="B1399" s="1">
        <v>0</v>
      </c>
      <c r="C1399" s="1" t="s">
        <v>5</v>
      </c>
      <c r="D1399" s="1" t="s">
        <v>3211</v>
      </c>
      <c r="E1399" s="1" t="s">
        <v>3212</v>
      </c>
      <c r="F1399" s="1" t="s">
        <v>3213</v>
      </c>
      <c r="G1399" s="1" t="s">
        <v>5352</v>
      </c>
    </row>
    <row r="1400" spans="1:7" x14ac:dyDescent="0.25">
      <c r="A1400" s="1">
        <v>3696</v>
      </c>
      <c r="B1400" s="1">
        <v>0</v>
      </c>
      <c r="C1400" s="1" t="s">
        <v>5</v>
      </c>
      <c r="D1400" s="1" t="s">
        <v>3214</v>
      </c>
      <c r="E1400" s="1" t="s">
        <v>3215</v>
      </c>
      <c r="F1400" s="1" t="s">
        <v>222</v>
      </c>
      <c r="G1400" s="1" t="s">
        <v>5352</v>
      </c>
    </row>
    <row r="1401" spans="1:7" x14ac:dyDescent="0.25">
      <c r="A1401" s="1">
        <v>3697</v>
      </c>
      <c r="B1401" s="1">
        <v>0</v>
      </c>
      <c r="C1401" s="1" t="s">
        <v>5</v>
      </c>
      <c r="D1401" s="1" t="s">
        <v>3216</v>
      </c>
      <c r="E1401" s="1" t="s">
        <v>3217</v>
      </c>
      <c r="F1401" s="1" t="s">
        <v>131</v>
      </c>
      <c r="G1401" s="1" t="s">
        <v>5352</v>
      </c>
    </row>
    <row r="1402" spans="1:7" x14ac:dyDescent="0.25">
      <c r="A1402" s="1">
        <v>3698</v>
      </c>
      <c r="B1402" s="1">
        <v>0</v>
      </c>
      <c r="C1402" s="1" t="s">
        <v>5</v>
      </c>
      <c r="D1402" s="1" t="s">
        <v>3218</v>
      </c>
      <c r="E1402" s="1" t="s">
        <v>3219</v>
      </c>
      <c r="F1402" s="1" t="s">
        <v>558</v>
      </c>
      <c r="G1402" s="1" t="s">
        <v>5352</v>
      </c>
    </row>
    <row r="1403" spans="1:7" x14ac:dyDescent="0.25">
      <c r="A1403" s="1">
        <v>3699</v>
      </c>
      <c r="B1403" s="1">
        <v>0</v>
      </c>
      <c r="C1403" s="1" t="s">
        <v>5</v>
      </c>
      <c r="D1403" s="1" t="s">
        <v>3223</v>
      </c>
      <c r="E1403" s="1" t="s">
        <v>3224</v>
      </c>
      <c r="F1403" s="1" t="s">
        <v>189</v>
      </c>
      <c r="G1403" s="1" t="s">
        <v>5352</v>
      </c>
    </row>
    <row r="1404" spans="1:7" x14ac:dyDescent="0.25">
      <c r="A1404" s="1">
        <v>3700</v>
      </c>
      <c r="B1404" s="1">
        <v>0</v>
      </c>
      <c r="C1404" s="1" t="s">
        <v>5</v>
      </c>
      <c r="D1404" s="1" t="s">
        <v>3225</v>
      </c>
      <c r="E1404" s="1" t="s">
        <v>3226</v>
      </c>
      <c r="F1404" s="1" t="s">
        <v>189</v>
      </c>
      <c r="G1404" s="1" t="s">
        <v>5352</v>
      </c>
    </row>
    <row r="1405" spans="1:7" x14ac:dyDescent="0.25">
      <c r="A1405" s="1">
        <v>3701</v>
      </c>
      <c r="B1405" s="1">
        <v>0</v>
      </c>
      <c r="C1405" s="1" t="s">
        <v>5</v>
      </c>
      <c r="D1405" s="1" t="s">
        <v>3227</v>
      </c>
      <c r="E1405" s="1" t="s">
        <v>3228</v>
      </c>
      <c r="F1405" s="1" t="s">
        <v>1318</v>
      </c>
      <c r="G1405" s="1" t="s">
        <v>5352</v>
      </c>
    </row>
    <row r="1406" spans="1:7" x14ac:dyDescent="0.25">
      <c r="A1406" s="1">
        <v>3702</v>
      </c>
      <c r="B1406" s="1">
        <v>0</v>
      </c>
      <c r="C1406" s="1" t="s">
        <v>5</v>
      </c>
      <c r="D1406" s="1" t="s">
        <v>3229</v>
      </c>
      <c r="E1406" s="1" t="s">
        <v>3230</v>
      </c>
      <c r="F1406" s="1" t="s">
        <v>64</v>
      </c>
      <c r="G1406" s="1" t="s">
        <v>5352</v>
      </c>
    </row>
    <row r="1407" spans="1:7" x14ac:dyDescent="0.25">
      <c r="A1407" s="1">
        <v>3703</v>
      </c>
      <c r="B1407" s="1">
        <v>0</v>
      </c>
      <c r="C1407" s="1" t="s">
        <v>5</v>
      </c>
      <c r="D1407" s="1" t="s">
        <v>3233</v>
      </c>
      <c r="E1407" s="1" t="s">
        <v>3234</v>
      </c>
      <c r="F1407" s="1" t="s">
        <v>82</v>
      </c>
      <c r="G1407" s="1" t="s">
        <v>5352</v>
      </c>
    </row>
    <row r="1408" spans="1:7" x14ac:dyDescent="0.25">
      <c r="A1408" s="1">
        <v>3704</v>
      </c>
      <c r="B1408" s="1">
        <v>0</v>
      </c>
      <c r="C1408" s="1" t="s">
        <v>5</v>
      </c>
      <c r="D1408" s="1" t="s">
        <v>3235</v>
      </c>
      <c r="E1408" s="1" t="s">
        <v>3236</v>
      </c>
      <c r="F1408" s="1" t="s">
        <v>290</v>
      </c>
      <c r="G1408" s="1" t="s">
        <v>5352</v>
      </c>
    </row>
    <row r="1409" spans="1:7" x14ac:dyDescent="0.25">
      <c r="A1409" s="1">
        <v>3705</v>
      </c>
      <c r="B1409" s="1">
        <v>0</v>
      </c>
      <c r="C1409" s="1" t="s">
        <v>5</v>
      </c>
      <c r="D1409" s="1" t="s">
        <v>3237</v>
      </c>
      <c r="E1409" s="1" t="s">
        <v>3238</v>
      </c>
      <c r="F1409" s="1" t="s">
        <v>318</v>
      </c>
      <c r="G1409" s="1" t="s">
        <v>5352</v>
      </c>
    </row>
    <row r="1410" spans="1:7" x14ac:dyDescent="0.25">
      <c r="A1410" s="1">
        <v>3706</v>
      </c>
      <c r="B1410" s="1">
        <v>0</v>
      </c>
      <c r="C1410" s="1" t="s">
        <v>5</v>
      </c>
      <c r="D1410" s="1" t="s">
        <v>3239</v>
      </c>
      <c r="E1410" s="1" t="s">
        <v>3240</v>
      </c>
      <c r="F1410" s="1" t="s">
        <v>20</v>
      </c>
      <c r="G1410" s="1" t="s">
        <v>5352</v>
      </c>
    </row>
    <row r="1411" spans="1:7" x14ac:dyDescent="0.25">
      <c r="A1411" s="1">
        <v>3707</v>
      </c>
      <c r="B1411" s="1">
        <v>0</v>
      </c>
      <c r="C1411" s="1" t="s">
        <v>5</v>
      </c>
      <c r="D1411" s="1" t="s">
        <v>3241</v>
      </c>
      <c r="E1411" s="1" t="s">
        <v>3242</v>
      </c>
      <c r="F1411" s="1" t="s">
        <v>52</v>
      </c>
      <c r="G1411" s="1" t="s">
        <v>5352</v>
      </c>
    </row>
    <row r="1412" spans="1:7" x14ac:dyDescent="0.25">
      <c r="A1412" s="1">
        <v>3708</v>
      </c>
      <c r="B1412" s="1">
        <v>0</v>
      </c>
      <c r="C1412" s="1" t="s">
        <v>5</v>
      </c>
      <c r="D1412" s="1" t="s">
        <v>3243</v>
      </c>
      <c r="E1412" s="1" t="s">
        <v>3244</v>
      </c>
      <c r="F1412" s="1" t="s">
        <v>3245</v>
      </c>
      <c r="G1412" s="1" t="s">
        <v>5352</v>
      </c>
    </row>
    <row r="1413" spans="1:7" x14ac:dyDescent="0.25">
      <c r="A1413" s="1">
        <v>3709</v>
      </c>
      <c r="B1413" s="1">
        <v>0</v>
      </c>
      <c r="C1413" s="1" t="s">
        <v>5</v>
      </c>
      <c r="D1413" s="1" t="s">
        <v>3246</v>
      </c>
      <c r="E1413" s="1" t="s">
        <v>3247</v>
      </c>
      <c r="F1413" s="1" t="s">
        <v>199</v>
      </c>
      <c r="G1413" s="1" t="s">
        <v>5352</v>
      </c>
    </row>
    <row r="1414" spans="1:7" x14ac:dyDescent="0.25">
      <c r="A1414" s="1">
        <v>3710</v>
      </c>
      <c r="B1414" s="1">
        <v>0</v>
      </c>
      <c r="C1414" s="1" t="s">
        <v>5</v>
      </c>
      <c r="D1414" s="1" t="s">
        <v>3248</v>
      </c>
      <c r="E1414" s="1" t="s">
        <v>3249</v>
      </c>
      <c r="F1414" s="1" t="s">
        <v>3250</v>
      </c>
      <c r="G1414" s="1" t="s">
        <v>5352</v>
      </c>
    </row>
    <row r="1415" spans="1:7" x14ac:dyDescent="0.25">
      <c r="A1415" s="1">
        <v>3711</v>
      </c>
      <c r="B1415" s="1">
        <v>0</v>
      </c>
      <c r="C1415" s="1" t="s">
        <v>5</v>
      </c>
      <c r="D1415" s="1" t="s">
        <v>3251</v>
      </c>
      <c r="E1415" s="1" t="s">
        <v>3252</v>
      </c>
      <c r="F1415" s="1" t="s">
        <v>287</v>
      </c>
      <c r="G1415" s="1" t="s">
        <v>5352</v>
      </c>
    </row>
    <row r="1416" spans="1:7" x14ac:dyDescent="0.25">
      <c r="A1416" s="1">
        <v>3712</v>
      </c>
      <c r="B1416" s="1">
        <v>0</v>
      </c>
      <c r="C1416" s="1" t="s">
        <v>5</v>
      </c>
      <c r="D1416" s="1" t="s">
        <v>1997</v>
      </c>
      <c r="E1416" s="1" t="s">
        <v>1998</v>
      </c>
      <c r="F1416" s="1" t="s">
        <v>608</v>
      </c>
      <c r="G1416" s="1" t="s">
        <v>5352</v>
      </c>
    </row>
    <row r="1417" spans="1:7" x14ac:dyDescent="0.25">
      <c r="A1417" s="1">
        <v>3713</v>
      </c>
      <c r="B1417" s="1">
        <v>0</v>
      </c>
      <c r="C1417" s="1" t="s">
        <v>5</v>
      </c>
      <c r="D1417" s="1" t="s">
        <v>3255</v>
      </c>
      <c r="E1417" s="1" t="s">
        <v>3256</v>
      </c>
      <c r="F1417" s="1" t="s">
        <v>3257</v>
      </c>
      <c r="G1417" s="1" t="s">
        <v>5352</v>
      </c>
    </row>
    <row r="1418" spans="1:7" x14ac:dyDescent="0.25">
      <c r="A1418" s="1">
        <v>3714</v>
      </c>
      <c r="B1418" s="1">
        <v>0</v>
      </c>
      <c r="C1418" s="1" t="s">
        <v>5</v>
      </c>
      <c r="D1418" s="1" t="s">
        <v>3258</v>
      </c>
      <c r="E1418" s="1" t="s">
        <v>3259</v>
      </c>
      <c r="F1418" s="1" t="s">
        <v>55</v>
      </c>
      <c r="G1418" s="1" t="s">
        <v>5352</v>
      </c>
    </row>
    <row r="1419" spans="1:7" x14ac:dyDescent="0.25">
      <c r="A1419" s="1">
        <v>3715</v>
      </c>
      <c r="B1419" s="1">
        <v>0</v>
      </c>
      <c r="C1419" s="1" t="s">
        <v>5</v>
      </c>
      <c r="D1419" s="1" t="s">
        <v>4328</v>
      </c>
      <c r="E1419" s="1" t="s">
        <v>4329</v>
      </c>
      <c r="F1419" s="1" t="s">
        <v>886</v>
      </c>
      <c r="G1419" s="1" t="s">
        <v>5352</v>
      </c>
    </row>
    <row r="1420" spans="1:7" x14ac:dyDescent="0.25">
      <c r="A1420" s="1">
        <v>3716</v>
      </c>
      <c r="B1420" s="1">
        <v>0</v>
      </c>
      <c r="C1420" s="1" t="s">
        <v>5</v>
      </c>
      <c r="D1420" s="1" t="s">
        <v>3260</v>
      </c>
      <c r="E1420" s="1" t="s">
        <v>3261</v>
      </c>
      <c r="F1420" s="1" t="s">
        <v>199</v>
      </c>
      <c r="G1420" s="1" t="s">
        <v>5352</v>
      </c>
    </row>
    <row r="1421" spans="1:7" x14ac:dyDescent="0.25">
      <c r="A1421" s="1">
        <v>3717</v>
      </c>
      <c r="B1421" s="1">
        <v>0</v>
      </c>
      <c r="C1421" s="1" t="s">
        <v>5</v>
      </c>
      <c r="D1421" s="1" t="s">
        <v>3262</v>
      </c>
      <c r="E1421" s="1" t="s">
        <v>3263</v>
      </c>
      <c r="F1421" s="1" t="s">
        <v>637</v>
      </c>
      <c r="G1421" s="1" t="s">
        <v>5352</v>
      </c>
    </row>
    <row r="1422" spans="1:7" x14ac:dyDescent="0.25">
      <c r="A1422" s="1">
        <v>3718</v>
      </c>
      <c r="B1422" s="1">
        <v>0</v>
      </c>
      <c r="C1422" s="1" t="s">
        <v>5</v>
      </c>
      <c r="D1422" s="1" t="s">
        <v>3264</v>
      </c>
      <c r="E1422" s="1" t="s">
        <v>3265</v>
      </c>
      <c r="F1422" s="1" t="s">
        <v>290</v>
      </c>
      <c r="G1422" s="1" t="s">
        <v>5352</v>
      </c>
    </row>
    <row r="1423" spans="1:7" x14ac:dyDescent="0.25">
      <c r="A1423" s="1">
        <v>3719</v>
      </c>
      <c r="B1423" s="1">
        <v>0</v>
      </c>
      <c r="C1423" s="1" t="s">
        <v>5</v>
      </c>
      <c r="D1423" s="1" t="s">
        <v>3266</v>
      </c>
      <c r="E1423" s="1" t="s">
        <v>3267</v>
      </c>
      <c r="F1423" s="1" t="s">
        <v>356</v>
      </c>
      <c r="G1423" s="1" t="s">
        <v>5352</v>
      </c>
    </row>
    <row r="1424" spans="1:7" x14ac:dyDescent="0.25">
      <c r="A1424" s="1">
        <v>3720</v>
      </c>
      <c r="B1424" s="1">
        <v>0</v>
      </c>
      <c r="C1424" s="1" t="s">
        <v>5</v>
      </c>
      <c r="D1424" s="1" t="s">
        <v>3268</v>
      </c>
      <c r="E1424" s="1" t="s">
        <v>3269</v>
      </c>
      <c r="F1424" s="1" t="s">
        <v>2196</v>
      </c>
      <c r="G1424" s="1" t="s">
        <v>5352</v>
      </c>
    </row>
    <row r="1425" spans="1:7" x14ac:dyDescent="0.25">
      <c r="A1425" s="1">
        <v>3721</v>
      </c>
      <c r="B1425" s="1">
        <v>0</v>
      </c>
      <c r="C1425" s="1" t="s">
        <v>5</v>
      </c>
      <c r="D1425" s="1" t="s">
        <v>3270</v>
      </c>
      <c r="E1425" s="1" t="s">
        <v>3271</v>
      </c>
      <c r="F1425" s="1">
        <v>-666</v>
      </c>
      <c r="G1425" s="1" t="s">
        <v>5352</v>
      </c>
    </row>
    <row r="1426" spans="1:7" x14ac:dyDescent="0.25">
      <c r="A1426" s="1">
        <v>3722</v>
      </c>
      <c r="B1426" s="1">
        <v>0</v>
      </c>
      <c r="C1426" s="1" t="s">
        <v>5</v>
      </c>
      <c r="D1426" s="1" t="s">
        <v>3272</v>
      </c>
      <c r="E1426" s="1" t="s">
        <v>3273</v>
      </c>
      <c r="F1426" s="1" t="s">
        <v>334</v>
      </c>
      <c r="G1426" s="1" t="s">
        <v>5352</v>
      </c>
    </row>
    <row r="1427" spans="1:7" x14ac:dyDescent="0.25">
      <c r="A1427" s="1">
        <v>3723</v>
      </c>
      <c r="B1427" s="1">
        <v>0</v>
      </c>
      <c r="C1427" s="1" t="s">
        <v>5</v>
      </c>
      <c r="D1427" s="1" t="s">
        <v>3274</v>
      </c>
      <c r="E1427" s="1" t="s">
        <v>3275</v>
      </c>
      <c r="F1427" s="1" t="s">
        <v>189</v>
      </c>
      <c r="G1427" s="1" t="s">
        <v>5352</v>
      </c>
    </row>
    <row r="1428" spans="1:7" x14ac:dyDescent="0.25">
      <c r="A1428" s="1">
        <v>3724</v>
      </c>
      <c r="B1428" s="1">
        <v>0</v>
      </c>
      <c r="C1428" s="1" t="s">
        <v>5</v>
      </c>
      <c r="D1428" s="1" t="s">
        <v>3276</v>
      </c>
      <c r="E1428" s="1" t="s">
        <v>3277</v>
      </c>
      <c r="F1428" s="1" t="s">
        <v>1719</v>
      </c>
      <c r="G1428" s="1" t="s">
        <v>5352</v>
      </c>
    </row>
    <row r="1429" spans="1:7" x14ac:dyDescent="0.25">
      <c r="A1429" s="1">
        <v>3725</v>
      </c>
      <c r="B1429" s="1">
        <v>0</v>
      </c>
      <c r="C1429" s="1" t="s">
        <v>5</v>
      </c>
      <c r="D1429" s="1" t="s">
        <v>3278</v>
      </c>
      <c r="E1429" s="1" t="s">
        <v>3279</v>
      </c>
      <c r="F1429" s="1" t="s">
        <v>586</v>
      </c>
      <c r="G1429" s="1" t="s">
        <v>5352</v>
      </c>
    </row>
    <row r="1430" spans="1:7" x14ac:dyDescent="0.25">
      <c r="A1430" s="1">
        <v>3726</v>
      </c>
      <c r="B1430" s="1">
        <v>0</v>
      </c>
      <c r="C1430" s="1" t="s">
        <v>5</v>
      </c>
      <c r="D1430" s="1" t="s">
        <v>3280</v>
      </c>
      <c r="E1430" s="1" t="s">
        <v>3281</v>
      </c>
      <c r="F1430" s="1" t="s">
        <v>679</v>
      </c>
      <c r="G1430" s="1" t="s">
        <v>5352</v>
      </c>
    </row>
    <row r="1431" spans="1:7" x14ac:dyDescent="0.25">
      <c r="A1431" s="1">
        <v>3727</v>
      </c>
      <c r="B1431" s="1">
        <v>0</v>
      </c>
      <c r="C1431" s="1" t="s">
        <v>5</v>
      </c>
      <c r="D1431" s="1" t="s">
        <v>3282</v>
      </c>
      <c r="E1431" s="1" t="s">
        <v>3283</v>
      </c>
      <c r="F1431" s="1" t="s">
        <v>32</v>
      </c>
      <c r="G1431" s="1" t="s">
        <v>5352</v>
      </c>
    </row>
    <row r="1432" spans="1:7" x14ac:dyDescent="0.25">
      <c r="A1432" s="1">
        <v>3728</v>
      </c>
      <c r="B1432" s="1">
        <v>0</v>
      </c>
      <c r="C1432" s="1" t="s">
        <v>5</v>
      </c>
      <c r="D1432" s="1" t="s">
        <v>3284</v>
      </c>
      <c r="E1432" s="1" t="s">
        <v>3285</v>
      </c>
      <c r="F1432" s="1" t="s">
        <v>67</v>
      </c>
      <c r="G1432" s="1" t="s">
        <v>5352</v>
      </c>
    </row>
    <row r="1433" spans="1:7" x14ac:dyDescent="0.25">
      <c r="A1433" s="1">
        <v>3729</v>
      </c>
      <c r="B1433" s="1">
        <v>0</v>
      </c>
      <c r="C1433" s="1" t="s">
        <v>5</v>
      </c>
      <c r="D1433" s="1" t="s">
        <v>3286</v>
      </c>
      <c r="E1433" s="1" t="s">
        <v>3287</v>
      </c>
      <c r="F1433" s="1" t="s">
        <v>937</v>
      </c>
      <c r="G1433" s="1" t="s">
        <v>5352</v>
      </c>
    </row>
    <row r="1434" spans="1:7" x14ac:dyDescent="0.25">
      <c r="A1434" s="1">
        <v>3730</v>
      </c>
      <c r="B1434" s="1">
        <v>0</v>
      </c>
      <c r="C1434" s="1" t="s">
        <v>5</v>
      </c>
      <c r="D1434" s="1" t="s">
        <v>3290</v>
      </c>
      <c r="E1434" s="1" t="s">
        <v>3291</v>
      </c>
      <c r="F1434" s="1" t="s">
        <v>1909</v>
      </c>
      <c r="G1434" s="1" t="s">
        <v>5352</v>
      </c>
    </row>
    <row r="1435" spans="1:7" x14ac:dyDescent="0.25">
      <c r="A1435" s="1">
        <v>3731</v>
      </c>
      <c r="B1435" s="1">
        <v>0</v>
      </c>
      <c r="C1435" s="1" t="s">
        <v>5</v>
      </c>
      <c r="D1435" s="1" t="s">
        <v>3292</v>
      </c>
      <c r="E1435" s="1" t="s">
        <v>3293</v>
      </c>
      <c r="F1435" s="1" t="s">
        <v>1914</v>
      </c>
      <c r="G1435" s="1" t="s">
        <v>5352</v>
      </c>
    </row>
    <row r="1436" spans="1:7" x14ac:dyDescent="0.25">
      <c r="A1436" s="1">
        <v>3732</v>
      </c>
      <c r="B1436" s="1">
        <v>0</v>
      </c>
      <c r="C1436" s="1" t="s">
        <v>5</v>
      </c>
      <c r="D1436" s="1" t="s">
        <v>3294</v>
      </c>
      <c r="E1436" s="1" t="s">
        <v>3295</v>
      </c>
      <c r="F1436" s="1" t="s">
        <v>429</v>
      </c>
      <c r="G1436" s="1" t="s">
        <v>5352</v>
      </c>
    </row>
    <row r="1437" spans="1:7" x14ac:dyDescent="0.25">
      <c r="A1437" s="1">
        <v>3733</v>
      </c>
      <c r="B1437" s="1">
        <v>0</v>
      </c>
      <c r="C1437" s="1" t="s">
        <v>5</v>
      </c>
      <c r="D1437" s="1" t="s">
        <v>3296</v>
      </c>
      <c r="E1437" s="1" t="s">
        <v>3297</v>
      </c>
      <c r="F1437" s="1" t="s">
        <v>141</v>
      </c>
      <c r="G1437" s="1" t="s">
        <v>5352</v>
      </c>
    </row>
    <row r="1438" spans="1:7" x14ac:dyDescent="0.25">
      <c r="A1438" s="1">
        <v>3734</v>
      </c>
      <c r="B1438" s="1">
        <v>0</v>
      </c>
      <c r="C1438" s="1" t="s">
        <v>5</v>
      </c>
      <c r="D1438" s="1" t="s">
        <v>3298</v>
      </c>
      <c r="E1438" s="1" t="s">
        <v>3299</v>
      </c>
      <c r="F1438" s="1" t="s">
        <v>141</v>
      </c>
      <c r="G1438" s="1" t="s">
        <v>5352</v>
      </c>
    </row>
    <row r="1439" spans="1:7" x14ac:dyDescent="0.25">
      <c r="A1439" s="1">
        <v>3735</v>
      </c>
      <c r="B1439" s="1">
        <v>0</v>
      </c>
      <c r="C1439" s="1" t="s">
        <v>5</v>
      </c>
      <c r="D1439" s="1" t="s">
        <v>3300</v>
      </c>
      <c r="E1439" s="1" t="s">
        <v>3301</v>
      </c>
      <c r="F1439" s="1" t="s">
        <v>3063</v>
      </c>
      <c r="G1439" s="1" t="s">
        <v>5352</v>
      </c>
    </row>
    <row r="1440" spans="1:7" x14ac:dyDescent="0.25">
      <c r="A1440" s="1">
        <v>3736</v>
      </c>
      <c r="B1440" s="1">
        <v>0</v>
      </c>
      <c r="C1440" s="1" t="s">
        <v>5</v>
      </c>
      <c r="D1440" s="1" t="s">
        <v>3302</v>
      </c>
      <c r="E1440" s="1" t="s">
        <v>3303</v>
      </c>
      <c r="F1440" s="1" t="s">
        <v>290</v>
      </c>
      <c r="G1440" s="1" t="s">
        <v>5352</v>
      </c>
    </row>
    <row r="1441" spans="1:7" x14ac:dyDescent="0.25">
      <c r="A1441" s="1">
        <v>3737</v>
      </c>
      <c r="B1441" s="1">
        <v>0</v>
      </c>
      <c r="C1441" s="1" t="s">
        <v>5</v>
      </c>
      <c r="D1441" s="1" t="s">
        <v>3304</v>
      </c>
      <c r="E1441" s="1" t="s">
        <v>3305</v>
      </c>
      <c r="F1441" s="1" t="s">
        <v>473</v>
      </c>
      <c r="G1441" s="1" t="s">
        <v>5352</v>
      </c>
    </row>
    <row r="1442" spans="1:7" x14ac:dyDescent="0.25">
      <c r="A1442" s="1">
        <v>3738</v>
      </c>
      <c r="B1442" s="1">
        <v>0</v>
      </c>
      <c r="C1442" s="1" t="s">
        <v>5</v>
      </c>
      <c r="D1442" s="1" t="s">
        <v>3306</v>
      </c>
      <c r="E1442" s="1" t="s">
        <v>3307</v>
      </c>
      <c r="F1442" s="1" t="s">
        <v>608</v>
      </c>
      <c r="G1442" s="1" t="s">
        <v>5352</v>
      </c>
    </row>
    <row r="1443" spans="1:7" x14ac:dyDescent="0.25">
      <c r="A1443" s="1">
        <v>3739</v>
      </c>
      <c r="B1443" s="1">
        <v>0</v>
      </c>
      <c r="C1443" s="1" t="s">
        <v>5</v>
      </c>
      <c r="D1443" s="1" t="s">
        <v>3308</v>
      </c>
      <c r="E1443" s="1" t="s">
        <v>3309</v>
      </c>
      <c r="F1443" s="1" t="s">
        <v>356</v>
      </c>
      <c r="G1443" s="1" t="s">
        <v>5352</v>
      </c>
    </row>
    <row r="1444" spans="1:7" x14ac:dyDescent="0.25">
      <c r="A1444" s="1">
        <v>3740</v>
      </c>
      <c r="B1444" s="1">
        <v>0</v>
      </c>
      <c r="C1444" s="1" t="s">
        <v>5</v>
      </c>
      <c r="D1444" s="1" t="s">
        <v>3310</v>
      </c>
      <c r="E1444" s="1" t="s">
        <v>3311</v>
      </c>
      <c r="F1444" s="1" t="s">
        <v>3312</v>
      </c>
      <c r="G1444" s="1" t="s">
        <v>5352</v>
      </c>
    </row>
    <row r="1445" spans="1:7" x14ac:dyDescent="0.25">
      <c r="A1445" s="1">
        <v>3741</v>
      </c>
      <c r="B1445" s="1">
        <v>0</v>
      </c>
      <c r="C1445" s="1" t="s">
        <v>5</v>
      </c>
      <c r="D1445" s="1" t="s">
        <v>3313</v>
      </c>
      <c r="E1445" s="1" t="s">
        <v>3314</v>
      </c>
      <c r="F1445" s="1" t="s">
        <v>141</v>
      </c>
      <c r="G1445" s="1" t="s">
        <v>5352</v>
      </c>
    </row>
    <row r="1446" spans="1:7" x14ac:dyDescent="0.25">
      <c r="A1446" s="1">
        <v>3742</v>
      </c>
      <c r="B1446" s="1">
        <v>0</v>
      </c>
      <c r="C1446" s="1" t="s">
        <v>5</v>
      </c>
      <c r="D1446" s="1" t="s">
        <v>3315</v>
      </c>
      <c r="E1446" s="1" t="s">
        <v>3316</v>
      </c>
      <c r="F1446" s="1" t="s">
        <v>1225</v>
      </c>
      <c r="G1446" s="1" t="s">
        <v>5352</v>
      </c>
    </row>
    <row r="1447" spans="1:7" x14ac:dyDescent="0.25">
      <c r="A1447" s="1">
        <v>3743</v>
      </c>
      <c r="B1447" s="1">
        <v>0</v>
      </c>
      <c r="C1447" s="1" t="s">
        <v>5</v>
      </c>
      <c r="D1447" s="1" t="s">
        <v>3317</v>
      </c>
      <c r="E1447" s="1" t="s">
        <v>3318</v>
      </c>
      <c r="F1447" s="1" t="s">
        <v>516</v>
      </c>
      <c r="G1447" s="1" t="s">
        <v>5352</v>
      </c>
    </row>
    <row r="1448" spans="1:7" x14ac:dyDescent="0.25">
      <c r="A1448" s="1">
        <v>3744</v>
      </c>
      <c r="B1448" s="1">
        <v>0</v>
      </c>
      <c r="C1448" s="1" t="s">
        <v>5</v>
      </c>
      <c r="D1448" s="1" t="s">
        <v>3319</v>
      </c>
      <c r="E1448" s="1" t="s">
        <v>3320</v>
      </c>
      <c r="F1448" s="1" t="s">
        <v>35</v>
      </c>
      <c r="G1448" s="1" t="s">
        <v>5352</v>
      </c>
    </row>
    <row r="1449" spans="1:7" x14ac:dyDescent="0.25">
      <c r="A1449" s="1">
        <v>3745</v>
      </c>
      <c r="B1449" s="1">
        <v>0</v>
      </c>
      <c r="C1449" s="1" t="s">
        <v>5</v>
      </c>
      <c r="D1449" s="1" t="s">
        <v>3321</v>
      </c>
      <c r="E1449" s="1" t="s">
        <v>3322</v>
      </c>
      <c r="F1449" s="1" t="s">
        <v>3138</v>
      </c>
      <c r="G1449" s="1" t="s">
        <v>5352</v>
      </c>
    </row>
    <row r="1450" spans="1:7" x14ac:dyDescent="0.25">
      <c r="A1450" s="1">
        <v>3746</v>
      </c>
      <c r="B1450" s="1">
        <v>0</v>
      </c>
      <c r="C1450" s="1" t="s">
        <v>5</v>
      </c>
      <c r="D1450" s="1" t="s">
        <v>598</v>
      </c>
      <c r="E1450" s="1" t="s">
        <v>599</v>
      </c>
      <c r="F1450" s="1" t="s">
        <v>600</v>
      </c>
      <c r="G1450" s="1" t="s">
        <v>5352</v>
      </c>
    </row>
    <row r="1451" spans="1:7" x14ac:dyDescent="0.25">
      <c r="A1451" s="1">
        <v>3747</v>
      </c>
      <c r="B1451" s="1">
        <v>0</v>
      </c>
      <c r="C1451" s="1" t="s">
        <v>5</v>
      </c>
      <c r="D1451" s="1" t="s">
        <v>3323</v>
      </c>
      <c r="E1451" s="1" t="s">
        <v>3324</v>
      </c>
      <c r="F1451" s="1" t="s">
        <v>3325</v>
      </c>
      <c r="G1451" s="1" t="s">
        <v>5352</v>
      </c>
    </row>
    <row r="1452" spans="1:7" x14ac:dyDescent="0.25">
      <c r="A1452" s="1">
        <v>3748</v>
      </c>
      <c r="B1452" s="1">
        <v>0</v>
      </c>
      <c r="C1452" s="1" t="s">
        <v>5</v>
      </c>
      <c r="D1452" s="1" t="s">
        <v>3326</v>
      </c>
      <c r="E1452" s="1" t="s">
        <v>3327</v>
      </c>
      <c r="F1452" s="1" t="s">
        <v>2882</v>
      </c>
      <c r="G1452" s="1" t="s">
        <v>5352</v>
      </c>
    </row>
    <row r="1453" spans="1:7" x14ac:dyDescent="0.25">
      <c r="A1453" s="1">
        <v>3749</v>
      </c>
      <c r="B1453" s="1">
        <v>0</v>
      </c>
      <c r="C1453" s="1" t="s">
        <v>5</v>
      </c>
      <c r="D1453" s="1" t="s">
        <v>3328</v>
      </c>
      <c r="E1453" s="1" t="s">
        <v>3329</v>
      </c>
      <c r="F1453" s="1" t="s">
        <v>1388</v>
      </c>
      <c r="G1453" s="1" t="s">
        <v>5352</v>
      </c>
    </row>
    <row r="1454" spans="1:7" x14ac:dyDescent="0.25">
      <c r="A1454" s="1">
        <v>5730</v>
      </c>
      <c r="B1454" s="1">
        <v>0</v>
      </c>
      <c r="C1454" s="1" t="s">
        <v>5</v>
      </c>
      <c r="D1454" s="1" t="s">
        <v>3330</v>
      </c>
      <c r="E1454" s="1" t="s">
        <v>3331</v>
      </c>
      <c r="F1454" s="1" t="s">
        <v>3332</v>
      </c>
      <c r="G1454" s="1" t="s">
        <v>5352</v>
      </c>
    </row>
    <row r="1455" spans="1:7" x14ac:dyDescent="0.25">
      <c r="A1455" s="1">
        <v>5731</v>
      </c>
      <c r="B1455" s="1">
        <v>0</v>
      </c>
      <c r="C1455" s="1" t="s">
        <v>5</v>
      </c>
      <c r="D1455" s="1" t="s">
        <v>3333</v>
      </c>
      <c r="E1455" s="1" t="s">
        <v>3334</v>
      </c>
      <c r="F1455" s="1" t="s">
        <v>3335</v>
      </c>
      <c r="G1455" s="1" t="s">
        <v>5352</v>
      </c>
    </row>
    <row r="1456" spans="1:7" x14ac:dyDescent="0.25">
      <c r="A1456" s="1">
        <v>5732</v>
      </c>
      <c r="B1456" s="1">
        <v>0</v>
      </c>
      <c r="C1456" s="1" t="s">
        <v>5</v>
      </c>
      <c r="D1456" s="1" t="s">
        <v>3336</v>
      </c>
      <c r="E1456" s="1" t="s">
        <v>3337</v>
      </c>
      <c r="F1456" s="1" t="s">
        <v>116</v>
      </c>
      <c r="G1456" s="1" t="s">
        <v>5352</v>
      </c>
    </row>
    <row r="1457" spans="1:7" x14ac:dyDescent="0.25">
      <c r="A1457" s="1">
        <v>5733</v>
      </c>
      <c r="B1457" s="1">
        <v>0</v>
      </c>
      <c r="C1457" s="1" t="s">
        <v>5</v>
      </c>
      <c r="D1457" s="1" t="s">
        <v>3338</v>
      </c>
      <c r="E1457" s="1" t="s">
        <v>3339</v>
      </c>
      <c r="F1457" s="1" t="s">
        <v>1083</v>
      </c>
      <c r="G1457" s="1" t="s">
        <v>5352</v>
      </c>
    </row>
    <row r="1458" spans="1:7" x14ac:dyDescent="0.25">
      <c r="A1458" s="1">
        <v>5734</v>
      </c>
      <c r="B1458" s="1">
        <v>0</v>
      </c>
      <c r="C1458" s="1" t="s">
        <v>5</v>
      </c>
      <c r="D1458" s="1" t="s">
        <v>3340</v>
      </c>
      <c r="E1458" s="1" t="s">
        <v>3341</v>
      </c>
      <c r="F1458" s="1" t="s">
        <v>230</v>
      </c>
      <c r="G1458" s="1" t="s">
        <v>5352</v>
      </c>
    </row>
    <row r="1459" spans="1:7" x14ac:dyDescent="0.25">
      <c r="A1459" s="1">
        <v>5735</v>
      </c>
      <c r="B1459" s="1">
        <v>0</v>
      </c>
      <c r="C1459" s="1" t="s">
        <v>5</v>
      </c>
      <c r="D1459" s="1" t="s">
        <v>3342</v>
      </c>
      <c r="E1459" s="1" t="s">
        <v>3343</v>
      </c>
      <c r="F1459" s="1" t="s">
        <v>1195</v>
      </c>
      <c r="G1459" s="1" t="s">
        <v>5352</v>
      </c>
    </row>
    <row r="1460" spans="1:7" x14ac:dyDescent="0.25">
      <c r="A1460" s="1">
        <v>5736</v>
      </c>
      <c r="B1460" s="1">
        <v>0</v>
      </c>
      <c r="C1460" s="1" t="s">
        <v>5</v>
      </c>
      <c r="D1460" s="1" t="s">
        <v>3467</v>
      </c>
      <c r="E1460" s="1" t="s">
        <v>3468</v>
      </c>
      <c r="F1460" s="1" t="s">
        <v>2409</v>
      </c>
      <c r="G1460" s="1" t="s">
        <v>5352</v>
      </c>
    </row>
    <row r="1461" spans="1:7" x14ac:dyDescent="0.25">
      <c r="A1461" s="1">
        <v>5737</v>
      </c>
      <c r="B1461" s="1">
        <v>0</v>
      </c>
      <c r="C1461" s="1" t="s">
        <v>5</v>
      </c>
      <c r="D1461" s="1" t="s">
        <v>3344</v>
      </c>
      <c r="E1461" s="1" t="s">
        <v>3345</v>
      </c>
      <c r="F1461" s="1" t="s">
        <v>3346</v>
      </c>
      <c r="G1461" s="1" t="s">
        <v>5352</v>
      </c>
    </row>
    <row r="1462" spans="1:7" x14ac:dyDescent="0.25">
      <c r="A1462" s="1">
        <v>5738</v>
      </c>
      <c r="B1462" s="1">
        <v>0</v>
      </c>
      <c r="C1462" s="1" t="s">
        <v>5</v>
      </c>
      <c r="D1462" s="1" t="s">
        <v>3347</v>
      </c>
      <c r="E1462" s="1" t="s">
        <v>3348</v>
      </c>
      <c r="F1462" s="1" t="s">
        <v>3349</v>
      </c>
      <c r="G1462" s="1" t="s">
        <v>5352</v>
      </c>
    </row>
    <row r="1463" spans="1:7" x14ac:dyDescent="0.25">
      <c r="A1463" s="1">
        <v>5739</v>
      </c>
      <c r="B1463" s="1">
        <v>0</v>
      </c>
      <c r="C1463" s="1" t="s">
        <v>5</v>
      </c>
      <c r="D1463" s="1" t="s">
        <v>3350</v>
      </c>
      <c r="E1463" s="1" t="s">
        <v>3351</v>
      </c>
      <c r="F1463" s="1" t="s">
        <v>3352</v>
      </c>
      <c r="G1463" s="1" t="s">
        <v>5352</v>
      </c>
    </row>
    <row r="1464" spans="1:7" x14ac:dyDescent="0.25">
      <c r="A1464" s="1">
        <v>5740</v>
      </c>
      <c r="B1464" s="1">
        <v>0</v>
      </c>
      <c r="C1464" s="1" t="s">
        <v>5</v>
      </c>
      <c r="D1464" s="1" t="s">
        <v>3353</v>
      </c>
      <c r="E1464" s="1" t="s">
        <v>3354</v>
      </c>
      <c r="F1464" s="1" t="s">
        <v>3355</v>
      </c>
      <c r="G1464" s="1" t="s">
        <v>5352</v>
      </c>
    </row>
    <row r="1465" spans="1:7" x14ac:dyDescent="0.25">
      <c r="A1465" s="1">
        <v>5741</v>
      </c>
      <c r="B1465" s="1">
        <v>0</v>
      </c>
      <c r="C1465" s="1" t="s">
        <v>5</v>
      </c>
      <c r="D1465" s="1" t="s">
        <v>3358</v>
      </c>
      <c r="E1465" s="1" t="s">
        <v>3359</v>
      </c>
      <c r="F1465" s="1" t="s">
        <v>740</v>
      </c>
      <c r="G1465" s="1" t="s">
        <v>5352</v>
      </c>
    </row>
    <row r="1466" spans="1:7" x14ac:dyDescent="0.25">
      <c r="A1466" s="1">
        <v>5742</v>
      </c>
      <c r="B1466" s="1">
        <v>0</v>
      </c>
      <c r="C1466" s="1" t="s">
        <v>5</v>
      </c>
      <c r="D1466" s="1" t="s">
        <v>3360</v>
      </c>
      <c r="E1466" s="1" t="s">
        <v>3361</v>
      </c>
      <c r="F1466" s="1" t="s">
        <v>836</v>
      </c>
      <c r="G1466" s="1" t="s">
        <v>5352</v>
      </c>
    </row>
    <row r="1467" spans="1:7" x14ac:dyDescent="0.25">
      <c r="A1467" s="1">
        <v>2389</v>
      </c>
      <c r="B1467" s="1">
        <v>1.37</v>
      </c>
      <c r="C1467" s="1" t="s">
        <v>5</v>
      </c>
      <c r="D1467" s="1" t="s">
        <v>3362</v>
      </c>
      <c r="E1467" s="1" t="s">
        <v>3363</v>
      </c>
      <c r="F1467" s="1" t="s">
        <v>3364</v>
      </c>
      <c r="G1467" s="1" t="s">
        <v>5352</v>
      </c>
    </row>
    <row r="1468" spans="1:7" x14ac:dyDescent="0.25">
      <c r="A1468" s="1">
        <v>2387</v>
      </c>
      <c r="B1468" s="1">
        <v>1.64</v>
      </c>
      <c r="C1468" s="1" t="s">
        <v>5</v>
      </c>
      <c r="D1468" s="1" t="s">
        <v>3367</v>
      </c>
      <c r="E1468" s="1" t="s">
        <v>3368</v>
      </c>
      <c r="F1468" s="1" t="s">
        <v>189</v>
      </c>
      <c r="G1468" s="1" t="s">
        <v>5352</v>
      </c>
    </row>
    <row r="1469" spans="1:7" x14ac:dyDescent="0.25">
      <c r="A1469" s="1">
        <v>2385</v>
      </c>
      <c r="B1469" s="1">
        <v>1.74</v>
      </c>
      <c r="C1469" s="1" t="s">
        <v>5</v>
      </c>
      <c r="D1469" s="1" t="s">
        <v>3371</v>
      </c>
      <c r="E1469" s="1" t="s">
        <v>3372</v>
      </c>
      <c r="F1469" s="1" t="s">
        <v>784</v>
      </c>
      <c r="G1469" s="1" t="s">
        <v>5352</v>
      </c>
    </row>
    <row r="1470" spans="1:7" x14ac:dyDescent="0.25">
      <c r="A1470" s="1">
        <v>2384</v>
      </c>
      <c r="B1470" s="1">
        <v>1.84</v>
      </c>
      <c r="C1470" s="1" t="s">
        <v>5</v>
      </c>
      <c r="D1470" s="1" t="s">
        <v>3369</v>
      </c>
      <c r="E1470" s="1" t="s">
        <v>3370</v>
      </c>
      <c r="F1470" s="1" t="s">
        <v>105</v>
      </c>
      <c r="G1470" s="1" t="s">
        <v>5352</v>
      </c>
    </row>
    <row r="1471" spans="1:7" x14ac:dyDescent="0.25">
      <c r="A1471" s="1">
        <v>2383</v>
      </c>
      <c r="B1471" s="1">
        <v>2.0699999999999998</v>
      </c>
      <c r="C1471" s="1" t="s">
        <v>5</v>
      </c>
      <c r="D1471" s="1" t="s">
        <v>3376</v>
      </c>
      <c r="E1471" s="1" t="s">
        <v>3377</v>
      </c>
      <c r="F1471" s="1" t="s">
        <v>649</v>
      </c>
      <c r="G1471" s="1" t="s">
        <v>5352</v>
      </c>
    </row>
    <row r="1472" spans="1:7" x14ac:dyDescent="0.25">
      <c r="A1472" s="1">
        <v>2381</v>
      </c>
      <c r="B1472" s="1">
        <v>2.4700000000000002</v>
      </c>
      <c r="C1472" s="1" t="s">
        <v>5</v>
      </c>
      <c r="D1472" s="1" t="s">
        <v>3373</v>
      </c>
      <c r="E1472" s="1" t="s">
        <v>3374</v>
      </c>
      <c r="F1472" s="1" t="s">
        <v>3375</v>
      </c>
      <c r="G1472" s="1" t="s">
        <v>5352</v>
      </c>
    </row>
    <row r="1473" spans="1:7" x14ac:dyDescent="0.25">
      <c r="A1473" s="1">
        <v>2380</v>
      </c>
      <c r="B1473" s="1">
        <v>2.7</v>
      </c>
      <c r="C1473" s="1" t="s">
        <v>5</v>
      </c>
      <c r="D1473" s="1" t="s">
        <v>3378</v>
      </c>
      <c r="E1473" s="1" t="s">
        <v>3379</v>
      </c>
      <c r="F1473" s="1" t="s">
        <v>46</v>
      </c>
      <c r="G1473" s="1" t="s">
        <v>5352</v>
      </c>
    </row>
    <row r="1474" spans="1:7" x14ac:dyDescent="0.25">
      <c r="A1474" s="1">
        <v>2377</v>
      </c>
      <c r="B1474" s="1">
        <v>3.71</v>
      </c>
      <c r="C1474" s="1" t="s">
        <v>5</v>
      </c>
      <c r="D1474" s="1" t="s">
        <v>3380</v>
      </c>
      <c r="E1474" s="1" t="s">
        <v>3381</v>
      </c>
      <c r="F1474" s="1" t="s">
        <v>2007</v>
      </c>
      <c r="G1474" s="1" t="s">
        <v>5352</v>
      </c>
    </row>
    <row r="1475" spans="1:7" x14ac:dyDescent="0.25">
      <c r="A1475" s="1">
        <v>2375</v>
      </c>
      <c r="B1475" s="1">
        <v>3.88</v>
      </c>
      <c r="C1475" s="1" t="s">
        <v>5</v>
      </c>
      <c r="D1475" s="1" t="s">
        <v>3382</v>
      </c>
      <c r="E1475" s="1" t="s">
        <v>3383</v>
      </c>
      <c r="F1475" s="1" t="s">
        <v>3384</v>
      </c>
      <c r="G1475" s="1" t="s">
        <v>5352</v>
      </c>
    </row>
    <row r="1476" spans="1:7" x14ac:dyDescent="0.25">
      <c r="A1476" s="1">
        <v>2372</v>
      </c>
      <c r="B1476" s="1">
        <v>4.0599999999999996</v>
      </c>
      <c r="C1476" s="1" t="s">
        <v>5</v>
      </c>
      <c r="D1476" s="1" t="s">
        <v>3389</v>
      </c>
      <c r="E1476" s="1" t="s">
        <v>3390</v>
      </c>
      <c r="F1476" s="1" t="s">
        <v>29</v>
      </c>
      <c r="G1476" s="1" t="s">
        <v>5352</v>
      </c>
    </row>
    <row r="1477" spans="1:7" x14ac:dyDescent="0.25">
      <c r="A1477" s="1">
        <v>2371</v>
      </c>
      <c r="B1477" s="1">
        <v>4.12</v>
      </c>
      <c r="C1477" s="1" t="s">
        <v>5</v>
      </c>
      <c r="D1477" s="1" t="s">
        <v>3385</v>
      </c>
      <c r="E1477" s="1" t="s">
        <v>3386</v>
      </c>
      <c r="F1477" s="1" t="s">
        <v>46</v>
      </c>
      <c r="G1477" s="1" t="s">
        <v>5352</v>
      </c>
    </row>
    <row r="1478" spans="1:7" x14ac:dyDescent="0.25">
      <c r="A1478" s="1">
        <v>2369</v>
      </c>
      <c r="B1478" s="1">
        <v>4.34</v>
      </c>
      <c r="C1478" s="1" t="s">
        <v>5</v>
      </c>
      <c r="D1478" s="1" t="s">
        <v>3387</v>
      </c>
      <c r="E1478" s="1" t="s">
        <v>3388</v>
      </c>
      <c r="F1478" s="1" t="s">
        <v>105</v>
      </c>
      <c r="G1478" s="1" t="s">
        <v>5352</v>
      </c>
    </row>
    <row r="1479" spans="1:7" x14ac:dyDescent="0.25">
      <c r="A1479" s="1">
        <v>2368</v>
      </c>
      <c r="B1479" s="1">
        <v>4.43</v>
      </c>
      <c r="C1479" s="1" t="s">
        <v>5</v>
      </c>
      <c r="D1479" s="1" t="s">
        <v>3391</v>
      </c>
      <c r="E1479" s="1" t="s">
        <v>3392</v>
      </c>
      <c r="F1479" s="1" t="s">
        <v>1083</v>
      </c>
      <c r="G1479" s="1" t="s">
        <v>5352</v>
      </c>
    </row>
    <row r="1480" spans="1:7" x14ac:dyDescent="0.25">
      <c r="A1480" s="1">
        <v>2367</v>
      </c>
      <c r="B1480" s="1">
        <v>4.8600000000000003</v>
      </c>
      <c r="C1480" s="1" t="s">
        <v>5</v>
      </c>
      <c r="D1480" s="1" t="s">
        <v>3395</v>
      </c>
      <c r="E1480" s="1" t="s">
        <v>3396</v>
      </c>
      <c r="F1480" s="1" t="s">
        <v>67</v>
      </c>
      <c r="G1480" s="1" t="s">
        <v>5352</v>
      </c>
    </row>
    <row r="1481" spans="1:7" x14ac:dyDescent="0.25">
      <c r="A1481" s="1">
        <v>2366</v>
      </c>
      <c r="B1481" s="1">
        <v>4.91</v>
      </c>
      <c r="C1481" s="1" t="s">
        <v>5</v>
      </c>
      <c r="D1481" s="1" t="s">
        <v>3397</v>
      </c>
      <c r="E1481" s="1" t="s">
        <v>3398</v>
      </c>
      <c r="F1481" s="1" t="s">
        <v>1096</v>
      </c>
      <c r="G1481" s="1" t="s">
        <v>5352</v>
      </c>
    </row>
    <row r="1482" spans="1:7" x14ac:dyDescent="0.25">
      <c r="A1482" s="1">
        <v>2365</v>
      </c>
      <c r="B1482" s="1">
        <v>4.9400000000000004</v>
      </c>
      <c r="C1482" s="1" t="s">
        <v>5</v>
      </c>
      <c r="D1482" s="1" t="s">
        <v>3399</v>
      </c>
      <c r="E1482" s="1" t="s">
        <v>3400</v>
      </c>
      <c r="F1482" s="1" t="s">
        <v>52</v>
      </c>
      <c r="G1482" s="1" t="s">
        <v>5352</v>
      </c>
    </row>
    <row r="1483" spans="1:7" x14ac:dyDescent="0.25">
      <c r="A1483" s="1">
        <v>2364</v>
      </c>
      <c r="B1483" s="1">
        <v>5.04</v>
      </c>
      <c r="C1483" s="1" t="s">
        <v>5</v>
      </c>
      <c r="D1483" s="1" t="s">
        <v>3393</v>
      </c>
      <c r="E1483" s="1" t="s">
        <v>3394</v>
      </c>
      <c r="F1483" s="1" t="s">
        <v>156</v>
      </c>
      <c r="G1483" s="1" t="s">
        <v>5352</v>
      </c>
    </row>
    <row r="1484" spans="1:7" x14ac:dyDescent="0.25">
      <c r="A1484" s="1">
        <v>2362</v>
      </c>
      <c r="B1484" s="1">
        <v>5.33</v>
      </c>
      <c r="C1484" s="1" t="s">
        <v>5</v>
      </c>
      <c r="D1484" s="1" t="s">
        <v>3403</v>
      </c>
      <c r="E1484" s="1" t="s">
        <v>3404</v>
      </c>
      <c r="F1484" s="1" t="s">
        <v>3405</v>
      </c>
      <c r="G1484" s="1" t="s">
        <v>5352</v>
      </c>
    </row>
    <row r="1485" spans="1:7" x14ac:dyDescent="0.25">
      <c r="A1485" s="1">
        <v>2361</v>
      </c>
      <c r="B1485" s="1">
        <v>5.74</v>
      </c>
      <c r="C1485" s="1" t="s">
        <v>5</v>
      </c>
      <c r="D1485" s="1" t="s">
        <v>3401</v>
      </c>
      <c r="E1485" s="1" t="s">
        <v>3402</v>
      </c>
      <c r="F1485" s="1" t="s">
        <v>119</v>
      </c>
      <c r="G1485" s="1" t="s">
        <v>5352</v>
      </c>
    </row>
    <row r="1486" spans="1:7" x14ac:dyDescent="0.25">
      <c r="A1486" s="1">
        <v>2360</v>
      </c>
      <c r="B1486" s="1">
        <v>5.75</v>
      </c>
      <c r="C1486" s="1" t="s">
        <v>5</v>
      </c>
      <c r="D1486" s="1" t="s">
        <v>3409</v>
      </c>
      <c r="E1486" s="1" t="s">
        <v>3410</v>
      </c>
      <c r="F1486" s="1" t="s">
        <v>608</v>
      </c>
      <c r="G1486" s="1" t="s">
        <v>5352</v>
      </c>
    </row>
    <row r="1487" spans="1:7" x14ac:dyDescent="0.25">
      <c r="A1487" s="1">
        <v>2359</v>
      </c>
      <c r="B1487" s="1">
        <v>5.82</v>
      </c>
      <c r="C1487" s="1" t="s">
        <v>5</v>
      </c>
      <c r="D1487" s="1" t="s">
        <v>3411</v>
      </c>
      <c r="E1487" s="1" t="s">
        <v>3412</v>
      </c>
      <c r="F1487" s="1" t="s">
        <v>1419</v>
      </c>
      <c r="G1487" s="1" t="s">
        <v>5352</v>
      </c>
    </row>
    <row r="1488" spans="1:7" x14ac:dyDescent="0.25">
      <c r="A1488" s="1">
        <v>2358</v>
      </c>
      <c r="B1488" s="1">
        <v>5.97</v>
      </c>
      <c r="C1488" s="1" t="s">
        <v>5</v>
      </c>
      <c r="D1488" s="1" t="s">
        <v>3406</v>
      </c>
      <c r="E1488" s="1" t="s">
        <v>3407</v>
      </c>
      <c r="F1488" s="1" t="s">
        <v>3408</v>
      </c>
      <c r="G1488" s="1" t="s">
        <v>5352</v>
      </c>
    </row>
    <row r="1489" spans="1:7" x14ac:dyDescent="0.25">
      <c r="A1489" s="1">
        <v>2355</v>
      </c>
      <c r="B1489" s="1">
        <v>6.35</v>
      </c>
      <c r="C1489" s="1" t="s">
        <v>5</v>
      </c>
      <c r="D1489" s="1" t="s">
        <v>3417</v>
      </c>
      <c r="E1489" s="1" t="s">
        <v>3418</v>
      </c>
      <c r="F1489" s="1" t="s">
        <v>498</v>
      </c>
      <c r="G1489" s="1" t="s">
        <v>5352</v>
      </c>
    </row>
    <row r="1490" spans="1:7" x14ac:dyDescent="0.25">
      <c r="A1490" s="1">
        <v>2353</v>
      </c>
      <c r="B1490" s="1">
        <v>6.45</v>
      </c>
      <c r="C1490" s="1" t="s">
        <v>5</v>
      </c>
      <c r="D1490" s="1" t="s">
        <v>3415</v>
      </c>
      <c r="E1490" s="1" t="s">
        <v>3416</v>
      </c>
      <c r="F1490" s="1" t="s">
        <v>1760</v>
      </c>
      <c r="G1490" s="1" t="s">
        <v>5352</v>
      </c>
    </row>
    <row r="1491" spans="1:7" x14ac:dyDescent="0.25">
      <c r="A1491" s="1">
        <v>2352</v>
      </c>
      <c r="B1491" s="1">
        <v>6.8</v>
      </c>
      <c r="C1491" s="1" t="s">
        <v>5</v>
      </c>
      <c r="D1491" s="1" t="s">
        <v>3422</v>
      </c>
      <c r="E1491" s="1" t="s">
        <v>3423</v>
      </c>
      <c r="F1491" s="1" t="s">
        <v>141</v>
      </c>
      <c r="G1491" s="1" t="s">
        <v>5352</v>
      </c>
    </row>
    <row r="1492" spans="1:7" x14ac:dyDescent="0.25">
      <c r="A1492" s="1">
        <v>2350</v>
      </c>
      <c r="B1492" s="1">
        <v>7.04</v>
      </c>
      <c r="C1492" s="1" t="s">
        <v>5</v>
      </c>
      <c r="D1492" s="1" t="s">
        <v>3426</v>
      </c>
      <c r="E1492" s="1" t="s">
        <v>3427</v>
      </c>
      <c r="F1492" s="1" t="s">
        <v>586</v>
      </c>
      <c r="G1492" s="1" t="s">
        <v>5352</v>
      </c>
    </row>
    <row r="1493" spans="1:7" x14ac:dyDescent="0.25">
      <c r="A1493" s="1">
        <v>2349</v>
      </c>
      <c r="B1493" s="1">
        <v>7.27</v>
      </c>
      <c r="C1493" s="1" t="s">
        <v>5</v>
      </c>
      <c r="D1493" s="1" t="s">
        <v>3424</v>
      </c>
      <c r="E1493" s="1" t="s">
        <v>3425</v>
      </c>
      <c r="F1493" s="1" t="s">
        <v>886</v>
      </c>
      <c r="G1493" s="1" t="s">
        <v>5352</v>
      </c>
    </row>
    <row r="1494" spans="1:7" x14ac:dyDescent="0.25">
      <c r="A1494" s="1">
        <v>2346</v>
      </c>
      <c r="B1494" s="1">
        <v>7.82</v>
      </c>
      <c r="C1494" s="1" t="s">
        <v>5</v>
      </c>
      <c r="D1494" s="1" t="s">
        <v>3430</v>
      </c>
      <c r="E1494" s="1" t="s">
        <v>3431</v>
      </c>
      <c r="F1494" s="1" t="s">
        <v>29</v>
      </c>
      <c r="G1494" s="1" t="s">
        <v>5352</v>
      </c>
    </row>
    <row r="1495" spans="1:7" x14ac:dyDescent="0.25">
      <c r="A1495" s="1">
        <v>2345</v>
      </c>
      <c r="B1495" s="1">
        <v>7.88</v>
      </c>
      <c r="C1495" s="1" t="s">
        <v>5</v>
      </c>
      <c r="D1495" s="1" t="s">
        <v>3428</v>
      </c>
      <c r="E1495" s="1" t="s">
        <v>3429</v>
      </c>
      <c r="F1495" s="1" t="s">
        <v>144</v>
      </c>
      <c r="G1495" s="1" t="s">
        <v>5352</v>
      </c>
    </row>
    <row r="1496" spans="1:7" x14ac:dyDescent="0.25">
      <c r="A1496" s="1">
        <v>2344</v>
      </c>
      <c r="B1496" s="1">
        <v>7.94</v>
      </c>
      <c r="C1496" s="1" t="s">
        <v>5</v>
      </c>
      <c r="D1496" s="1" t="s">
        <v>3434</v>
      </c>
      <c r="E1496" s="1" t="s">
        <v>3435</v>
      </c>
      <c r="F1496" s="1" t="s">
        <v>2697</v>
      </c>
      <c r="G1496" s="1" t="s">
        <v>5352</v>
      </c>
    </row>
    <row r="1497" spans="1:7" x14ac:dyDescent="0.25">
      <c r="A1497" s="1">
        <v>2343</v>
      </c>
      <c r="B1497" s="1">
        <v>7.97</v>
      </c>
      <c r="C1497" s="1" t="s">
        <v>5</v>
      </c>
      <c r="D1497" s="1" t="s">
        <v>3443</v>
      </c>
      <c r="E1497" s="1" t="s">
        <v>3444</v>
      </c>
      <c r="F1497" s="1" t="s">
        <v>189</v>
      </c>
      <c r="G1497" s="1" t="s">
        <v>5352</v>
      </c>
    </row>
    <row r="1498" spans="1:7" x14ac:dyDescent="0.25">
      <c r="A1498" s="1">
        <v>2342</v>
      </c>
      <c r="B1498" s="1">
        <v>8</v>
      </c>
      <c r="C1498" s="1" t="s">
        <v>5</v>
      </c>
      <c r="D1498" s="1" t="s">
        <v>3436</v>
      </c>
      <c r="E1498" s="1" t="s">
        <v>3437</v>
      </c>
      <c r="F1498" s="1" t="s">
        <v>3438</v>
      </c>
      <c r="G1498" s="1" t="s">
        <v>5352</v>
      </c>
    </row>
    <row r="1499" spans="1:7" x14ac:dyDescent="0.25">
      <c r="A1499" s="1">
        <v>2341</v>
      </c>
      <c r="B1499" s="1">
        <v>8.18</v>
      </c>
      <c r="C1499" s="1" t="s">
        <v>5</v>
      </c>
      <c r="D1499" s="1" t="s">
        <v>3432</v>
      </c>
      <c r="E1499" s="1" t="s">
        <v>3433</v>
      </c>
      <c r="F1499" s="1" t="s">
        <v>728</v>
      </c>
      <c r="G1499" s="1" t="s">
        <v>5352</v>
      </c>
    </row>
    <row r="1500" spans="1:7" x14ac:dyDescent="0.25">
      <c r="A1500" s="1">
        <v>2340</v>
      </c>
      <c r="B1500" s="1">
        <v>8.19</v>
      </c>
      <c r="C1500" s="1" t="s">
        <v>5</v>
      </c>
      <c r="D1500" s="1" t="s">
        <v>3439</v>
      </c>
      <c r="E1500" s="1" t="s">
        <v>3440</v>
      </c>
      <c r="F1500" s="1" t="s">
        <v>189</v>
      </c>
      <c r="G1500" s="1" t="s">
        <v>5352</v>
      </c>
    </row>
    <row r="1501" spans="1:7" x14ac:dyDescent="0.25">
      <c r="A1501" s="1">
        <v>2339</v>
      </c>
      <c r="B1501" s="1">
        <v>8.24</v>
      </c>
      <c r="C1501" s="1" t="s">
        <v>5</v>
      </c>
      <c r="D1501" s="1" t="s">
        <v>3445</v>
      </c>
      <c r="E1501" s="1" t="s">
        <v>3446</v>
      </c>
      <c r="F1501" s="1" t="s">
        <v>3024</v>
      </c>
      <c r="G1501" s="1" t="s">
        <v>5352</v>
      </c>
    </row>
    <row r="1502" spans="1:7" x14ac:dyDescent="0.25">
      <c r="A1502" s="1">
        <v>2337</v>
      </c>
      <c r="B1502" s="1">
        <v>8.35</v>
      </c>
      <c r="C1502" s="1" t="s">
        <v>5</v>
      </c>
      <c r="D1502" s="1" t="s">
        <v>3441</v>
      </c>
      <c r="E1502" s="1" t="s">
        <v>3442</v>
      </c>
      <c r="F1502" s="1" t="s">
        <v>1501</v>
      </c>
      <c r="G1502" s="1" t="s">
        <v>5352</v>
      </c>
    </row>
    <row r="1503" spans="1:7" x14ac:dyDescent="0.25">
      <c r="A1503" s="1">
        <v>2336</v>
      </c>
      <c r="B1503" s="1">
        <v>8.42</v>
      </c>
      <c r="C1503" s="1" t="s">
        <v>5</v>
      </c>
      <c r="D1503" s="1" t="s">
        <v>3447</v>
      </c>
      <c r="E1503" s="1" t="s">
        <v>3448</v>
      </c>
      <c r="F1503" s="1" t="s">
        <v>46</v>
      </c>
      <c r="G1503" s="1" t="s">
        <v>5352</v>
      </c>
    </row>
    <row r="1504" spans="1:7" x14ac:dyDescent="0.25">
      <c r="A1504" s="1">
        <v>2335</v>
      </c>
      <c r="B1504" s="1">
        <v>8.52</v>
      </c>
      <c r="C1504" s="1" t="s">
        <v>5</v>
      </c>
      <c r="D1504" s="1" t="s">
        <v>3449</v>
      </c>
      <c r="E1504" s="1" t="s">
        <v>3450</v>
      </c>
      <c r="F1504" s="1" t="s">
        <v>711</v>
      </c>
      <c r="G1504" s="1" t="s">
        <v>5352</v>
      </c>
    </row>
    <row r="1505" spans="1:7" x14ac:dyDescent="0.25">
      <c r="A1505" s="1">
        <v>2333</v>
      </c>
      <c r="B1505" s="1">
        <v>8.94</v>
      </c>
      <c r="C1505" s="1" t="s">
        <v>5</v>
      </c>
      <c r="D1505" s="1" t="s">
        <v>3453</v>
      </c>
      <c r="E1505" s="1" t="s">
        <v>3454</v>
      </c>
      <c r="F1505" s="1" t="s">
        <v>1661</v>
      </c>
      <c r="G1505" s="1" t="s">
        <v>5352</v>
      </c>
    </row>
    <row r="1506" spans="1:7" x14ac:dyDescent="0.25">
      <c r="A1506" s="1">
        <v>2331</v>
      </c>
      <c r="B1506" s="1">
        <v>9.0500000000000007</v>
      </c>
      <c r="C1506" s="1" t="s">
        <v>5</v>
      </c>
      <c r="D1506" s="1" t="s">
        <v>3455</v>
      </c>
      <c r="E1506" s="1" t="s">
        <v>3456</v>
      </c>
      <c r="F1506" s="1" t="s">
        <v>144</v>
      </c>
      <c r="G1506" s="1" t="s">
        <v>5352</v>
      </c>
    </row>
    <row r="1507" spans="1:7" x14ac:dyDescent="0.25">
      <c r="A1507" s="1">
        <v>2330</v>
      </c>
      <c r="B1507" s="1">
        <v>9.2200000000000006</v>
      </c>
      <c r="C1507" s="1" t="s">
        <v>5</v>
      </c>
      <c r="D1507" s="1" t="s">
        <v>3459</v>
      </c>
      <c r="E1507" s="1" t="s">
        <v>3460</v>
      </c>
      <c r="F1507" s="1" t="s">
        <v>492</v>
      </c>
      <c r="G1507" s="1" t="s">
        <v>5352</v>
      </c>
    </row>
    <row r="1508" spans="1:7" x14ac:dyDescent="0.25">
      <c r="A1508" s="1">
        <v>2328</v>
      </c>
      <c r="B1508" s="1">
        <v>9.2899999999999991</v>
      </c>
      <c r="C1508" s="1" t="s">
        <v>5</v>
      </c>
      <c r="D1508" s="1" t="s">
        <v>3465</v>
      </c>
      <c r="E1508" s="1" t="s">
        <v>3466</v>
      </c>
      <c r="F1508" s="1" t="s">
        <v>144</v>
      </c>
      <c r="G1508" s="1" t="s">
        <v>5352</v>
      </c>
    </row>
    <row r="1509" spans="1:7" x14ac:dyDescent="0.25">
      <c r="A1509" s="1">
        <v>2327</v>
      </c>
      <c r="B1509" s="1">
        <v>9.42</v>
      </c>
      <c r="C1509" s="1" t="s">
        <v>5</v>
      </c>
      <c r="D1509" s="1" t="s">
        <v>3471</v>
      </c>
      <c r="E1509" s="1" t="s">
        <v>3472</v>
      </c>
      <c r="F1509" s="1" t="s">
        <v>245</v>
      </c>
      <c r="G1509" s="1" t="s">
        <v>5352</v>
      </c>
    </row>
    <row r="1510" spans="1:7" x14ac:dyDescent="0.25">
      <c r="A1510" s="1">
        <v>2325</v>
      </c>
      <c r="B1510" s="1">
        <v>9.43</v>
      </c>
      <c r="C1510" s="1" t="s">
        <v>5</v>
      </c>
      <c r="D1510" s="1" t="s">
        <v>3461</v>
      </c>
      <c r="E1510" s="1" t="s">
        <v>1283</v>
      </c>
      <c r="F1510" s="1" t="s">
        <v>3462</v>
      </c>
      <c r="G1510" s="1" t="s">
        <v>5352</v>
      </c>
    </row>
    <row r="1511" spans="1:7" x14ac:dyDescent="0.25">
      <c r="A1511" s="1">
        <v>2326</v>
      </c>
      <c r="B1511" s="1">
        <v>9.43</v>
      </c>
      <c r="C1511" s="1" t="s">
        <v>5</v>
      </c>
      <c r="D1511" s="1" t="s">
        <v>3457</v>
      </c>
      <c r="E1511" s="1" t="s">
        <v>3458</v>
      </c>
      <c r="F1511" s="1" t="s">
        <v>733</v>
      </c>
      <c r="G1511" s="1" t="s">
        <v>5352</v>
      </c>
    </row>
    <row r="1512" spans="1:7" x14ac:dyDescent="0.25">
      <c r="A1512" s="1">
        <v>2324</v>
      </c>
      <c r="B1512" s="1">
        <v>9.75</v>
      </c>
      <c r="C1512" s="1" t="s">
        <v>5</v>
      </c>
      <c r="D1512" s="1" t="s">
        <v>3480</v>
      </c>
      <c r="E1512" s="1" t="s">
        <v>3481</v>
      </c>
      <c r="F1512" s="1" t="s">
        <v>323</v>
      </c>
      <c r="G1512" s="1" t="s">
        <v>5352</v>
      </c>
    </row>
    <row r="1513" spans="1:7" x14ac:dyDescent="0.25">
      <c r="A1513" s="1">
        <v>2321</v>
      </c>
      <c r="B1513" s="1">
        <v>9.83</v>
      </c>
      <c r="C1513" s="1" t="s">
        <v>5</v>
      </c>
      <c r="D1513" s="1" t="s">
        <v>3475</v>
      </c>
      <c r="E1513" s="1" t="s">
        <v>3476</v>
      </c>
      <c r="F1513" s="1" t="s">
        <v>2779</v>
      </c>
      <c r="G1513" s="1" t="s">
        <v>5352</v>
      </c>
    </row>
    <row r="1514" spans="1:7" x14ac:dyDescent="0.25">
      <c r="A1514" s="1">
        <v>2322</v>
      </c>
      <c r="B1514" s="1">
        <v>9.83</v>
      </c>
      <c r="C1514" s="1" t="s">
        <v>5</v>
      </c>
      <c r="D1514" s="1" t="s">
        <v>3489</v>
      </c>
      <c r="E1514" s="1" t="s">
        <v>3490</v>
      </c>
      <c r="F1514" s="1" t="s">
        <v>558</v>
      </c>
      <c r="G1514" s="1" t="s">
        <v>5352</v>
      </c>
    </row>
    <row r="1515" spans="1:7" x14ac:dyDescent="0.25">
      <c r="A1515" s="1">
        <v>2319</v>
      </c>
      <c r="B1515" s="1">
        <v>9.9600000000000009</v>
      </c>
      <c r="C1515" s="1" t="s">
        <v>5</v>
      </c>
      <c r="D1515" s="1" t="s">
        <v>3482</v>
      </c>
      <c r="E1515" s="1" t="s">
        <v>3483</v>
      </c>
      <c r="F1515" s="1" t="s">
        <v>3484</v>
      </c>
      <c r="G1515" s="1" t="s">
        <v>5352</v>
      </c>
    </row>
    <row r="1516" spans="1:7" x14ac:dyDescent="0.25">
      <c r="A1516" s="1">
        <v>2318</v>
      </c>
      <c r="B1516" s="1">
        <v>9.9700000000000006</v>
      </c>
      <c r="C1516" s="1" t="s">
        <v>5</v>
      </c>
      <c r="D1516" s="1" t="s">
        <v>3485</v>
      </c>
      <c r="E1516" s="1" t="s">
        <v>3486</v>
      </c>
      <c r="F1516" s="1" t="s">
        <v>886</v>
      </c>
      <c r="G1516" s="1" t="s">
        <v>5352</v>
      </c>
    </row>
    <row r="1517" spans="1:7" x14ac:dyDescent="0.25">
      <c r="A1517" s="1">
        <v>2317</v>
      </c>
      <c r="B1517" s="1">
        <v>10.01</v>
      </c>
      <c r="C1517" s="1" t="s">
        <v>5</v>
      </c>
      <c r="D1517" s="1" t="s">
        <v>3463</v>
      </c>
      <c r="E1517" s="1" t="s">
        <v>3464</v>
      </c>
      <c r="F1517" s="1" t="s">
        <v>3038</v>
      </c>
      <c r="G1517" s="1" t="s">
        <v>5352</v>
      </c>
    </row>
    <row r="1518" spans="1:7" x14ac:dyDescent="0.25">
      <c r="A1518" s="1">
        <v>2316</v>
      </c>
      <c r="B1518" s="1">
        <v>10.02</v>
      </c>
      <c r="C1518" s="1" t="s">
        <v>5</v>
      </c>
      <c r="D1518" s="1" t="s">
        <v>3496</v>
      </c>
      <c r="E1518" s="1" t="s">
        <v>3497</v>
      </c>
      <c r="F1518" s="1" t="s">
        <v>568</v>
      </c>
      <c r="G1518" s="1" t="s">
        <v>5352</v>
      </c>
    </row>
    <row r="1519" spans="1:7" x14ac:dyDescent="0.25">
      <c r="A1519" s="1">
        <v>2315</v>
      </c>
      <c r="B1519" s="1">
        <v>10.06</v>
      </c>
      <c r="C1519" s="1" t="s">
        <v>5</v>
      </c>
      <c r="D1519" s="1" t="s">
        <v>3469</v>
      </c>
      <c r="E1519" s="1" t="s">
        <v>3470</v>
      </c>
      <c r="F1519" s="1" t="s">
        <v>426</v>
      </c>
      <c r="G1519" s="1" t="s">
        <v>5352</v>
      </c>
    </row>
    <row r="1520" spans="1:7" x14ac:dyDescent="0.25">
      <c r="A1520" s="1">
        <v>2314</v>
      </c>
      <c r="B1520" s="1">
        <v>10.130000000000001</v>
      </c>
      <c r="C1520" s="1" t="s">
        <v>5</v>
      </c>
      <c r="D1520" s="1" t="s">
        <v>3501</v>
      </c>
      <c r="E1520" s="1" t="s">
        <v>3502</v>
      </c>
      <c r="F1520" s="1" t="s">
        <v>944</v>
      </c>
      <c r="G1520" s="1" t="s">
        <v>5352</v>
      </c>
    </row>
    <row r="1521" spans="1:7" x14ac:dyDescent="0.25">
      <c r="A1521" s="1">
        <v>2313</v>
      </c>
      <c r="B1521" s="1">
        <v>10.15</v>
      </c>
      <c r="C1521" s="1" t="s">
        <v>5</v>
      </c>
      <c r="D1521" s="1" t="s">
        <v>3491</v>
      </c>
      <c r="E1521" s="1" t="s">
        <v>3492</v>
      </c>
      <c r="F1521" s="1" t="s">
        <v>61</v>
      </c>
      <c r="G1521" s="1" t="s">
        <v>5352</v>
      </c>
    </row>
    <row r="1522" spans="1:7" x14ac:dyDescent="0.25">
      <c r="A1522" s="1">
        <v>2312</v>
      </c>
      <c r="B1522" s="1">
        <v>10.210000000000001</v>
      </c>
      <c r="C1522" s="1" t="s">
        <v>5</v>
      </c>
      <c r="D1522" s="1" t="s">
        <v>3473</v>
      </c>
      <c r="E1522" s="1" t="s">
        <v>3474</v>
      </c>
      <c r="F1522" s="1" t="s">
        <v>144</v>
      </c>
      <c r="G1522" s="1" t="s">
        <v>5352</v>
      </c>
    </row>
    <row r="1523" spans="1:7" x14ac:dyDescent="0.25">
      <c r="A1523" s="1">
        <v>2311</v>
      </c>
      <c r="B1523" s="1">
        <v>10.34</v>
      </c>
      <c r="C1523" s="1" t="s">
        <v>5</v>
      </c>
      <c r="D1523" s="1" t="s">
        <v>3487</v>
      </c>
      <c r="E1523" s="1" t="s">
        <v>3488</v>
      </c>
      <c r="F1523" s="1" t="s">
        <v>429</v>
      </c>
      <c r="G1523" s="1" t="s">
        <v>5352</v>
      </c>
    </row>
    <row r="1524" spans="1:7" x14ac:dyDescent="0.25">
      <c r="A1524" s="1">
        <v>2310</v>
      </c>
      <c r="B1524" s="1">
        <v>10.51</v>
      </c>
      <c r="C1524" s="1" t="s">
        <v>5</v>
      </c>
      <c r="D1524" s="1" t="s">
        <v>3477</v>
      </c>
      <c r="E1524" s="1" t="s">
        <v>3478</v>
      </c>
      <c r="F1524" s="1" t="s">
        <v>3479</v>
      </c>
      <c r="G1524" s="1" t="s">
        <v>5352</v>
      </c>
    </row>
    <row r="1525" spans="1:7" x14ac:dyDescent="0.25">
      <c r="A1525" s="1">
        <v>2309</v>
      </c>
      <c r="B1525" s="1">
        <v>10.54</v>
      </c>
      <c r="C1525" s="1" t="s">
        <v>5</v>
      </c>
      <c r="D1525" s="1" t="s">
        <v>3520</v>
      </c>
      <c r="E1525" s="1" t="s">
        <v>3521</v>
      </c>
      <c r="F1525" s="1" t="s">
        <v>852</v>
      </c>
      <c r="G1525" s="1" t="s">
        <v>5352</v>
      </c>
    </row>
    <row r="1526" spans="1:7" x14ac:dyDescent="0.25">
      <c r="A1526" s="1">
        <v>2308</v>
      </c>
      <c r="B1526" s="1">
        <v>10.6</v>
      </c>
      <c r="C1526" s="1" t="s">
        <v>5</v>
      </c>
      <c r="D1526" s="1" t="s">
        <v>3509</v>
      </c>
      <c r="E1526" s="1" t="s">
        <v>3510</v>
      </c>
      <c r="F1526" s="1" t="s">
        <v>100</v>
      </c>
      <c r="G1526" s="1" t="s">
        <v>5352</v>
      </c>
    </row>
    <row r="1527" spans="1:7" x14ac:dyDescent="0.25">
      <c r="A1527" s="1">
        <v>2307</v>
      </c>
      <c r="B1527" s="1">
        <v>10.65</v>
      </c>
      <c r="C1527" s="1" t="s">
        <v>5</v>
      </c>
      <c r="D1527" s="1" t="s">
        <v>3505</v>
      </c>
      <c r="E1527" s="1" t="s">
        <v>3506</v>
      </c>
      <c r="F1527" s="1" t="s">
        <v>1958</v>
      </c>
      <c r="G1527" s="1" t="s">
        <v>5352</v>
      </c>
    </row>
    <row r="1528" spans="1:7" x14ac:dyDescent="0.25">
      <c r="A1528" s="1">
        <v>2304</v>
      </c>
      <c r="B1528" s="1">
        <v>10.83</v>
      </c>
      <c r="C1528" s="1" t="s">
        <v>5</v>
      </c>
      <c r="D1528" s="1" t="s">
        <v>3511</v>
      </c>
      <c r="E1528" s="1" t="s">
        <v>3512</v>
      </c>
      <c r="F1528" s="1" t="s">
        <v>3513</v>
      </c>
      <c r="G1528" s="1" t="s">
        <v>5352</v>
      </c>
    </row>
    <row r="1529" spans="1:7" x14ac:dyDescent="0.25">
      <c r="A1529" s="1">
        <v>2303</v>
      </c>
      <c r="B1529" s="1">
        <v>10.94</v>
      </c>
      <c r="C1529" s="1" t="s">
        <v>5</v>
      </c>
      <c r="D1529" s="1" t="s">
        <v>3503</v>
      </c>
      <c r="E1529" s="1" t="s">
        <v>3504</v>
      </c>
      <c r="F1529" s="1" t="s">
        <v>506</v>
      </c>
      <c r="G1529" s="1" t="s">
        <v>5352</v>
      </c>
    </row>
    <row r="1530" spans="1:7" x14ac:dyDescent="0.25">
      <c r="A1530" s="1">
        <v>2302</v>
      </c>
      <c r="B1530" s="1">
        <v>11.05</v>
      </c>
      <c r="C1530" s="1" t="s">
        <v>5</v>
      </c>
      <c r="D1530" s="1" t="s">
        <v>3527</v>
      </c>
      <c r="E1530" s="1" t="s">
        <v>3528</v>
      </c>
      <c r="F1530" s="1" t="s">
        <v>11</v>
      </c>
      <c r="G1530" s="1" t="s">
        <v>5352</v>
      </c>
    </row>
    <row r="1531" spans="1:7" x14ac:dyDescent="0.25">
      <c r="A1531" s="1">
        <v>2301</v>
      </c>
      <c r="B1531" s="1">
        <v>11.07</v>
      </c>
      <c r="C1531" s="1" t="s">
        <v>5</v>
      </c>
      <c r="D1531" s="1" t="s">
        <v>3522</v>
      </c>
      <c r="E1531" s="1" t="s">
        <v>3523</v>
      </c>
      <c r="F1531" s="1" t="s">
        <v>3524</v>
      </c>
      <c r="G1531" s="1" t="s">
        <v>5352</v>
      </c>
    </row>
    <row r="1532" spans="1:7" x14ac:dyDescent="0.25">
      <c r="A1532" s="1">
        <v>2300</v>
      </c>
      <c r="B1532" s="1">
        <v>11.09</v>
      </c>
      <c r="C1532" s="1" t="s">
        <v>5</v>
      </c>
      <c r="D1532" s="1" t="s">
        <v>1928</v>
      </c>
      <c r="E1532" s="1" t="s">
        <v>1929</v>
      </c>
      <c r="F1532" s="1" t="s">
        <v>1074</v>
      </c>
      <c r="G1532" s="1" t="s">
        <v>5352</v>
      </c>
    </row>
    <row r="1533" spans="1:7" x14ac:dyDescent="0.25">
      <c r="A1533" s="1">
        <v>2299</v>
      </c>
      <c r="B1533" s="1">
        <v>11.12</v>
      </c>
      <c r="C1533" s="1" t="s">
        <v>5</v>
      </c>
      <c r="D1533" s="1" t="s">
        <v>3493</v>
      </c>
      <c r="E1533" s="1" t="s">
        <v>3494</v>
      </c>
      <c r="F1533" s="1" t="s">
        <v>3495</v>
      </c>
      <c r="G1533" s="1" t="s">
        <v>5352</v>
      </c>
    </row>
    <row r="1534" spans="1:7" x14ac:dyDescent="0.25">
      <c r="A1534" s="1">
        <v>2298</v>
      </c>
      <c r="B1534" s="1">
        <v>11.15</v>
      </c>
      <c r="C1534" s="1" t="s">
        <v>5</v>
      </c>
      <c r="D1534" s="1" t="s">
        <v>3519</v>
      </c>
      <c r="E1534" s="1" t="s">
        <v>525</v>
      </c>
      <c r="F1534" s="1" t="s">
        <v>402</v>
      </c>
      <c r="G1534" s="1" t="s">
        <v>5352</v>
      </c>
    </row>
    <row r="1535" spans="1:7" x14ac:dyDescent="0.25">
      <c r="A1535" s="1">
        <v>2296</v>
      </c>
      <c r="B1535" s="1">
        <v>11.16</v>
      </c>
      <c r="C1535" s="1" t="s">
        <v>5</v>
      </c>
      <c r="D1535" s="1" t="s">
        <v>3514</v>
      </c>
      <c r="E1535" s="1" t="s">
        <v>3515</v>
      </c>
      <c r="F1535" s="1" t="s">
        <v>2473</v>
      </c>
      <c r="G1535" s="1" t="s">
        <v>5352</v>
      </c>
    </row>
    <row r="1536" spans="1:7" x14ac:dyDescent="0.25">
      <c r="A1536" s="1">
        <v>2297</v>
      </c>
      <c r="B1536" s="1">
        <v>11.16</v>
      </c>
      <c r="C1536" s="1" t="s">
        <v>5</v>
      </c>
      <c r="D1536" s="1" t="s">
        <v>3498</v>
      </c>
      <c r="E1536" s="1" t="s">
        <v>3499</v>
      </c>
      <c r="F1536" s="1" t="s">
        <v>3500</v>
      </c>
      <c r="G1536" s="1" t="s">
        <v>5352</v>
      </c>
    </row>
    <row r="1537" spans="1:7" x14ac:dyDescent="0.25">
      <c r="A1537" s="1">
        <v>2295</v>
      </c>
      <c r="B1537" s="1">
        <v>11.28</v>
      </c>
      <c r="C1537" s="1" t="s">
        <v>5</v>
      </c>
      <c r="D1537" s="1" t="s">
        <v>3516</v>
      </c>
      <c r="E1537" s="1" t="s">
        <v>3517</v>
      </c>
      <c r="F1537" s="1" t="s">
        <v>3518</v>
      </c>
      <c r="G1537" s="1" t="s">
        <v>5352</v>
      </c>
    </row>
    <row r="1538" spans="1:7" x14ac:dyDescent="0.25">
      <c r="A1538" s="1">
        <v>2293</v>
      </c>
      <c r="B1538" s="1">
        <v>11.37</v>
      </c>
      <c r="C1538" s="1" t="s">
        <v>5</v>
      </c>
      <c r="D1538" s="1" t="s">
        <v>3529</v>
      </c>
      <c r="E1538" s="1" t="s">
        <v>3530</v>
      </c>
      <c r="F1538" s="1" t="s">
        <v>11</v>
      </c>
      <c r="G1538" s="1" t="s">
        <v>5352</v>
      </c>
    </row>
    <row r="1539" spans="1:7" x14ac:dyDescent="0.25">
      <c r="A1539" s="1">
        <v>2292</v>
      </c>
      <c r="B1539" s="1">
        <v>11.73</v>
      </c>
      <c r="C1539" s="1" t="s">
        <v>5</v>
      </c>
      <c r="D1539" s="1" t="s">
        <v>3533</v>
      </c>
      <c r="E1539" s="1" t="s">
        <v>3534</v>
      </c>
      <c r="F1539" s="1" t="s">
        <v>119</v>
      </c>
      <c r="G1539" s="1" t="s">
        <v>5352</v>
      </c>
    </row>
    <row r="1540" spans="1:7" x14ac:dyDescent="0.25">
      <c r="A1540" s="1">
        <v>2291</v>
      </c>
      <c r="B1540" s="1">
        <v>11.75</v>
      </c>
      <c r="C1540" s="1" t="s">
        <v>5</v>
      </c>
      <c r="D1540" s="1" t="s">
        <v>3539</v>
      </c>
      <c r="E1540" s="1" t="s">
        <v>3540</v>
      </c>
      <c r="F1540" s="1" t="s">
        <v>46</v>
      </c>
      <c r="G1540" s="1" t="s">
        <v>5352</v>
      </c>
    </row>
    <row r="1541" spans="1:7" x14ac:dyDescent="0.25">
      <c r="A1541" s="1">
        <v>2290</v>
      </c>
      <c r="B1541" s="1">
        <v>11.76</v>
      </c>
      <c r="C1541" s="1" t="s">
        <v>5</v>
      </c>
      <c r="D1541" s="1" t="s">
        <v>3525</v>
      </c>
      <c r="E1541" s="1" t="s">
        <v>3526</v>
      </c>
      <c r="F1541" s="1" t="s">
        <v>46</v>
      </c>
      <c r="G1541" s="1" t="s">
        <v>5352</v>
      </c>
    </row>
    <row r="1542" spans="1:7" x14ac:dyDescent="0.25">
      <c r="A1542" s="1">
        <v>2289</v>
      </c>
      <c r="B1542" s="1">
        <v>11.92</v>
      </c>
      <c r="C1542" s="1" t="s">
        <v>5</v>
      </c>
      <c r="D1542" s="1" t="s">
        <v>3507</v>
      </c>
      <c r="E1542" s="1" t="s">
        <v>3508</v>
      </c>
      <c r="F1542" s="1" t="s">
        <v>250</v>
      </c>
      <c r="G1542" s="1" t="s">
        <v>5352</v>
      </c>
    </row>
    <row r="1543" spans="1:7" x14ac:dyDescent="0.25">
      <c r="A1543" s="1">
        <v>2287</v>
      </c>
      <c r="B1543" s="1">
        <v>12.08</v>
      </c>
      <c r="C1543" s="1" t="s">
        <v>5</v>
      </c>
      <c r="D1543" s="1" t="s">
        <v>3547</v>
      </c>
      <c r="E1543" s="1" t="s">
        <v>3548</v>
      </c>
      <c r="F1543" s="1" t="s">
        <v>608</v>
      </c>
      <c r="G1543" s="1" t="s">
        <v>5352</v>
      </c>
    </row>
    <row r="1544" spans="1:7" x14ac:dyDescent="0.25">
      <c r="A1544" s="1">
        <v>2286</v>
      </c>
      <c r="B1544" s="1">
        <v>12.09</v>
      </c>
      <c r="C1544" s="1" t="s">
        <v>5</v>
      </c>
      <c r="D1544" s="1" t="s">
        <v>3535</v>
      </c>
      <c r="E1544" s="1" t="s">
        <v>3536</v>
      </c>
      <c r="F1544" s="1" t="s">
        <v>46</v>
      </c>
      <c r="G1544" s="1" t="s">
        <v>5352</v>
      </c>
    </row>
    <row r="1545" spans="1:7" x14ac:dyDescent="0.25">
      <c r="A1545" s="1">
        <v>2284</v>
      </c>
      <c r="B1545" s="1">
        <v>12.21</v>
      </c>
      <c r="C1545" s="1" t="s">
        <v>5</v>
      </c>
      <c r="D1545" s="1" t="s">
        <v>3543</v>
      </c>
      <c r="E1545" s="1" t="s">
        <v>3544</v>
      </c>
      <c r="F1545" s="1" t="s">
        <v>3408</v>
      </c>
      <c r="G1545" s="1" t="s">
        <v>5352</v>
      </c>
    </row>
    <row r="1546" spans="1:7" x14ac:dyDescent="0.25">
      <c r="A1546" s="1">
        <v>2282</v>
      </c>
      <c r="B1546" s="1">
        <v>12.34</v>
      </c>
      <c r="C1546" s="1" t="s">
        <v>5</v>
      </c>
      <c r="D1546" s="1" t="s">
        <v>3574</v>
      </c>
      <c r="E1546" s="1" t="s">
        <v>3575</v>
      </c>
      <c r="F1546" s="1" t="s">
        <v>105</v>
      </c>
      <c r="G1546" s="1" t="s">
        <v>5352</v>
      </c>
    </row>
    <row r="1547" spans="1:7" x14ac:dyDescent="0.25">
      <c r="A1547" s="1">
        <v>2278</v>
      </c>
      <c r="B1547" s="1">
        <v>12.59</v>
      </c>
      <c r="C1547" s="1" t="s">
        <v>5</v>
      </c>
      <c r="D1547" s="1" t="s">
        <v>3551</v>
      </c>
      <c r="E1547" s="1" t="s">
        <v>3552</v>
      </c>
      <c r="F1547" s="1" t="s">
        <v>1074</v>
      </c>
      <c r="G1547" s="1" t="s">
        <v>5352</v>
      </c>
    </row>
    <row r="1548" spans="1:7" x14ac:dyDescent="0.25">
      <c r="A1548" s="1">
        <v>2277</v>
      </c>
      <c r="B1548" s="1">
        <v>12.69</v>
      </c>
      <c r="C1548" s="1" t="s">
        <v>5</v>
      </c>
      <c r="D1548" s="1" t="s">
        <v>3553</v>
      </c>
      <c r="E1548" s="1" t="s">
        <v>3554</v>
      </c>
      <c r="F1548" s="1" t="s">
        <v>144</v>
      </c>
      <c r="G1548" s="1" t="s">
        <v>5352</v>
      </c>
    </row>
    <row r="1549" spans="1:7" x14ac:dyDescent="0.25">
      <c r="A1549" s="1">
        <v>2275</v>
      </c>
      <c r="B1549" s="1">
        <v>12.77</v>
      </c>
      <c r="C1549" s="1" t="s">
        <v>5</v>
      </c>
      <c r="D1549" s="1" t="s">
        <v>3570</v>
      </c>
      <c r="E1549" s="1" t="s">
        <v>3571</v>
      </c>
      <c r="F1549" s="1" t="s">
        <v>55</v>
      </c>
      <c r="G1549" s="1" t="s">
        <v>5352</v>
      </c>
    </row>
    <row r="1550" spans="1:7" x14ac:dyDescent="0.25">
      <c r="A1550" s="1">
        <v>2274</v>
      </c>
      <c r="B1550" s="1">
        <v>12.79</v>
      </c>
      <c r="C1550" s="1" t="s">
        <v>5</v>
      </c>
      <c r="D1550" s="1" t="s">
        <v>3558</v>
      </c>
      <c r="E1550" s="1" t="s">
        <v>3559</v>
      </c>
      <c r="F1550" s="1" t="s">
        <v>180</v>
      </c>
      <c r="G1550" s="1" t="s">
        <v>5352</v>
      </c>
    </row>
    <row r="1551" spans="1:7" x14ac:dyDescent="0.25">
      <c r="A1551" s="1">
        <v>2273</v>
      </c>
      <c r="B1551" s="1">
        <v>12.81</v>
      </c>
      <c r="C1551" s="1" t="s">
        <v>5</v>
      </c>
      <c r="D1551" s="1" t="s">
        <v>3576</v>
      </c>
      <c r="E1551" s="1" t="s">
        <v>3577</v>
      </c>
      <c r="F1551" s="1" t="s">
        <v>1994</v>
      </c>
      <c r="G1551" s="1" t="s">
        <v>5352</v>
      </c>
    </row>
    <row r="1552" spans="1:7" x14ac:dyDescent="0.25">
      <c r="A1552" s="1">
        <v>2272</v>
      </c>
      <c r="B1552" s="1">
        <v>12.9</v>
      </c>
      <c r="C1552" s="1" t="s">
        <v>5</v>
      </c>
      <c r="D1552" s="1" t="s">
        <v>3541</v>
      </c>
      <c r="E1552" s="1" t="s">
        <v>3542</v>
      </c>
      <c r="F1552" s="1" t="s">
        <v>863</v>
      </c>
      <c r="G1552" s="1" t="s">
        <v>5352</v>
      </c>
    </row>
    <row r="1553" spans="1:7" x14ac:dyDescent="0.25">
      <c r="A1553" s="1">
        <v>2271</v>
      </c>
      <c r="B1553" s="1">
        <v>12.95</v>
      </c>
      <c r="C1553" s="1" t="s">
        <v>5</v>
      </c>
      <c r="D1553" s="1" t="s">
        <v>3566</v>
      </c>
      <c r="E1553" s="1" t="s">
        <v>3567</v>
      </c>
      <c r="F1553" s="1" t="s">
        <v>1135</v>
      </c>
      <c r="G1553" s="1" t="s">
        <v>5352</v>
      </c>
    </row>
    <row r="1554" spans="1:7" x14ac:dyDescent="0.25">
      <c r="A1554" s="1">
        <v>2269</v>
      </c>
      <c r="B1554" s="1">
        <v>12.98</v>
      </c>
      <c r="C1554" s="1" t="s">
        <v>5</v>
      </c>
      <c r="D1554" s="1" t="s">
        <v>3537</v>
      </c>
      <c r="E1554" s="1" t="s">
        <v>3538</v>
      </c>
      <c r="F1554" s="1" t="s">
        <v>1225</v>
      </c>
      <c r="G1554" s="1" t="s">
        <v>5352</v>
      </c>
    </row>
    <row r="1555" spans="1:7" x14ac:dyDescent="0.25">
      <c r="A1555" s="1">
        <v>2268</v>
      </c>
      <c r="B1555" s="1">
        <v>12.99</v>
      </c>
      <c r="C1555" s="1" t="s">
        <v>5</v>
      </c>
      <c r="D1555" s="1" t="s">
        <v>3549</v>
      </c>
      <c r="E1555" s="1" t="s">
        <v>3550</v>
      </c>
      <c r="F1555" s="1" t="s">
        <v>260</v>
      </c>
      <c r="G1555" s="1" t="s">
        <v>5352</v>
      </c>
    </row>
    <row r="1556" spans="1:7" x14ac:dyDescent="0.25">
      <c r="A1556" s="1">
        <v>2267</v>
      </c>
      <c r="B1556" s="1">
        <v>13.09</v>
      </c>
      <c r="C1556" s="1" t="s">
        <v>5</v>
      </c>
      <c r="D1556" s="1" t="s">
        <v>3568</v>
      </c>
      <c r="E1556" s="1" t="s">
        <v>3569</v>
      </c>
      <c r="F1556" s="1" t="s">
        <v>608</v>
      </c>
      <c r="G1556" s="1" t="s">
        <v>5352</v>
      </c>
    </row>
    <row r="1557" spans="1:7" x14ac:dyDescent="0.25">
      <c r="A1557" s="1">
        <v>2266</v>
      </c>
      <c r="B1557" s="1">
        <v>13.15</v>
      </c>
      <c r="C1557" s="1" t="s">
        <v>5</v>
      </c>
      <c r="D1557" s="1" t="s">
        <v>3564</v>
      </c>
      <c r="E1557" s="1" t="s">
        <v>3565</v>
      </c>
      <c r="F1557" s="1" t="s">
        <v>245</v>
      </c>
      <c r="G1557" s="1" t="s">
        <v>5352</v>
      </c>
    </row>
    <row r="1558" spans="1:7" x14ac:dyDescent="0.25">
      <c r="A1558" s="1">
        <v>2265</v>
      </c>
      <c r="B1558" s="1">
        <v>13.17</v>
      </c>
      <c r="C1558" s="1" t="s">
        <v>5</v>
      </c>
      <c r="D1558" s="1" t="s">
        <v>3588</v>
      </c>
      <c r="E1558" s="1" t="s">
        <v>3589</v>
      </c>
      <c r="F1558" s="1" t="s">
        <v>764</v>
      </c>
      <c r="G1558" s="1" t="s">
        <v>5352</v>
      </c>
    </row>
    <row r="1559" spans="1:7" x14ac:dyDescent="0.25">
      <c r="A1559" s="1">
        <v>2264</v>
      </c>
      <c r="B1559" s="1">
        <v>13.44</v>
      </c>
      <c r="C1559" s="1" t="s">
        <v>5</v>
      </c>
      <c r="D1559" s="1" t="s">
        <v>3584</v>
      </c>
      <c r="E1559" s="1" t="s">
        <v>3585</v>
      </c>
      <c r="F1559" s="1" t="s">
        <v>824</v>
      </c>
      <c r="G1559" s="1" t="s">
        <v>5352</v>
      </c>
    </row>
    <row r="1560" spans="1:7" x14ac:dyDescent="0.25">
      <c r="A1560" s="1">
        <v>2263</v>
      </c>
      <c r="B1560" s="1">
        <v>13.48</v>
      </c>
      <c r="C1560" s="1" t="s">
        <v>5</v>
      </c>
      <c r="D1560" s="1" t="s">
        <v>2502</v>
      </c>
      <c r="E1560" s="1" t="s">
        <v>2503</v>
      </c>
      <c r="F1560" s="1" t="s">
        <v>600</v>
      </c>
      <c r="G1560" s="1" t="s">
        <v>5352</v>
      </c>
    </row>
    <row r="1561" spans="1:7" x14ac:dyDescent="0.25">
      <c r="A1561" s="1">
        <v>2261</v>
      </c>
      <c r="B1561" s="1">
        <v>13.61</v>
      </c>
      <c r="C1561" s="1" t="s">
        <v>5</v>
      </c>
      <c r="D1561" s="1" t="s">
        <v>3220</v>
      </c>
      <c r="E1561" s="1" t="s">
        <v>3221</v>
      </c>
      <c r="F1561" s="1" t="s">
        <v>3222</v>
      </c>
      <c r="G1561" s="1" t="s">
        <v>5352</v>
      </c>
    </row>
    <row r="1562" spans="1:7" x14ac:dyDescent="0.25">
      <c r="A1562" s="1">
        <v>2260</v>
      </c>
      <c r="B1562" s="1">
        <v>13.65</v>
      </c>
      <c r="C1562" s="1" t="s">
        <v>5</v>
      </c>
      <c r="D1562" s="1" t="s">
        <v>3022</v>
      </c>
      <c r="E1562" s="1" t="s">
        <v>3023</v>
      </c>
      <c r="F1562" s="1" t="s">
        <v>3024</v>
      </c>
      <c r="G1562" s="1" t="s">
        <v>5352</v>
      </c>
    </row>
    <row r="1563" spans="1:7" x14ac:dyDescent="0.25">
      <c r="A1563" s="1">
        <v>2259</v>
      </c>
      <c r="B1563" s="1">
        <v>13.82</v>
      </c>
      <c r="C1563" s="1" t="s">
        <v>5</v>
      </c>
      <c r="D1563" s="1" t="s">
        <v>3582</v>
      </c>
      <c r="E1563" s="1" t="s">
        <v>3583</v>
      </c>
      <c r="F1563" s="1" t="s">
        <v>52</v>
      </c>
      <c r="G1563" s="1" t="s">
        <v>5352</v>
      </c>
    </row>
    <row r="1564" spans="1:7" x14ac:dyDescent="0.25">
      <c r="A1564" s="1">
        <v>2258</v>
      </c>
      <c r="B1564" s="1">
        <v>13.84</v>
      </c>
      <c r="C1564" s="1" t="s">
        <v>5</v>
      </c>
      <c r="D1564" s="1" t="s">
        <v>3578</v>
      </c>
      <c r="E1564" s="1" t="s">
        <v>3579</v>
      </c>
      <c r="F1564" s="1" t="s">
        <v>852</v>
      </c>
      <c r="G1564" s="1" t="s">
        <v>5352</v>
      </c>
    </row>
    <row r="1565" spans="1:7" x14ac:dyDescent="0.25">
      <c r="A1565" s="1">
        <v>2256</v>
      </c>
      <c r="B1565" s="1">
        <v>14.09</v>
      </c>
      <c r="C1565" s="1" t="s">
        <v>5</v>
      </c>
      <c r="D1565" s="1" t="s">
        <v>3572</v>
      </c>
      <c r="E1565" s="1" t="s">
        <v>3573</v>
      </c>
      <c r="F1565" s="1" t="s">
        <v>67</v>
      </c>
      <c r="G1565" s="1" t="s">
        <v>5352</v>
      </c>
    </row>
    <row r="1566" spans="1:7" x14ac:dyDescent="0.25">
      <c r="A1566" s="1">
        <v>2255</v>
      </c>
      <c r="B1566" s="1">
        <v>14.12</v>
      </c>
      <c r="C1566" s="1" t="s">
        <v>5</v>
      </c>
      <c r="D1566" s="1" t="s">
        <v>3580</v>
      </c>
      <c r="E1566" s="1" t="s">
        <v>3581</v>
      </c>
      <c r="F1566" s="1" t="s">
        <v>144</v>
      </c>
      <c r="G1566" s="1" t="s">
        <v>5352</v>
      </c>
    </row>
    <row r="1567" spans="1:7" x14ac:dyDescent="0.25">
      <c r="A1567" s="1">
        <v>2254</v>
      </c>
      <c r="B1567" s="1">
        <v>14.19</v>
      </c>
      <c r="C1567" s="1" t="s">
        <v>5</v>
      </c>
      <c r="D1567" s="1" t="s">
        <v>3611</v>
      </c>
      <c r="E1567" s="1" t="s">
        <v>3612</v>
      </c>
      <c r="F1567" s="1" t="s">
        <v>141</v>
      </c>
      <c r="G1567" s="1" t="s">
        <v>5352</v>
      </c>
    </row>
    <row r="1568" spans="1:7" x14ac:dyDescent="0.25">
      <c r="A1568" s="1">
        <v>2253</v>
      </c>
      <c r="B1568" s="1">
        <v>14.21</v>
      </c>
      <c r="C1568" s="1" t="s">
        <v>5</v>
      </c>
      <c r="D1568" s="1" t="s">
        <v>3586</v>
      </c>
      <c r="E1568" s="1" t="s">
        <v>3587</v>
      </c>
      <c r="F1568" s="1" t="s">
        <v>144</v>
      </c>
      <c r="G1568" s="1" t="s">
        <v>5352</v>
      </c>
    </row>
    <row r="1569" spans="1:7" x14ac:dyDescent="0.25">
      <c r="A1569" s="1">
        <v>2252</v>
      </c>
      <c r="B1569" s="1">
        <v>14.22</v>
      </c>
      <c r="C1569" s="1" t="s">
        <v>5</v>
      </c>
      <c r="D1569" s="1" t="s">
        <v>3600</v>
      </c>
      <c r="E1569" s="1" t="s">
        <v>3601</v>
      </c>
      <c r="F1569" s="1" t="s">
        <v>147</v>
      </c>
      <c r="G1569" s="1" t="s">
        <v>5352</v>
      </c>
    </row>
    <row r="1570" spans="1:7" x14ac:dyDescent="0.25">
      <c r="A1570" s="1">
        <v>2251</v>
      </c>
      <c r="B1570" s="1">
        <v>14.32</v>
      </c>
      <c r="C1570" s="1" t="s">
        <v>5</v>
      </c>
      <c r="D1570" s="1" t="s">
        <v>3594</v>
      </c>
      <c r="E1570" s="1" t="s">
        <v>3595</v>
      </c>
      <c r="F1570" s="1" t="s">
        <v>473</v>
      </c>
      <c r="G1570" s="1" t="s">
        <v>5352</v>
      </c>
    </row>
    <row r="1571" spans="1:7" x14ac:dyDescent="0.25">
      <c r="A1571" s="1">
        <v>2250</v>
      </c>
      <c r="B1571" s="1">
        <v>14.36</v>
      </c>
      <c r="C1571" s="1" t="s">
        <v>5</v>
      </c>
      <c r="D1571" s="1" t="s">
        <v>3602</v>
      </c>
      <c r="E1571" s="1" t="s">
        <v>3603</v>
      </c>
      <c r="F1571" s="1" t="s">
        <v>528</v>
      </c>
      <c r="G1571" s="1" t="s">
        <v>5352</v>
      </c>
    </row>
    <row r="1572" spans="1:7" x14ac:dyDescent="0.25">
      <c r="A1572" s="1">
        <v>2249</v>
      </c>
      <c r="B1572" s="1">
        <v>14.38</v>
      </c>
      <c r="C1572" s="1" t="s">
        <v>5</v>
      </c>
      <c r="D1572" s="1" t="s">
        <v>3592</v>
      </c>
      <c r="E1572" s="1" t="s">
        <v>3593</v>
      </c>
      <c r="F1572" s="1" t="s">
        <v>810</v>
      </c>
      <c r="G1572" s="1" t="s">
        <v>5352</v>
      </c>
    </row>
    <row r="1573" spans="1:7" x14ac:dyDescent="0.25">
      <c r="A1573" s="1">
        <v>2248</v>
      </c>
      <c r="B1573" s="1">
        <v>14.4</v>
      </c>
      <c r="C1573" s="1" t="s">
        <v>5</v>
      </c>
      <c r="D1573" s="1" t="s">
        <v>3596</v>
      </c>
      <c r="E1573" s="1" t="s">
        <v>3597</v>
      </c>
      <c r="F1573" s="1" t="s">
        <v>52</v>
      </c>
      <c r="G1573" s="1" t="s">
        <v>5352</v>
      </c>
    </row>
    <row r="1574" spans="1:7" x14ac:dyDescent="0.25">
      <c r="A1574" s="1">
        <v>2247</v>
      </c>
      <c r="B1574" s="1">
        <v>14.41</v>
      </c>
      <c r="C1574" s="1" t="s">
        <v>5</v>
      </c>
      <c r="D1574" s="1" t="s">
        <v>3650</v>
      </c>
      <c r="E1574" s="1" t="s">
        <v>3651</v>
      </c>
      <c r="F1574" s="1" t="s">
        <v>141</v>
      </c>
      <c r="G1574" s="1" t="s">
        <v>5352</v>
      </c>
    </row>
    <row r="1575" spans="1:7" x14ac:dyDescent="0.25">
      <c r="A1575" s="1">
        <v>2246</v>
      </c>
      <c r="B1575" s="1">
        <v>14.57</v>
      </c>
      <c r="C1575" s="1" t="s">
        <v>5</v>
      </c>
      <c r="D1575" s="1" t="s">
        <v>3562</v>
      </c>
      <c r="E1575" s="1" t="s">
        <v>3563</v>
      </c>
      <c r="F1575" s="1" t="s">
        <v>1922</v>
      </c>
      <c r="G1575" s="1" t="s">
        <v>5352</v>
      </c>
    </row>
    <row r="1576" spans="1:7" x14ac:dyDescent="0.25">
      <c r="A1576" s="1">
        <v>2244</v>
      </c>
      <c r="B1576" s="1">
        <v>14.65</v>
      </c>
      <c r="C1576" s="1" t="s">
        <v>5</v>
      </c>
      <c r="D1576" s="1" t="s">
        <v>3615</v>
      </c>
      <c r="E1576" s="1" t="s">
        <v>3616</v>
      </c>
      <c r="F1576" s="1" t="s">
        <v>3208</v>
      </c>
      <c r="G1576" s="1" t="s">
        <v>5352</v>
      </c>
    </row>
    <row r="1577" spans="1:7" x14ac:dyDescent="0.25">
      <c r="A1577" s="1">
        <v>2245</v>
      </c>
      <c r="B1577" s="1">
        <v>14.65</v>
      </c>
      <c r="C1577" s="1" t="s">
        <v>5</v>
      </c>
      <c r="D1577" s="1" t="s">
        <v>3613</v>
      </c>
      <c r="E1577" s="1" t="s">
        <v>3614</v>
      </c>
      <c r="F1577" s="1" t="s">
        <v>617</v>
      </c>
      <c r="G1577" s="1" t="s">
        <v>5352</v>
      </c>
    </row>
    <row r="1578" spans="1:7" x14ac:dyDescent="0.25">
      <c r="A1578" s="1">
        <v>2242</v>
      </c>
      <c r="B1578" s="1">
        <v>14.88</v>
      </c>
      <c r="C1578" s="1" t="s">
        <v>5</v>
      </c>
      <c r="D1578" s="1" t="s">
        <v>3590</v>
      </c>
      <c r="E1578" s="1" t="s">
        <v>3591</v>
      </c>
      <c r="F1578" s="1" t="s">
        <v>245</v>
      </c>
      <c r="G1578" s="1" t="s">
        <v>5352</v>
      </c>
    </row>
    <row r="1579" spans="1:7" x14ac:dyDescent="0.25">
      <c r="A1579" s="1">
        <v>2241</v>
      </c>
      <c r="B1579" s="1">
        <v>14.91</v>
      </c>
      <c r="C1579" s="1" t="s">
        <v>5</v>
      </c>
      <c r="D1579" s="1" t="s">
        <v>3609</v>
      </c>
      <c r="E1579" s="1" t="s">
        <v>3610</v>
      </c>
      <c r="F1579" s="1" t="s">
        <v>141</v>
      </c>
      <c r="G1579" s="1" t="s">
        <v>5352</v>
      </c>
    </row>
    <row r="1580" spans="1:7" x14ac:dyDescent="0.25">
      <c r="A1580" s="1">
        <v>2239</v>
      </c>
      <c r="B1580" s="1">
        <v>14.99</v>
      </c>
      <c r="C1580" s="1" t="s">
        <v>5</v>
      </c>
      <c r="D1580" s="1" t="s">
        <v>2420</v>
      </c>
      <c r="E1580" s="1" t="s">
        <v>2421</v>
      </c>
      <c r="F1580" s="1" t="s">
        <v>886</v>
      </c>
      <c r="G1580" s="1" t="s">
        <v>5352</v>
      </c>
    </row>
    <row r="1581" spans="1:7" x14ac:dyDescent="0.25">
      <c r="A1581" s="1">
        <v>2240</v>
      </c>
      <c r="B1581" s="1">
        <v>14.99</v>
      </c>
      <c r="C1581" s="1" t="s">
        <v>5</v>
      </c>
      <c r="D1581" s="1" t="s">
        <v>3617</v>
      </c>
      <c r="E1581" s="1" t="s">
        <v>3618</v>
      </c>
      <c r="F1581" s="1" t="s">
        <v>189</v>
      </c>
      <c r="G1581" s="1" t="s">
        <v>5352</v>
      </c>
    </row>
    <row r="1582" spans="1:7" x14ac:dyDescent="0.25">
      <c r="A1582" s="1">
        <v>2238</v>
      </c>
      <c r="B1582" s="1">
        <v>15.04</v>
      </c>
      <c r="C1582" s="1" t="s">
        <v>5</v>
      </c>
      <c r="D1582" s="1" t="s">
        <v>3619</v>
      </c>
      <c r="E1582" s="1" t="s">
        <v>3620</v>
      </c>
      <c r="F1582" s="1" t="s">
        <v>1514</v>
      </c>
      <c r="G1582" s="1" t="s">
        <v>5352</v>
      </c>
    </row>
    <row r="1583" spans="1:7" x14ac:dyDescent="0.25">
      <c r="A1583" s="1">
        <v>2237</v>
      </c>
      <c r="B1583" s="1">
        <v>15.14</v>
      </c>
      <c r="C1583" s="1" t="s">
        <v>5</v>
      </c>
      <c r="D1583" s="1" t="s">
        <v>2678</v>
      </c>
      <c r="E1583" s="1" t="s">
        <v>2679</v>
      </c>
      <c r="F1583" s="1" t="s">
        <v>1613</v>
      </c>
      <c r="G1583" s="1" t="s">
        <v>5352</v>
      </c>
    </row>
    <row r="1584" spans="1:7" x14ac:dyDescent="0.25">
      <c r="A1584" s="1">
        <v>2236</v>
      </c>
      <c r="B1584" s="1">
        <v>15.16</v>
      </c>
      <c r="C1584" s="1" t="s">
        <v>5</v>
      </c>
      <c r="D1584" s="1" t="s">
        <v>3604</v>
      </c>
      <c r="E1584" s="1" t="s">
        <v>3605</v>
      </c>
      <c r="F1584" s="1" t="s">
        <v>77</v>
      </c>
      <c r="G1584" s="1" t="s">
        <v>5352</v>
      </c>
    </row>
    <row r="1585" spans="1:7" x14ac:dyDescent="0.25">
      <c r="A1585" s="1">
        <v>2235</v>
      </c>
      <c r="B1585" s="1">
        <v>15.23</v>
      </c>
      <c r="C1585" s="1" t="s">
        <v>5</v>
      </c>
      <c r="D1585" s="1" t="s">
        <v>3623</v>
      </c>
      <c r="E1585" s="1" t="s">
        <v>3624</v>
      </c>
      <c r="F1585" s="1" t="s">
        <v>3625</v>
      </c>
      <c r="G1585" s="1" t="s">
        <v>5352</v>
      </c>
    </row>
    <row r="1586" spans="1:7" x14ac:dyDescent="0.25">
      <c r="A1586" s="1">
        <v>2234</v>
      </c>
      <c r="B1586" s="1">
        <v>15.24</v>
      </c>
      <c r="C1586" s="1" t="s">
        <v>5</v>
      </c>
      <c r="D1586" s="1" t="s">
        <v>3658</v>
      </c>
      <c r="E1586" s="1" t="s">
        <v>3659</v>
      </c>
      <c r="F1586" s="1" t="s">
        <v>144</v>
      </c>
      <c r="G1586" s="1" t="s">
        <v>5352</v>
      </c>
    </row>
    <row r="1587" spans="1:7" x14ac:dyDescent="0.25">
      <c r="A1587" s="1">
        <v>2233</v>
      </c>
      <c r="B1587" s="1">
        <v>15.36</v>
      </c>
      <c r="C1587" s="1" t="s">
        <v>5</v>
      </c>
      <c r="D1587" s="1" t="s">
        <v>3660</v>
      </c>
      <c r="E1587" s="1" t="s">
        <v>3661</v>
      </c>
      <c r="F1587" s="1" t="s">
        <v>144</v>
      </c>
      <c r="G1587" s="1" t="s">
        <v>5352</v>
      </c>
    </row>
    <row r="1588" spans="1:7" x14ac:dyDescent="0.25">
      <c r="A1588" s="1">
        <v>2232</v>
      </c>
      <c r="B1588" s="1">
        <v>15.54</v>
      </c>
      <c r="C1588" s="1" t="s">
        <v>5</v>
      </c>
      <c r="D1588" s="1" t="s">
        <v>3626</v>
      </c>
      <c r="E1588" s="1" t="s">
        <v>3627</v>
      </c>
      <c r="F1588" s="1" t="s">
        <v>35</v>
      </c>
      <c r="G1588" s="1" t="s">
        <v>5352</v>
      </c>
    </row>
    <row r="1589" spans="1:7" x14ac:dyDescent="0.25">
      <c r="A1589" s="1">
        <v>2229</v>
      </c>
      <c r="B1589" s="1">
        <v>15.6</v>
      </c>
      <c r="C1589" s="1" t="s">
        <v>5</v>
      </c>
      <c r="D1589" s="1" t="s">
        <v>3634</v>
      </c>
      <c r="E1589" s="1" t="s">
        <v>3635</v>
      </c>
      <c r="F1589" s="1" t="s">
        <v>356</v>
      </c>
      <c r="G1589" s="1" t="s">
        <v>5352</v>
      </c>
    </row>
    <row r="1590" spans="1:7" x14ac:dyDescent="0.25">
      <c r="A1590" s="1">
        <v>2230</v>
      </c>
      <c r="B1590" s="1">
        <v>15.6</v>
      </c>
      <c r="C1590" s="1" t="s">
        <v>5</v>
      </c>
      <c r="D1590" s="1" t="s">
        <v>3632</v>
      </c>
      <c r="E1590" s="1" t="s">
        <v>3633</v>
      </c>
      <c r="F1590" s="1" t="s">
        <v>61</v>
      </c>
      <c r="G1590" s="1" t="s">
        <v>5352</v>
      </c>
    </row>
    <row r="1591" spans="1:7" x14ac:dyDescent="0.25">
      <c r="A1591" s="1">
        <v>2231</v>
      </c>
      <c r="B1591" s="1">
        <v>15.6</v>
      </c>
      <c r="C1591" s="1" t="s">
        <v>5</v>
      </c>
      <c r="D1591" s="1" t="s">
        <v>3654</v>
      </c>
      <c r="E1591" s="1" t="s">
        <v>3655</v>
      </c>
      <c r="F1591" s="1" t="s">
        <v>67</v>
      </c>
      <c r="G1591" s="1" t="s">
        <v>5352</v>
      </c>
    </row>
    <row r="1592" spans="1:7" x14ac:dyDescent="0.25">
      <c r="A1592" s="1">
        <v>2226</v>
      </c>
      <c r="B1592" s="1">
        <v>15.83</v>
      </c>
      <c r="C1592" s="1" t="s">
        <v>5</v>
      </c>
      <c r="D1592" s="1" t="s">
        <v>3606</v>
      </c>
      <c r="E1592" s="1" t="s">
        <v>3607</v>
      </c>
      <c r="F1592" s="1" t="s">
        <v>3608</v>
      </c>
      <c r="G1592" s="1" t="s">
        <v>5352</v>
      </c>
    </row>
    <row r="1593" spans="1:7" x14ac:dyDescent="0.25">
      <c r="A1593" s="1">
        <v>2220</v>
      </c>
      <c r="B1593" s="1">
        <v>16.02</v>
      </c>
      <c r="C1593" s="1" t="s">
        <v>5</v>
      </c>
      <c r="D1593" s="1" t="s">
        <v>3598</v>
      </c>
      <c r="E1593" s="1" t="s">
        <v>3599</v>
      </c>
      <c r="F1593" s="1" t="s">
        <v>1394</v>
      </c>
      <c r="G1593" s="1" t="s">
        <v>5352</v>
      </c>
    </row>
    <row r="1594" spans="1:7" x14ac:dyDescent="0.25">
      <c r="A1594" s="1">
        <v>2219</v>
      </c>
      <c r="B1594" s="1">
        <v>16.04</v>
      </c>
      <c r="C1594" s="1" t="s">
        <v>5</v>
      </c>
      <c r="D1594" s="1" t="s">
        <v>3645</v>
      </c>
      <c r="E1594" s="1" t="s">
        <v>3646</v>
      </c>
      <c r="F1594" s="1" t="s">
        <v>52</v>
      </c>
      <c r="G1594" s="1" t="s">
        <v>5352</v>
      </c>
    </row>
    <row r="1595" spans="1:7" x14ac:dyDescent="0.25">
      <c r="A1595" s="1">
        <v>2218</v>
      </c>
      <c r="B1595" s="1">
        <v>16.059999999999999</v>
      </c>
      <c r="C1595" s="1" t="s">
        <v>5</v>
      </c>
      <c r="D1595" s="1" t="s">
        <v>3668</v>
      </c>
      <c r="E1595" s="1" t="s">
        <v>3669</v>
      </c>
      <c r="F1595" s="1" t="s">
        <v>1096</v>
      </c>
      <c r="G1595" s="1" t="s">
        <v>5352</v>
      </c>
    </row>
    <row r="1596" spans="1:7" x14ac:dyDescent="0.25">
      <c r="A1596" s="1">
        <v>2217</v>
      </c>
      <c r="B1596" s="1">
        <v>16.07</v>
      </c>
      <c r="C1596" s="1" t="s">
        <v>5</v>
      </c>
      <c r="D1596" s="1" t="s">
        <v>3638</v>
      </c>
      <c r="E1596" s="1" t="s">
        <v>3639</v>
      </c>
      <c r="F1596" s="1" t="s">
        <v>3640</v>
      </c>
      <c r="G1596" s="1" t="s">
        <v>5352</v>
      </c>
    </row>
    <row r="1597" spans="1:7" x14ac:dyDescent="0.25">
      <c r="A1597" s="1">
        <v>2216</v>
      </c>
      <c r="B1597" s="1">
        <v>16.14</v>
      </c>
      <c r="C1597" s="1" t="s">
        <v>5</v>
      </c>
      <c r="D1597" s="1" t="s">
        <v>3641</v>
      </c>
      <c r="E1597" s="1" t="s">
        <v>3642</v>
      </c>
      <c r="F1597" s="1" t="s">
        <v>1083</v>
      </c>
      <c r="G1597" s="1" t="s">
        <v>5352</v>
      </c>
    </row>
    <row r="1598" spans="1:7" x14ac:dyDescent="0.25">
      <c r="A1598" s="1">
        <v>2214</v>
      </c>
      <c r="B1598" s="1">
        <v>16.2</v>
      </c>
      <c r="C1598" s="1" t="s">
        <v>5</v>
      </c>
      <c r="D1598" s="1" t="s">
        <v>3630</v>
      </c>
      <c r="E1598" s="1" t="s">
        <v>3631</v>
      </c>
      <c r="F1598" s="1" t="s">
        <v>141</v>
      </c>
      <c r="G1598" s="1" t="s">
        <v>5352</v>
      </c>
    </row>
    <row r="1599" spans="1:7" x14ac:dyDescent="0.25">
      <c r="A1599" s="1">
        <v>2213</v>
      </c>
      <c r="B1599" s="1">
        <v>16.41</v>
      </c>
      <c r="C1599" s="1" t="s">
        <v>5</v>
      </c>
      <c r="D1599" s="1" t="s">
        <v>3662</v>
      </c>
      <c r="E1599" s="1" t="s">
        <v>3663</v>
      </c>
      <c r="F1599" s="1" t="s">
        <v>711</v>
      </c>
      <c r="G1599" s="1" t="s">
        <v>5352</v>
      </c>
    </row>
    <row r="1600" spans="1:7" x14ac:dyDescent="0.25">
      <c r="A1600" s="1">
        <v>2212</v>
      </c>
      <c r="B1600" s="1">
        <v>16.420000000000002</v>
      </c>
      <c r="C1600" s="1" t="s">
        <v>5</v>
      </c>
      <c r="D1600" s="1" t="s">
        <v>3636</v>
      </c>
      <c r="E1600" s="1" t="s">
        <v>3637</v>
      </c>
      <c r="F1600" s="1" t="s">
        <v>225</v>
      </c>
      <c r="G1600" s="1" t="s">
        <v>5352</v>
      </c>
    </row>
    <row r="1601" spans="1:7" x14ac:dyDescent="0.25">
      <c r="A1601" s="1">
        <v>2210</v>
      </c>
      <c r="B1601" s="1">
        <v>16.45</v>
      </c>
      <c r="C1601" s="1" t="s">
        <v>5</v>
      </c>
      <c r="D1601" s="1" t="s">
        <v>3621</v>
      </c>
      <c r="E1601" s="1" t="s">
        <v>3622</v>
      </c>
      <c r="F1601" s="1" t="s">
        <v>1074</v>
      </c>
      <c r="G1601" s="1" t="s">
        <v>5352</v>
      </c>
    </row>
    <row r="1602" spans="1:7" x14ac:dyDescent="0.25">
      <c r="A1602" s="1">
        <v>2211</v>
      </c>
      <c r="B1602" s="1">
        <v>16.45</v>
      </c>
      <c r="C1602" s="1" t="s">
        <v>5</v>
      </c>
      <c r="D1602" s="1" t="s">
        <v>3672</v>
      </c>
      <c r="E1602" s="1" t="s">
        <v>3673</v>
      </c>
      <c r="F1602" s="1" t="s">
        <v>3495</v>
      </c>
      <c r="G1602" s="1" t="s">
        <v>5352</v>
      </c>
    </row>
    <row r="1603" spans="1:7" x14ac:dyDescent="0.25">
      <c r="A1603" s="1">
        <v>2207</v>
      </c>
      <c r="B1603" s="1">
        <v>16.760000000000002</v>
      </c>
      <c r="C1603" s="1" t="s">
        <v>5</v>
      </c>
      <c r="D1603" s="1" t="s">
        <v>3643</v>
      </c>
      <c r="E1603" s="1" t="s">
        <v>3644</v>
      </c>
      <c r="F1603" s="1" t="s">
        <v>70</v>
      </c>
      <c r="G1603" s="1" t="s">
        <v>5352</v>
      </c>
    </row>
    <row r="1604" spans="1:7" x14ac:dyDescent="0.25">
      <c r="A1604" s="1">
        <v>2206</v>
      </c>
      <c r="B1604" s="1">
        <v>16.86</v>
      </c>
      <c r="C1604" s="1" t="s">
        <v>5</v>
      </c>
      <c r="D1604" s="1" t="s">
        <v>3652</v>
      </c>
      <c r="E1604" s="1" t="s">
        <v>3653</v>
      </c>
      <c r="F1604" s="1" t="s">
        <v>1914</v>
      </c>
      <c r="G1604" s="1" t="s">
        <v>5352</v>
      </c>
    </row>
    <row r="1605" spans="1:7" x14ac:dyDescent="0.25">
      <c r="A1605" s="1">
        <v>2205</v>
      </c>
      <c r="B1605" s="1">
        <v>16.89</v>
      </c>
      <c r="C1605" s="1" t="s">
        <v>5</v>
      </c>
      <c r="D1605" s="1" t="s">
        <v>3628</v>
      </c>
      <c r="E1605" s="1" t="s">
        <v>3629</v>
      </c>
      <c r="F1605" s="1">
        <v>-666</v>
      </c>
      <c r="G1605" s="1" t="s">
        <v>5352</v>
      </c>
    </row>
    <row r="1606" spans="1:7" x14ac:dyDescent="0.25">
      <c r="A1606" s="1">
        <v>2204</v>
      </c>
      <c r="B1606" s="1">
        <v>16.920000000000002</v>
      </c>
      <c r="C1606" s="1" t="s">
        <v>5</v>
      </c>
      <c r="D1606" s="1" t="s">
        <v>3666</v>
      </c>
      <c r="E1606" s="1" t="s">
        <v>3667</v>
      </c>
      <c r="F1606" s="1" t="s">
        <v>1796</v>
      </c>
      <c r="G1606" s="1" t="s">
        <v>5352</v>
      </c>
    </row>
    <row r="1607" spans="1:7" x14ac:dyDescent="0.25">
      <c r="A1607" s="1">
        <v>2201</v>
      </c>
      <c r="B1607" s="1">
        <v>17.03</v>
      </c>
      <c r="C1607" s="1" t="s">
        <v>5</v>
      </c>
      <c r="D1607" s="1" t="s">
        <v>3664</v>
      </c>
      <c r="E1607" s="1" t="s">
        <v>3665</v>
      </c>
      <c r="F1607" s="1" t="s">
        <v>67</v>
      </c>
      <c r="G1607" s="1" t="s">
        <v>5352</v>
      </c>
    </row>
    <row r="1608" spans="1:7" x14ac:dyDescent="0.25">
      <c r="A1608" s="1">
        <v>2202</v>
      </c>
      <c r="B1608" s="1">
        <v>17.03</v>
      </c>
      <c r="C1608" s="1" t="s">
        <v>5</v>
      </c>
      <c r="D1608" s="1" t="s">
        <v>3647</v>
      </c>
      <c r="E1608" s="1" t="s">
        <v>3648</v>
      </c>
      <c r="F1608" s="1" t="s">
        <v>3649</v>
      </c>
      <c r="G1608" s="1" t="s">
        <v>5352</v>
      </c>
    </row>
    <row r="1609" spans="1:7" x14ac:dyDescent="0.25">
      <c r="A1609" s="1">
        <v>2200</v>
      </c>
      <c r="B1609" s="1">
        <v>17.05</v>
      </c>
      <c r="C1609" s="1" t="s">
        <v>5</v>
      </c>
      <c r="D1609" s="1" t="s">
        <v>3670</v>
      </c>
      <c r="E1609" s="1" t="s">
        <v>3671</v>
      </c>
      <c r="F1609" s="1">
        <v>-666</v>
      </c>
      <c r="G1609" s="1" t="s">
        <v>5352</v>
      </c>
    </row>
    <row r="1610" spans="1:7" x14ac:dyDescent="0.25">
      <c r="A1610" s="1">
        <v>2199</v>
      </c>
      <c r="B1610" s="1">
        <v>17.07</v>
      </c>
      <c r="C1610" s="1" t="s">
        <v>5</v>
      </c>
      <c r="D1610" s="1" t="s">
        <v>3676</v>
      </c>
      <c r="E1610" s="1" t="s">
        <v>3677</v>
      </c>
      <c r="F1610" s="1" t="s">
        <v>912</v>
      </c>
      <c r="G1610" s="1" t="s">
        <v>5352</v>
      </c>
    </row>
    <row r="1611" spans="1:7" x14ac:dyDescent="0.25">
      <c r="A1611" s="1">
        <v>2198</v>
      </c>
      <c r="B1611" s="1">
        <v>17.13</v>
      </c>
      <c r="C1611" s="1" t="s">
        <v>5</v>
      </c>
      <c r="D1611" s="1" t="s">
        <v>3714</v>
      </c>
      <c r="E1611" s="1" t="s">
        <v>3715</v>
      </c>
      <c r="F1611" s="1" t="s">
        <v>934</v>
      </c>
      <c r="G1611" s="1" t="s">
        <v>5352</v>
      </c>
    </row>
    <row r="1612" spans="1:7" x14ac:dyDescent="0.25">
      <c r="A1612" s="1">
        <v>2197</v>
      </c>
      <c r="B1612" s="1">
        <v>17.32</v>
      </c>
      <c r="C1612" s="1" t="s">
        <v>5</v>
      </c>
      <c r="D1612" s="1" t="s">
        <v>3451</v>
      </c>
      <c r="E1612" s="1" t="s">
        <v>3452</v>
      </c>
      <c r="F1612" s="1" t="s">
        <v>711</v>
      </c>
      <c r="G1612" s="1" t="s">
        <v>5352</v>
      </c>
    </row>
    <row r="1613" spans="1:7" x14ac:dyDescent="0.25">
      <c r="A1613" s="1">
        <v>2195</v>
      </c>
      <c r="B1613" s="1">
        <v>17.47</v>
      </c>
      <c r="C1613" s="1" t="s">
        <v>5</v>
      </c>
      <c r="D1613" s="1" t="s">
        <v>3682</v>
      </c>
      <c r="E1613" s="1" t="s">
        <v>3683</v>
      </c>
      <c r="F1613" s="1" t="s">
        <v>1909</v>
      </c>
      <c r="G1613" s="1" t="s">
        <v>5352</v>
      </c>
    </row>
    <row r="1614" spans="1:7" x14ac:dyDescent="0.25">
      <c r="A1614" s="1">
        <v>2194</v>
      </c>
      <c r="B1614" s="1">
        <v>17.489999999999998</v>
      </c>
      <c r="C1614" s="1" t="s">
        <v>5</v>
      </c>
      <c r="D1614" s="1" t="s">
        <v>3674</v>
      </c>
      <c r="E1614" s="1" t="s">
        <v>3675</v>
      </c>
      <c r="F1614" s="1" t="s">
        <v>67</v>
      </c>
      <c r="G1614" s="1" t="s">
        <v>5352</v>
      </c>
    </row>
    <row r="1615" spans="1:7" x14ac:dyDescent="0.25">
      <c r="A1615" s="1">
        <v>2192</v>
      </c>
      <c r="B1615" s="1">
        <v>17.579999999999998</v>
      </c>
      <c r="C1615" s="1" t="s">
        <v>5</v>
      </c>
      <c r="D1615" s="1" t="s">
        <v>3781</v>
      </c>
      <c r="E1615" s="1" t="s">
        <v>3782</v>
      </c>
      <c r="F1615" s="1" t="s">
        <v>2354</v>
      </c>
      <c r="G1615" s="1" t="s">
        <v>5352</v>
      </c>
    </row>
    <row r="1616" spans="1:7" x14ac:dyDescent="0.25">
      <c r="A1616" s="1">
        <v>2191</v>
      </c>
      <c r="B1616" s="1">
        <v>17.59</v>
      </c>
      <c r="C1616" s="1" t="s">
        <v>5</v>
      </c>
      <c r="D1616" s="1" t="s">
        <v>3678</v>
      </c>
      <c r="E1616" s="1" t="s">
        <v>3679</v>
      </c>
      <c r="F1616" s="1" t="s">
        <v>302</v>
      </c>
      <c r="G1616" s="1" t="s">
        <v>5352</v>
      </c>
    </row>
    <row r="1617" spans="1:7" x14ac:dyDescent="0.25">
      <c r="A1617" s="1">
        <v>2190</v>
      </c>
      <c r="B1617" s="1">
        <v>17.7</v>
      </c>
      <c r="C1617" s="1" t="s">
        <v>5</v>
      </c>
      <c r="D1617" s="1" t="s">
        <v>3719</v>
      </c>
      <c r="E1617" s="1" t="s">
        <v>3720</v>
      </c>
      <c r="F1617" s="1" t="s">
        <v>46</v>
      </c>
      <c r="G1617" s="1" t="s">
        <v>5352</v>
      </c>
    </row>
    <row r="1618" spans="1:7" x14ac:dyDescent="0.25">
      <c r="A1618" s="1">
        <v>2188</v>
      </c>
      <c r="B1618" s="1">
        <v>17.739999999999998</v>
      </c>
      <c r="C1618" s="1" t="s">
        <v>5</v>
      </c>
      <c r="D1618" s="1" t="s">
        <v>3656</v>
      </c>
      <c r="E1618" s="1" t="s">
        <v>3657</v>
      </c>
      <c r="F1618" s="1" t="s">
        <v>356</v>
      </c>
      <c r="G1618" s="1" t="s">
        <v>5352</v>
      </c>
    </row>
    <row r="1619" spans="1:7" x14ac:dyDescent="0.25">
      <c r="A1619" s="1">
        <v>2187</v>
      </c>
      <c r="B1619" s="1">
        <v>17.75</v>
      </c>
      <c r="C1619" s="1" t="s">
        <v>5</v>
      </c>
      <c r="D1619" s="1" t="s">
        <v>2313</v>
      </c>
      <c r="E1619" s="1" t="s">
        <v>2314</v>
      </c>
      <c r="F1619" s="1" t="s">
        <v>473</v>
      </c>
      <c r="G1619" s="1" t="s">
        <v>5352</v>
      </c>
    </row>
    <row r="1620" spans="1:7" x14ac:dyDescent="0.25">
      <c r="A1620" s="1">
        <v>2186</v>
      </c>
      <c r="B1620" s="1">
        <v>17.79</v>
      </c>
      <c r="C1620" s="1" t="s">
        <v>5</v>
      </c>
      <c r="D1620" s="1" t="s">
        <v>3702</v>
      </c>
      <c r="E1620" s="1" t="s">
        <v>3703</v>
      </c>
      <c r="F1620" s="1" t="s">
        <v>3704</v>
      </c>
      <c r="G1620" s="1" t="s">
        <v>5352</v>
      </c>
    </row>
    <row r="1621" spans="1:7" x14ac:dyDescent="0.25">
      <c r="A1621" s="1">
        <v>2182</v>
      </c>
      <c r="B1621" s="1">
        <v>18.05</v>
      </c>
      <c r="C1621" s="1" t="s">
        <v>5</v>
      </c>
      <c r="D1621" s="1" t="s">
        <v>3684</v>
      </c>
      <c r="E1621" s="1" t="s">
        <v>3685</v>
      </c>
      <c r="F1621" s="1" t="s">
        <v>67</v>
      </c>
      <c r="G1621" s="1" t="s">
        <v>5352</v>
      </c>
    </row>
    <row r="1622" spans="1:7" x14ac:dyDescent="0.25">
      <c r="A1622" s="1">
        <v>2183</v>
      </c>
      <c r="B1622" s="1">
        <v>18.05</v>
      </c>
      <c r="C1622" s="1" t="s">
        <v>5</v>
      </c>
      <c r="D1622" s="1" t="s">
        <v>3691</v>
      </c>
      <c r="E1622" s="1" t="s">
        <v>3692</v>
      </c>
      <c r="F1622" s="1" t="s">
        <v>994</v>
      </c>
      <c r="G1622" s="1" t="s">
        <v>5352</v>
      </c>
    </row>
    <row r="1623" spans="1:7" x14ac:dyDescent="0.25">
      <c r="A1623" s="1">
        <v>2181</v>
      </c>
      <c r="B1623" s="1">
        <v>18.059999999999999</v>
      </c>
      <c r="C1623" s="1" t="s">
        <v>5</v>
      </c>
      <c r="D1623" s="1" t="s">
        <v>3705</v>
      </c>
      <c r="E1623" s="1" t="s">
        <v>3706</v>
      </c>
      <c r="F1623" s="1" t="s">
        <v>3707</v>
      </c>
      <c r="G1623" s="1" t="s">
        <v>5352</v>
      </c>
    </row>
    <row r="1624" spans="1:7" x14ac:dyDescent="0.25">
      <c r="A1624" s="1">
        <v>2180</v>
      </c>
      <c r="B1624" s="1">
        <v>18.07</v>
      </c>
      <c r="C1624" s="1" t="s">
        <v>5</v>
      </c>
      <c r="D1624" s="1" t="s">
        <v>3712</v>
      </c>
      <c r="E1624" s="1" t="s">
        <v>3713</v>
      </c>
      <c r="F1624" s="1" t="s">
        <v>449</v>
      </c>
      <c r="G1624" s="1" t="s">
        <v>5352</v>
      </c>
    </row>
    <row r="1625" spans="1:7" x14ac:dyDescent="0.25">
      <c r="A1625" s="1">
        <v>2179</v>
      </c>
      <c r="B1625" s="1">
        <v>18.12</v>
      </c>
      <c r="C1625" s="1" t="s">
        <v>5</v>
      </c>
      <c r="D1625" s="1" t="s">
        <v>3726</v>
      </c>
      <c r="E1625" s="1" t="s">
        <v>3727</v>
      </c>
      <c r="F1625" s="1" t="s">
        <v>64</v>
      </c>
      <c r="G1625" s="1" t="s">
        <v>5352</v>
      </c>
    </row>
    <row r="1626" spans="1:7" x14ac:dyDescent="0.25">
      <c r="A1626" s="1">
        <v>2177</v>
      </c>
      <c r="B1626" s="1">
        <v>18.28</v>
      </c>
      <c r="C1626" s="1" t="s">
        <v>5</v>
      </c>
      <c r="D1626" s="1" t="s">
        <v>3721</v>
      </c>
      <c r="E1626" s="1" t="s">
        <v>3722</v>
      </c>
      <c r="F1626" s="1" t="s">
        <v>77</v>
      </c>
      <c r="G1626" s="1" t="s">
        <v>5352</v>
      </c>
    </row>
    <row r="1627" spans="1:7" x14ac:dyDescent="0.25">
      <c r="A1627" s="1">
        <v>2175</v>
      </c>
      <c r="B1627" s="1">
        <v>18.420000000000002</v>
      </c>
      <c r="C1627" s="1" t="s">
        <v>5</v>
      </c>
      <c r="D1627" s="1" t="s">
        <v>3700</v>
      </c>
      <c r="E1627" s="1" t="s">
        <v>3701</v>
      </c>
      <c r="F1627" s="1" t="s">
        <v>141</v>
      </c>
      <c r="G1627" s="1" t="s">
        <v>5352</v>
      </c>
    </row>
    <row r="1628" spans="1:7" x14ac:dyDescent="0.25">
      <c r="A1628" s="1">
        <v>2174</v>
      </c>
      <c r="B1628" s="1">
        <v>18.600000000000001</v>
      </c>
      <c r="C1628" s="1" t="s">
        <v>5</v>
      </c>
      <c r="D1628" s="1" t="s">
        <v>3689</v>
      </c>
      <c r="E1628" s="1" t="s">
        <v>3690</v>
      </c>
      <c r="F1628" s="1" t="s">
        <v>64</v>
      </c>
      <c r="G1628" s="1" t="s">
        <v>5352</v>
      </c>
    </row>
    <row r="1629" spans="1:7" x14ac:dyDescent="0.25">
      <c r="A1629" s="1">
        <v>2172</v>
      </c>
      <c r="B1629" s="1">
        <v>18.72</v>
      </c>
      <c r="C1629" s="1" t="s">
        <v>5</v>
      </c>
      <c r="D1629" s="1" t="s">
        <v>3716</v>
      </c>
      <c r="E1629" s="1" t="s">
        <v>3717</v>
      </c>
      <c r="F1629" s="1" t="s">
        <v>3718</v>
      </c>
      <c r="G1629" s="1" t="s">
        <v>5352</v>
      </c>
    </row>
    <row r="1630" spans="1:7" x14ac:dyDescent="0.25">
      <c r="A1630" s="1">
        <v>2171</v>
      </c>
      <c r="B1630" s="1">
        <v>18.73</v>
      </c>
      <c r="C1630" s="1" t="s">
        <v>5</v>
      </c>
      <c r="D1630" s="1" t="s">
        <v>3723</v>
      </c>
      <c r="E1630" s="1" t="s">
        <v>3724</v>
      </c>
      <c r="F1630" s="1" t="s">
        <v>3725</v>
      </c>
      <c r="G1630" s="1" t="s">
        <v>5352</v>
      </c>
    </row>
    <row r="1631" spans="1:7" x14ac:dyDescent="0.25">
      <c r="A1631" s="1">
        <v>2170</v>
      </c>
      <c r="B1631" s="1">
        <v>18.75</v>
      </c>
      <c r="C1631" s="1" t="s">
        <v>5</v>
      </c>
      <c r="D1631" s="1" t="s">
        <v>3698</v>
      </c>
      <c r="E1631" s="1" t="s">
        <v>3699</v>
      </c>
      <c r="F1631" s="1" t="s">
        <v>1044</v>
      </c>
      <c r="G1631" s="1" t="s">
        <v>5352</v>
      </c>
    </row>
    <row r="1632" spans="1:7" x14ac:dyDescent="0.25">
      <c r="A1632" s="1">
        <v>2169</v>
      </c>
      <c r="B1632" s="1">
        <v>18.77</v>
      </c>
      <c r="C1632" s="1" t="s">
        <v>5</v>
      </c>
      <c r="D1632" s="1" t="s">
        <v>3766</v>
      </c>
      <c r="E1632" s="1" t="s">
        <v>3767</v>
      </c>
      <c r="F1632" s="1" t="s">
        <v>3768</v>
      </c>
      <c r="G1632" s="1" t="s">
        <v>5352</v>
      </c>
    </row>
    <row r="1633" spans="1:7" x14ac:dyDescent="0.25">
      <c r="A1633" s="1">
        <v>2168</v>
      </c>
      <c r="B1633" s="1">
        <v>18.82</v>
      </c>
      <c r="C1633" s="1" t="s">
        <v>5</v>
      </c>
      <c r="D1633" s="1" t="s">
        <v>3231</v>
      </c>
      <c r="E1633" s="1" t="s">
        <v>3232</v>
      </c>
      <c r="F1633" s="1" t="s">
        <v>52</v>
      </c>
      <c r="G1633" s="1" t="s">
        <v>5352</v>
      </c>
    </row>
    <row r="1634" spans="1:7" x14ac:dyDescent="0.25">
      <c r="A1634" s="1">
        <v>2166</v>
      </c>
      <c r="B1634" s="1">
        <v>18.88</v>
      </c>
      <c r="C1634" s="1" t="s">
        <v>5</v>
      </c>
      <c r="D1634" s="1" t="s">
        <v>3753</v>
      </c>
      <c r="E1634" s="1" t="s">
        <v>3754</v>
      </c>
      <c r="F1634" s="1" t="s">
        <v>64</v>
      </c>
      <c r="G1634" s="1" t="s">
        <v>5352</v>
      </c>
    </row>
    <row r="1635" spans="1:7" x14ac:dyDescent="0.25">
      <c r="A1635" s="1">
        <v>2165</v>
      </c>
      <c r="B1635" s="1">
        <v>19.04</v>
      </c>
      <c r="C1635" s="1" t="s">
        <v>5</v>
      </c>
      <c r="D1635" s="1" t="s">
        <v>3761</v>
      </c>
      <c r="E1635" s="1" t="s">
        <v>3762</v>
      </c>
      <c r="F1635" s="1" t="s">
        <v>287</v>
      </c>
      <c r="G1635" s="1" t="s">
        <v>5352</v>
      </c>
    </row>
    <row r="1636" spans="1:7" x14ac:dyDescent="0.25">
      <c r="A1636" s="1">
        <v>2164</v>
      </c>
      <c r="B1636" s="1">
        <v>19.05</v>
      </c>
      <c r="C1636" s="1" t="s">
        <v>5</v>
      </c>
      <c r="D1636" s="1" t="s">
        <v>3737</v>
      </c>
      <c r="E1636" s="1" t="s">
        <v>3738</v>
      </c>
      <c r="F1636" s="1" t="s">
        <v>682</v>
      </c>
      <c r="G1636" s="1" t="s">
        <v>5352</v>
      </c>
    </row>
    <row r="1637" spans="1:7" x14ac:dyDescent="0.25">
      <c r="A1637" s="1">
        <v>2162</v>
      </c>
      <c r="B1637" s="1">
        <v>19.14</v>
      </c>
      <c r="C1637" s="1" t="s">
        <v>5</v>
      </c>
      <c r="D1637" s="1" t="s">
        <v>3730</v>
      </c>
      <c r="E1637" s="1" t="s">
        <v>3731</v>
      </c>
      <c r="F1637" s="1" t="s">
        <v>260</v>
      </c>
      <c r="G1637" s="1" t="s">
        <v>5352</v>
      </c>
    </row>
    <row r="1638" spans="1:7" x14ac:dyDescent="0.25">
      <c r="A1638" s="1">
        <v>2161</v>
      </c>
      <c r="B1638" s="1">
        <v>19.2</v>
      </c>
      <c r="C1638" s="1" t="s">
        <v>5</v>
      </c>
      <c r="D1638" s="1" t="s">
        <v>3743</v>
      </c>
      <c r="E1638" s="1" t="s">
        <v>3744</v>
      </c>
      <c r="F1638" s="1" t="s">
        <v>3745</v>
      </c>
      <c r="G1638" s="1" t="s">
        <v>5352</v>
      </c>
    </row>
    <row r="1639" spans="1:7" x14ac:dyDescent="0.25">
      <c r="A1639" s="1">
        <v>2160</v>
      </c>
      <c r="B1639" s="1">
        <v>19.21</v>
      </c>
      <c r="C1639" s="1" t="s">
        <v>5</v>
      </c>
      <c r="D1639" s="1" t="s">
        <v>3732</v>
      </c>
      <c r="E1639" s="1" t="s">
        <v>3733</v>
      </c>
      <c r="F1639" s="1" t="s">
        <v>2319</v>
      </c>
      <c r="G1639" s="1" t="s">
        <v>5352</v>
      </c>
    </row>
    <row r="1640" spans="1:7" x14ac:dyDescent="0.25">
      <c r="A1640" s="1">
        <v>2158</v>
      </c>
      <c r="B1640" s="1">
        <v>19.25</v>
      </c>
      <c r="C1640" s="1" t="s">
        <v>5</v>
      </c>
      <c r="D1640" s="1" t="s">
        <v>3728</v>
      </c>
      <c r="E1640" s="1" t="s">
        <v>3729</v>
      </c>
      <c r="F1640" s="1" t="s">
        <v>1922</v>
      </c>
      <c r="G1640" s="1" t="s">
        <v>5352</v>
      </c>
    </row>
    <row r="1641" spans="1:7" x14ac:dyDescent="0.25">
      <c r="A1641" s="1">
        <v>2157</v>
      </c>
      <c r="B1641" s="1">
        <v>19.3</v>
      </c>
      <c r="C1641" s="1" t="s">
        <v>5</v>
      </c>
      <c r="D1641" s="1" t="s">
        <v>3797</v>
      </c>
      <c r="E1641" s="1" t="s">
        <v>3798</v>
      </c>
      <c r="F1641" s="1" t="s">
        <v>147</v>
      </c>
      <c r="G1641" s="1" t="s">
        <v>5352</v>
      </c>
    </row>
    <row r="1642" spans="1:7" x14ac:dyDescent="0.25">
      <c r="A1642" s="1">
        <v>2155</v>
      </c>
      <c r="B1642" s="1">
        <v>19.34</v>
      </c>
      <c r="C1642" s="1" t="s">
        <v>5</v>
      </c>
      <c r="D1642" s="1" t="s">
        <v>4124</v>
      </c>
      <c r="E1642" s="1" t="s">
        <v>4125</v>
      </c>
      <c r="F1642" s="1" t="s">
        <v>290</v>
      </c>
      <c r="G1642" s="1" t="s">
        <v>5352</v>
      </c>
    </row>
    <row r="1643" spans="1:7" x14ac:dyDescent="0.25">
      <c r="A1643" s="1">
        <v>2154</v>
      </c>
      <c r="B1643" s="1">
        <v>19.38</v>
      </c>
      <c r="C1643" s="1" t="s">
        <v>5</v>
      </c>
      <c r="D1643" s="1" t="s">
        <v>3708</v>
      </c>
      <c r="E1643" s="1" t="s">
        <v>3709</v>
      </c>
      <c r="F1643" s="1" t="s">
        <v>682</v>
      </c>
      <c r="G1643" s="1" t="s">
        <v>5352</v>
      </c>
    </row>
    <row r="1644" spans="1:7" x14ac:dyDescent="0.25">
      <c r="A1644" s="1">
        <v>2153</v>
      </c>
      <c r="B1644" s="1">
        <v>19.399999999999999</v>
      </c>
      <c r="C1644" s="1" t="s">
        <v>5</v>
      </c>
      <c r="D1644" s="1" t="s">
        <v>3710</v>
      </c>
      <c r="E1644" s="1" t="s">
        <v>3711</v>
      </c>
      <c r="F1644" s="1" t="s">
        <v>88</v>
      </c>
      <c r="G1644" s="1" t="s">
        <v>5352</v>
      </c>
    </row>
    <row r="1645" spans="1:7" x14ac:dyDescent="0.25">
      <c r="A1645" s="1">
        <v>2152</v>
      </c>
      <c r="B1645" s="1">
        <v>19.45</v>
      </c>
      <c r="C1645" s="1" t="s">
        <v>5</v>
      </c>
      <c r="D1645" s="1" t="s">
        <v>3741</v>
      </c>
      <c r="E1645" s="1" t="s">
        <v>3742</v>
      </c>
      <c r="F1645" s="1" t="s">
        <v>2553</v>
      </c>
      <c r="G1645" s="1" t="s">
        <v>5352</v>
      </c>
    </row>
    <row r="1646" spans="1:7" x14ac:dyDescent="0.25">
      <c r="A1646" s="1">
        <v>2151</v>
      </c>
      <c r="B1646" s="1">
        <v>19.46</v>
      </c>
      <c r="C1646" s="1" t="s">
        <v>5</v>
      </c>
      <c r="D1646" s="1" t="s">
        <v>3757</v>
      </c>
      <c r="E1646" s="1" t="s">
        <v>3758</v>
      </c>
      <c r="F1646" s="1" t="s">
        <v>144</v>
      </c>
      <c r="G1646" s="1" t="s">
        <v>5352</v>
      </c>
    </row>
    <row r="1647" spans="1:7" x14ac:dyDescent="0.25">
      <c r="A1647" s="1">
        <v>2150</v>
      </c>
      <c r="B1647" s="1">
        <v>19.48</v>
      </c>
      <c r="C1647" s="1" t="s">
        <v>5</v>
      </c>
      <c r="D1647" s="1" t="s">
        <v>3739</v>
      </c>
      <c r="E1647" s="1" t="s">
        <v>3740</v>
      </c>
      <c r="F1647" s="1" t="s">
        <v>2392</v>
      </c>
      <c r="G1647" s="1" t="s">
        <v>5352</v>
      </c>
    </row>
    <row r="1648" spans="1:7" x14ac:dyDescent="0.25">
      <c r="A1648" s="1">
        <v>2149</v>
      </c>
      <c r="B1648" s="1">
        <v>19.649999999999999</v>
      </c>
      <c r="C1648" s="1" t="s">
        <v>5</v>
      </c>
      <c r="D1648" s="1" t="s">
        <v>3788</v>
      </c>
      <c r="E1648" s="1" t="s">
        <v>3789</v>
      </c>
      <c r="F1648" s="1" t="s">
        <v>922</v>
      </c>
      <c r="G1648" s="1" t="s">
        <v>5352</v>
      </c>
    </row>
    <row r="1649" spans="1:7" x14ac:dyDescent="0.25">
      <c r="A1649" s="1">
        <v>2148</v>
      </c>
      <c r="B1649" s="1">
        <v>19.670000000000002</v>
      </c>
      <c r="C1649" s="1" t="s">
        <v>5</v>
      </c>
      <c r="D1649" s="1" t="s">
        <v>3759</v>
      </c>
      <c r="E1649" s="1" t="s">
        <v>3760</v>
      </c>
      <c r="F1649" s="1" t="s">
        <v>144</v>
      </c>
      <c r="G1649" s="1" t="s">
        <v>5352</v>
      </c>
    </row>
    <row r="1650" spans="1:7" x14ac:dyDescent="0.25">
      <c r="A1650" s="1">
        <v>2145</v>
      </c>
      <c r="B1650" s="1">
        <v>19.73</v>
      </c>
      <c r="C1650" s="1" t="s">
        <v>5</v>
      </c>
      <c r="D1650" s="1" t="s">
        <v>3680</v>
      </c>
      <c r="E1650" s="1" t="s">
        <v>3681</v>
      </c>
      <c r="F1650" s="1" t="s">
        <v>498</v>
      </c>
      <c r="G1650" s="1" t="s">
        <v>5352</v>
      </c>
    </row>
    <row r="1651" spans="1:7" x14ac:dyDescent="0.25">
      <c r="A1651" s="1">
        <v>2142</v>
      </c>
      <c r="B1651" s="1">
        <v>19.920000000000002</v>
      </c>
      <c r="C1651" s="1" t="s">
        <v>5</v>
      </c>
      <c r="D1651" s="1" t="s">
        <v>3748</v>
      </c>
      <c r="E1651" s="1" t="s">
        <v>3749</v>
      </c>
      <c r="F1651" s="1" t="s">
        <v>3750</v>
      </c>
      <c r="G1651" s="1" t="s">
        <v>5352</v>
      </c>
    </row>
    <row r="1652" spans="1:7" x14ac:dyDescent="0.25">
      <c r="A1652" s="1">
        <v>2140</v>
      </c>
      <c r="B1652" s="1">
        <v>19.989999999999998</v>
      </c>
      <c r="C1652" s="1" t="s">
        <v>5</v>
      </c>
      <c r="D1652" s="1" t="s">
        <v>3746</v>
      </c>
      <c r="E1652" s="1" t="s">
        <v>3747</v>
      </c>
      <c r="F1652" s="1" t="s">
        <v>144</v>
      </c>
      <c r="G1652" s="1" t="s">
        <v>5352</v>
      </c>
    </row>
    <row r="1653" spans="1:7" x14ac:dyDescent="0.25">
      <c r="A1653" s="1">
        <v>2138</v>
      </c>
      <c r="B1653" s="1">
        <v>20.02</v>
      </c>
      <c r="C1653" s="1" t="s">
        <v>5</v>
      </c>
      <c r="D1653" s="1" t="s">
        <v>3773</v>
      </c>
      <c r="E1653" s="1" t="s">
        <v>3774</v>
      </c>
      <c r="F1653" s="1" t="s">
        <v>119</v>
      </c>
      <c r="G1653" s="1" t="s">
        <v>5352</v>
      </c>
    </row>
    <row r="1654" spans="1:7" x14ac:dyDescent="0.25">
      <c r="A1654" s="1">
        <v>2137</v>
      </c>
      <c r="B1654" s="1">
        <v>20.079999999999998</v>
      </c>
      <c r="C1654" s="1" t="s">
        <v>5</v>
      </c>
      <c r="D1654" s="1" t="s">
        <v>3763</v>
      </c>
      <c r="E1654" s="1" t="s">
        <v>3764</v>
      </c>
      <c r="F1654" s="1" t="s">
        <v>3765</v>
      </c>
      <c r="G1654" s="1" t="s">
        <v>5352</v>
      </c>
    </row>
    <row r="1655" spans="1:7" x14ac:dyDescent="0.25">
      <c r="A1655" s="1">
        <v>2136</v>
      </c>
      <c r="B1655" s="1">
        <v>20.12</v>
      </c>
      <c r="C1655" s="1" t="s">
        <v>5</v>
      </c>
      <c r="D1655" s="1" t="s">
        <v>3771</v>
      </c>
      <c r="E1655" s="1" t="s">
        <v>3772</v>
      </c>
      <c r="F1655" s="1" t="s">
        <v>52</v>
      </c>
      <c r="G1655" s="1" t="s">
        <v>5352</v>
      </c>
    </row>
    <row r="1656" spans="1:7" x14ac:dyDescent="0.25">
      <c r="A1656" s="1">
        <v>2134</v>
      </c>
      <c r="B1656" s="1">
        <v>20.23</v>
      </c>
      <c r="C1656" s="1" t="s">
        <v>5</v>
      </c>
      <c r="D1656" s="1" t="s">
        <v>3734</v>
      </c>
      <c r="E1656" s="1" t="s">
        <v>3735</v>
      </c>
      <c r="F1656" s="1" t="s">
        <v>3736</v>
      </c>
      <c r="G1656" s="1" t="s">
        <v>5352</v>
      </c>
    </row>
    <row r="1657" spans="1:7" x14ac:dyDescent="0.25">
      <c r="A1657" s="1">
        <v>2133</v>
      </c>
      <c r="B1657" s="1">
        <v>20.47</v>
      </c>
      <c r="C1657" s="1" t="s">
        <v>5</v>
      </c>
      <c r="D1657" s="1" t="s">
        <v>4133</v>
      </c>
      <c r="E1657" s="1" t="s">
        <v>4134</v>
      </c>
      <c r="F1657" s="1" t="s">
        <v>230</v>
      </c>
      <c r="G1657" s="1" t="s">
        <v>5352</v>
      </c>
    </row>
    <row r="1658" spans="1:7" x14ac:dyDescent="0.25">
      <c r="A1658" s="1">
        <v>2132</v>
      </c>
      <c r="B1658" s="1">
        <v>20.48</v>
      </c>
      <c r="C1658" s="1" t="s">
        <v>5</v>
      </c>
      <c r="D1658" s="1" t="s">
        <v>3809</v>
      </c>
      <c r="E1658" s="1" t="s">
        <v>3810</v>
      </c>
      <c r="F1658" s="1" t="s">
        <v>944</v>
      </c>
      <c r="G1658" s="1" t="s">
        <v>5352</v>
      </c>
    </row>
    <row r="1659" spans="1:7" x14ac:dyDescent="0.25">
      <c r="A1659" s="1">
        <v>2131</v>
      </c>
      <c r="B1659" s="1">
        <v>20.49</v>
      </c>
      <c r="C1659" s="1" t="s">
        <v>5</v>
      </c>
      <c r="D1659" s="1" t="s">
        <v>3827</v>
      </c>
      <c r="E1659" s="1" t="s">
        <v>3828</v>
      </c>
      <c r="F1659" s="1" t="s">
        <v>2553</v>
      </c>
      <c r="G1659" s="1" t="s">
        <v>5352</v>
      </c>
    </row>
    <row r="1660" spans="1:7" x14ac:dyDescent="0.25">
      <c r="A1660" s="1">
        <v>2129</v>
      </c>
      <c r="B1660" s="1">
        <v>20.59</v>
      </c>
      <c r="C1660" s="1" t="s">
        <v>5</v>
      </c>
      <c r="D1660" s="1" t="s">
        <v>3790</v>
      </c>
      <c r="E1660" s="1" t="s">
        <v>3791</v>
      </c>
      <c r="F1660" s="1" t="s">
        <v>3792</v>
      </c>
      <c r="G1660" s="1" t="s">
        <v>5352</v>
      </c>
    </row>
    <row r="1661" spans="1:7" x14ac:dyDescent="0.25">
      <c r="A1661" s="1">
        <v>2128</v>
      </c>
      <c r="B1661" s="1">
        <v>20.62</v>
      </c>
      <c r="C1661" s="1" t="s">
        <v>5</v>
      </c>
      <c r="D1661" s="1" t="s">
        <v>3695</v>
      </c>
      <c r="E1661" s="1" t="s">
        <v>3696</v>
      </c>
      <c r="F1661" s="1" t="s">
        <v>3697</v>
      </c>
      <c r="G1661" s="1" t="s">
        <v>5352</v>
      </c>
    </row>
    <row r="1662" spans="1:7" x14ac:dyDescent="0.25">
      <c r="A1662" s="1">
        <v>2127</v>
      </c>
      <c r="B1662" s="1">
        <v>20.78</v>
      </c>
      <c r="C1662" s="1" t="s">
        <v>5</v>
      </c>
      <c r="D1662" s="1" t="s">
        <v>3829</v>
      </c>
      <c r="E1662" s="1" t="s">
        <v>3830</v>
      </c>
      <c r="F1662" s="1" t="s">
        <v>119</v>
      </c>
      <c r="G1662" s="1" t="s">
        <v>5352</v>
      </c>
    </row>
    <row r="1663" spans="1:7" x14ac:dyDescent="0.25">
      <c r="A1663" s="1">
        <v>2125</v>
      </c>
      <c r="B1663" s="1">
        <v>20.88</v>
      </c>
      <c r="C1663" s="1" t="s">
        <v>5</v>
      </c>
      <c r="D1663" s="1" t="s">
        <v>3751</v>
      </c>
      <c r="E1663" s="1" t="s">
        <v>3752</v>
      </c>
      <c r="F1663" s="1" t="s">
        <v>922</v>
      </c>
      <c r="G1663" s="1" t="s">
        <v>5352</v>
      </c>
    </row>
    <row r="1664" spans="1:7" x14ac:dyDescent="0.25">
      <c r="A1664" s="1">
        <v>2124</v>
      </c>
      <c r="B1664" s="1">
        <v>20.91</v>
      </c>
      <c r="C1664" s="1" t="s">
        <v>5</v>
      </c>
      <c r="D1664" s="1" t="s">
        <v>3775</v>
      </c>
      <c r="E1664" s="1" t="s">
        <v>3776</v>
      </c>
      <c r="F1664" s="1" t="s">
        <v>1135</v>
      </c>
      <c r="G1664" s="1" t="s">
        <v>5352</v>
      </c>
    </row>
    <row r="1665" spans="1:7" x14ac:dyDescent="0.25">
      <c r="A1665" s="1">
        <v>2123</v>
      </c>
      <c r="B1665" s="1">
        <v>20.95</v>
      </c>
      <c r="C1665" s="1" t="s">
        <v>5</v>
      </c>
      <c r="D1665" s="1" t="s">
        <v>3769</v>
      </c>
      <c r="E1665" s="1" t="s">
        <v>3770</v>
      </c>
      <c r="F1665" s="1" t="s">
        <v>67</v>
      </c>
      <c r="G1665" s="1" t="s">
        <v>5352</v>
      </c>
    </row>
    <row r="1666" spans="1:7" x14ac:dyDescent="0.25">
      <c r="A1666" s="1">
        <v>2122</v>
      </c>
      <c r="B1666" s="1">
        <v>20.96</v>
      </c>
      <c r="C1666" s="1" t="s">
        <v>5</v>
      </c>
      <c r="D1666" s="1" t="s">
        <v>3803</v>
      </c>
      <c r="E1666" s="1" t="s">
        <v>3804</v>
      </c>
      <c r="F1666" s="1" t="s">
        <v>35</v>
      </c>
      <c r="G1666" s="1" t="s">
        <v>5352</v>
      </c>
    </row>
    <row r="1667" spans="1:7" x14ac:dyDescent="0.25">
      <c r="A1667" s="1">
        <v>2121</v>
      </c>
      <c r="B1667" s="1">
        <v>21</v>
      </c>
      <c r="C1667" s="1" t="s">
        <v>5</v>
      </c>
      <c r="D1667" s="1" t="s">
        <v>3779</v>
      </c>
      <c r="E1667" s="1" t="s">
        <v>3780</v>
      </c>
      <c r="F1667" s="1" t="s">
        <v>426</v>
      </c>
      <c r="G1667" s="1" t="s">
        <v>5352</v>
      </c>
    </row>
    <row r="1668" spans="1:7" x14ac:dyDescent="0.25">
      <c r="A1668" s="1">
        <v>2120</v>
      </c>
      <c r="B1668" s="1">
        <v>21.07</v>
      </c>
      <c r="C1668" s="1" t="s">
        <v>5</v>
      </c>
      <c r="D1668" s="1" t="s">
        <v>3833</v>
      </c>
      <c r="E1668" s="1" t="s">
        <v>3834</v>
      </c>
      <c r="F1668" s="1" t="s">
        <v>144</v>
      </c>
      <c r="G1668" s="1" t="s">
        <v>5352</v>
      </c>
    </row>
    <row r="1669" spans="1:7" x14ac:dyDescent="0.25">
      <c r="A1669" s="1">
        <v>2119</v>
      </c>
      <c r="B1669" s="1">
        <v>21.1</v>
      </c>
      <c r="C1669" s="1" t="s">
        <v>5</v>
      </c>
      <c r="D1669" s="1" t="s">
        <v>3825</v>
      </c>
      <c r="E1669" s="1" t="s">
        <v>3826</v>
      </c>
      <c r="F1669" s="1" t="s">
        <v>711</v>
      </c>
      <c r="G1669" s="1" t="s">
        <v>5352</v>
      </c>
    </row>
    <row r="1670" spans="1:7" x14ac:dyDescent="0.25">
      <c r="A1670" s="1">
        <v>2118</v>
      </c>
      <c r="B1670" s="1">
        <v>21.21</v>
      </c>
      <c r="C1670" s="1" t="s">
        <v>5</v>
      </c>
      <c r="D1670" s="1" t="s">
        <v>3813</v>
      </c>
      <c r="E1670" s="1" t="s">
        <v>3814</v>
      </c>
      <c r="F1670" s="1" t="s">
        <v>77</v>
      </c>
      <c r="G1670" s="1" t="s">
        <v>5352</v>
      </c>
    </row>
    <row r="1671" spans="1:7" x14ac:dyDescent="0.25">
      <c r="A1671" s="1">
        <v>2116</v>
      </c>
      <c r="B1671" s="1">
        <v>21.24</v>
      </c>
      <c r="C1671" s="1" t="s">
        <v>5</v>
      </c>
      <c r="D1671" s="1" t="s">
        <v>3793</v>
      </c>
      <c r="E1671" s="1" t="s">
        <v>3794</v>
      </c>
      <c r="F1671" s="1" t="s">
        <v>733</v>
      </c>
      <c r="G1671" s="1" t="s">
        <v>5352</v>
      </c>
    </row>
    <row r="1672" spans="1:7" x14ac:dyDescent="0.25">
      <c r="A1672" s="1">
        <v>2114</v>
      </c>
      <c r="B1672" s="1">
        <v>21.34</v>
      </c>
      <c r="C1672" s="1" t="s">
        <v>5</v>
      </c>
      <c r="D1672" s="1" t="s">
        <v>3795</v>
      </c>
      <c r="E1672" s="1" t="s">
        <v>3796</v>
      </c>
      <c r="F1672" s="1" t="s">
        <v>997</v>
      </c>
      <c r="G1672" s="1" t="s">
        <v>5352</v>
      </c>
    </row>
    <row r="1673" spans="1:7" x14ac:dyDescent="0.25">
      <c r="A1673" s="1">
        <v>2113</v>
      </c>
      <c r="B1673" s="1">
        <v>21.47</v>
      </c>
      <c r="C1673" s="1" t="s">
        <v>5</v>
      </c>
      <c r="D1673" s="1" t="s">
        <v>3799</v>
      </c>
      <c r="E1673" s="1" t="s">
        <v>3800</v>
      </c>
      <c r="F1673" s="1" t="s">
        <v>61</v>
      </c>
      <c r="G1673" s="1" t="s">
        <v>5352</v>
      </c>
    </row>
    <row r="1674" spans="1:7" x14ac:dyDescent="0.25">
      <c r="A1674" s="1">
        <v>2112</v>
      </c>
      <c r="B1674" s="1">
        <v>21.51</v>
      </c>
      <c r="C1674" s="1" t="s">
        <v>5</v>
      </c>
      <c r="D1674" s="1" t="s">
        <v>3785</v>
      </c>
      <c r="E1674" s="1" t="s">
        <v>3786</v>
      </c>
      <c r="F1674" s="1" t="s">
        <v>3787</v>
      </c>
      <c r="G1674" s="1" t="s">
        <v>5352</v>
      </c>
    </row>
    <row r="1675" spans="1:7" x14ac:dyDescent="0.25">
      <c r="A1675" s="1">
        <v>2109</v>
      </c>
      <c r="B1675" s="1">
        <v>21.6</v>
      </c>
      <c r="C1675" s="1" t="s">
        <v>5</v>
      </c>
      <c r="D1675" s="1" t="s">
        <v>3846</v>
      </c>
      <c r="E1675" s="1" t="s">
        <v>3847</v>
      </c>
      <c r="F1675" s="1" t="s">
        <v>3848</v>
      </c>
      <c r="G1675" s="1" t="s">
        <v>5352</v>
      </c>
    </row>
    <row r="1676" spans="1:7" x14ac:dyDescent="0.25">
      <c r="A1676" s="1">
        <v>2107</v>
      </c>
      <c r="B1676" s="1">
        <v>21.66</v>
      </c>
      <c r="C1676" s="1" t="s">
        <v>5</v>
      </c>
      <c r="D1676" s="1" t="s">
        <v>3835</v>
      </c>
      <c r="E1676" s="1" t="s">
        <v>3836</v>
      </c>
      <c r="F1676" s="1" t="s">
        <v>1922</v>
      </c>
      <c r="G1676" s="1" t="s">
        <v>5352</v>
      </c>
    </row>
    <row r="1677" spans="1:7" x14ac:dyDescent="0.25">
      <c r="A1677" s="1">
        <v>2106</v>
      </c>
      <c r="B1677" s="1">
        <v>21.67</v>
      </c>
      <c r="C1677" s="1" t="s">
        <v>5</v>
      </c>
      <c r="D1677" s="1" t="s">
        <v>3555</v>
      </c>
      <c r="E1677" s="1" t="s">
        <v>3556</v>
      </c>
      <c r="F1677" s="1" t="s">
        <v>3557</v>
      </c>
      <c r="G1677" s="1" t="s">
        <v>5352</v>
      </c>
    </row>
    <row r="1678" spans="1:7" x14ac:dyDescent="0.25">
      <c r="A1678" s="1">
        <v>2104</v>
      </c>
      <c r="B1678" s="1">
        <v>21.75</v>
      </c>
      <c r="C1678" s="1" t="s">
        <v>5</v>
      </c>
      <c r="D1678" s="1" t="s">
        <v>3811</v>
      </c>
      <c r="E1678" s="1" t="s">
        <v>3812</v>
      </c>
      <c r="F1678" s="1" t="s">
        <v>1784</v>
      </c>
      <c r="G1678" s="1" t="s">
        <v>5352</v>
      </c>
    </row>
    <row r="1679" spans="1:7" x14ac:dyDescent="0.25">
      <c r="A1679" s="1">
        <v>2102</v>
      </c>
      <c r="B1679" s="1">
        <v>21.8</v>
      </c>
      <c r="C1679" s="1" t="s">
        <v>5</v>
      </c>
      <c r="D1679" s="1" t="s">
        <v>3904</v>
      </c>
      <c r="E1679" s="1" t="s">
        <v>3905</v>
      </c>
      <c r="F1679" s="1" t="s">
        <v>189</v>
      </c>
      <c r="G1679" s="1" t="s">
        <v>5352</v>
      </c>
    </row>
    <row r="1680" spans="1:7" x14ac:dyDescent="0.25">
      <c r="A1680" s="1">
        <v>2101</v>
      </c>
      <c r="B1680" s="1">
        <v>21.81</v>
      </c>
      <c r="C1680" s="1" t="s">
        <v>5</v>
      </c>
      <c r="D1680" s="1" t="s">
        <v>3851</v>
      </c>
      <c r="E1680" s="1" t="s">
        <v>3852</v>
      </c>
      <c r="F1680" s="1" t="s">
        <v>3038</v>
      </c>
      <c r="G1680" s="1" t="s">
        <v>5352</v>
      </c>
    </row>
    <row r="1681" spans="1:7" x14ac:dyDescent="0.25">
      <c r="A1681" s="1">
        <v>2100</v>
      </c>
      <c r="B1681" s="1">
        <v>21.84</v>
      </c>
      <c r="C1681" s="1" t="s">
        <v>5</v>
      </c>
      <c r="D1681" s="1" t="s">
        <v>3824</v>
      </c>
      <c r="E1681" s="1" t="s">
        <v>1913</v>
      </c>
      <c r="F1681" s="1" t="s">
        <v>1914</v>
      </c>
      <c r="G1681" s="1" t="s">
        <v>5352</v>
      </c>
    </row>
    <row r="1682" spans="1:7" x14ac:dyDescent="0.25">
      <c r="A1682" s="1">
        <v>2098</v>
      </c>
      <c r="B1682" s="1">
        <v>21.89</v>
      </c>
      <c r="C1682" s="1" t="s">
        <v>5</v>
      </c>
      <c r="D1682" s="1" t="s">
        <v>3783</v>
      </c>
      <c r="E1682" s="1" t="s">
        <v>3784</v>
      </c>
      <c r="F1682" s="1" t="s">
        <v>242</v>
      </c>
      <c r="G1682" s="1" t="s">
        <v>5352</v>
      </c>
    </row>
    <row r="1683" spans="1:7" x14ac:dyDescent="0.25">
      <c r="A1683" s="1">
        <v>2095</v>
      </c>
      <c r="B1683" s="1">
        <v>21.97</v>
      </c>
      <c r="C1683" s="1" t="s">
        <v>5</v>
      </c>
      <c r="D1683" s="1" t="s">
        <v>3912</v>
      </c>
      <c r="E1683" s="1" t="s">
        <v>3913</v>
      </c>
      <c r="F1683" s="1" t="s">
        <v>290</v>
      </c>
      <c r="G1683" s="1" t="s">
        <v>5352</v>
      </c>
    </row>
    <row r="1684" spans="1:7" x14ac:dyDescent="0.25">
      <c r="A1684" s="1">
        <v>2092</v>
      </c>
      <c r="B1684" s="1">
        <v>22.03</v>
      </c>
      <c r="C1684" s="1" t="s">
        <v>5</v>
      </c>
      <c r="D1684" s="1" t="s">
        <v>3755</v>
      </c>
      <c r="E1684" s="1" t="s">
        <v>3756</v>
      </c>
      <c r="F1684" s="1" t="s">
        <v>581</v>
      </c>
      <c r="G1684" s="1" t="s">
        <v>5352</v>
      </c>
    </row>
    <row r="1685" spans="1:7" x14ac:dyDescent="0.25">
      <c r="A1685" s="1">
        <v>2091</v>
      </c>
      <c r="B1685" s="1">
        <v>22.14</v>
      </c>
      <c r="C1685" s="1" t="s">
        <v>5</v>
      </c>
      <c r="D1685" s="1" t="s">
        <v>3839</v>
      </c>
      <c r="E1685" s="1" t="s">
        <v>3840</v>
      </c>
      <c r="F1685" s="1" t="s">
        <v>67</v>
      </c>
      <c r="G1685" s="1" t="s">
        <v>5352</v>
      </c>
    </row>
    <row r="1686" spans="1:7" x14ac:dyDescent="0.25">
      <c r="A1686" s="1">
        <v>2089</v>
      </c>
      <c r="B1686" s="1">
        <v>22.16</v>
      </c>
      <c r="C1686" s="1" t="s">
        <v>5</v>
      </c>
      <c r="D1686" s="1" t="s">
        <v>3819</v>
      </c>
      <c r="E1686" s="1" t="s">
        <v>3820</v>
      </c>
      <c r="F1686" s="1" t="s">
        <v>8</v>
      </c>
      <c r="G1686" s="1" t="s">
        <v>5352</v>
      </c>
    </row>
    <row r="1687" spans="1:7" x14ac:dyDescent="0.25">
      <c r="A1687" s="1">
        <v>2088</v>
      </c>
      <c r="B1687" s="1">
        <v>22.19</v>
      </c>
      <c r="C1687" s="1" t="s">
        <v>5</v>
      </c>
      <c r="D1687" s="1" t="s">
        <v>3831</v>
      </c>
      <c r="E1687" s="1" t="s">
        <v>3832</v>
      </c>
      <c r="F1687" s="1" t="s">
        <v>23</v>
      </c>
      <c r="G1687" s="1" t="s">
        <v>5352</v>
      </c>
    </row>
    <row r="1688" spans="1:7" x14ac:dyDescent="0.25">
      <c r="A1688" s="1">
        <v>2086</v>
      </c>
      <c r="B1688" s="1">
        <v>22.2</v>
      </c>
      <c r="C1688" s="1" t="s">
        <v>5</v>
      </c>
      <c r="D1688" s="1" t="s">
        <v>3868</v>
      </c>
      <c r="E1688" s="1" t="s">
        <v>3869</v>
      </c>
      <c r="F1688" s="1" t="s">
        <v>3870</v>
      </c>
      <c r="G1688" s="1" t="s">
        <v>5352</v>
      </c>
    </row>
    <row r="1689" spans="1:7" x14ac:dyDescent="0.25">
      <c r="A1689" s="1">
        <v>2087</v>
      </c>
      <c r="B1689" s="1">
        <v>22.2</v>
      </c>
      <c r="C1689" s="1" t="s">
        <v>5</v>
      </c>
      <c r="D1689" s="1" t="s">
        <v>3856</v>
      </c>
      <c r="E1689" s="1" t="s">
        <v>3857</v>
      </c>
      <c r="F1689" s="1" t="s">
        <v>1023</v>
      </c>
      <c r="G1689" s="1" t="s">
        <v>5352</v>
      </c>
    </row>
    <row r="1690" spans="1:7" x14ac:dyDescent="0.25">
      <c r="A1690" s="1">
        <v>2085</v>
      </c>
      <c r="B1690" s="1">
        <v>22.21</v>
      </c>
      <c r="C1690" s="1" t="s">
        <v>5</v>
      </c>
      <c r="D1690" s="1" t="s">
        <v>3897</v>
      </c>
      <c r="E1690" s="1" t="s">
        <v>3898</v>
      </c>
      <c r="F1690" s="1" t="s">
        <v>189</v>
      </c>
      <c r="G1690" s="1" t="s">
        <v>5352</v>
      </c>
    </row>
    <row r="1691" spans="1:7" x14ac:dyDescent="0.25">
      <c r="A1691" s="1">
        <v>2084</v>
      </c>
      <c r="B1691" s="1">
        <v>22.22</v>
      </c>
      <c r="C1691" s="1" t="s">
        <v>5</v>
      </c>
      <c r="D1691" s="1" t="s">
        <v>3860</v>
      </c>
      <c r="E1691" s="1" t="s">
        <v>3861</v>
      </c>
      <c r="F1691" s="1" t="s">
        <v>481</v>
      </c>
      <c r="G1691" s="1" t="s">
        <v>5352</v>
      </c>
    </row>
    <row r="1692" spans="1:7" x14ac:dyDescent="0.25">
      <c r="A1692" s="1">
        <v>2078</v>
      </c>
      <c r="B1692" s="1">
        <v>22.36</v>
      </c>
      <c r="C1692" s="1" t="s">
        <v>5</v>
      </c>
      <c r="D1692" s="1" t="s">
        <v>3841</v>
      </c>
      <c r="E1692" s="1" t="s">
        <v>3842</v>
      </c>
      <c r="F1692" s="1" t="s">
        <v>61</v>
      </c>
      <c r="G1692" s="1" t="s">
        <v>5352</v>
      </c>
    </row>
    <row r="1693" spans="1:7" x14ac:dyDescent="0.25">
      <c r="A1693" s="1">
        <v>2076</v>
      </c>
      <c r="B1693" s="1">
        <v>22.42</v>
      </c>
      <c r="C1693" s="1" t="s">
        <v>5</v>
      </c>
      <c r="D1693" s="1" t="s">
        <v>3805</v>
      </c>
      <c r="E1693" s="1" t="s">
        <v>3806</v>
      </c>
      <c r="F1693" s="1" t="s">
        <v>1796</v>
      </c>
      <c r="G1693" s="1" t="s">
        <v>5352</v>
      </c>
    </row>
    <row r="1694" spans="1:7" x14ac:dyDescent="0.25">
      <c r="A1694" s="1">
        <v>2075</v>
      </c>
      <c r="B1694" s="1">
        <v>22.5</v>
      </c>
      <c r="C1694" s="1" t="s">
        <v>5</v>
      </c>
      <c r="D1694" s="1" t="s">
        <v>3853</v>
      </c>
      <c r="E1694" s="1" t="s">
        <v>3854</v>
      </c>
      <c r="F1694" s="1" t="s">
        <v>3855</v>
      </c>
      <c r="G1694" s="1" t="s">
        <v>5352</v>
      </c>
    </row>
    <row r="1695" spans="1:7" x14ac:dyDescent="0.25">
      <c r="A1695" s="1">
        <v>2073</v>
      </c>
      <c r="B1695" s="1">
        <v>22.52</v>
      </c>
      <c r="C1695" s="1" t="s">
        <v>5</v>
      </c>
      <c r="D1695" s="1" t="s">
        <v>3849</v>
      </c>
      <c r="E1695" s="1" t="s">
        <v>3850</v>
      </c>
      <c r="F1695" s="1" t="s">
        <v>1167</v>
      </c>
      <c r="G1695" s="1" t="s">
        <v>5352</v>
      </c>
    </row>
    <row r="1696" spans="1:7" x14ac:dyDescent="0.25">
      <c r="A1696" s="1">
        <v>2072</v>
      </c>
      <c r="B1696" s="1">
        <v>22.62</v>
      </c>
      <c r="C1696" s="1" t="s">
        <v>5</v>
      </c>
      <c r="D1696" s="1" t="s">
        <v>3821</v>
      </c>
      <c r="E1696" s="1" t="s">
        <v>3822</v>
      </c>
      <c r="F1696" s="1" t="s">
        <v>3823</v>
      </c>
      <c r="G1696" s="1" t="s">
        <v>5352</v>
      </c>
    </row>
    <row r="1697" spans="1:7" x14ac:dyDescent="0.25">
      <c r="A1697" s="1">
        <v>2071</v>
      </c>
      <c r="B1697" s="1">
        <v>22.68</v>
      </c>
      <c r="C1697" s="1" t="s">
        <v>5</v>
      </c>
      <c r="D1697" s="1" t="s">
        <v>3815</v>
      </c>
      <c r="E1697" s="1" t="s">
        <v>3816</v>
      </c>
      <c r="F1697" s="1" t="s">
        <v>1074</v>
      </c>
      <c r="G1697" s="1" t="s">
        <v>5352</v>
      </c>
    </row>
    <row r="1698" spans="1:7" x14ac:dyDescent="0.25">
      <c r="A1698" s="1">
        <v>2070</v>
      </c>
      <c r="B1698" s="1">
        <v>22.71</v>
      </c>
      <c r="C1698" s="1" t="s">
        <v>5</v>
      </c>
      <c r="D1698" s="1" t="s">
        <v>3866</v>
      </c>
      <c r="E1698" s="1" t="s">
        <v>3867</v>
      </c>
      <c r="F1698" s="1" t="s">
        <v>144</v>
      </c>
      <c r="G1698" s="1" t="s">
        <v>5352</v>
      </c>
    </row>
    <row r="1699" spans="1:7" x14ac:dyDescent="0.25">
      <c r="A1699" s="1">
        <v>2066</v>
      </c>
      <c r="B1699" s="1">
        <v>22.89</v>
      </c>
      <c r="C1699" s="1" t="s">
        <v>5</v>
      </c>
      <c r="D1699" s="1" t="s">
        <v>3885</v>
      </c>
      <c r="E1699" s="1" t="s">
        <v>3886</v>
      </c>
      <c r="F1699" s="1" t="s">
        <v>3887</v>
      </c>
      <c r="G1699" s="1" t="s">
        <v>5352</v>
      </c>
    </row>
    <row r="1700" spans="1:7" x14ac:dyDescent="0.25">
      <c r="A1700" s="1">
        <v>2065</v>
      </c>
      <c r="B1700" s="1">
        <v>22.93</v>
      </c>
      <c r="C1700" s="1" t="s">
        <v>5</v>
      </c>
      <c r="D1700" s="1" t="s">
        <v>3837</v>
      </c>
      <c r="E1700" s="1" t="s">
        <v>3838</v>
      </c>
      <c r="F1700" s="1" t="s">
        <v>1784</v>
      </c>
      <c r="G1700" s="1" t="s">
        <v>5352</v>
      </c>
    </row>
    <row r="1701" spans="1:7" x14ac:dyDescent="0.25">
      <c r="A1701" s="1">
        <v>2064</v>
      </c>
      <c r="B1701" s="1">
        <v>22.94</v>
      </c>
      <c r="C1701" s="1" t="s">
        <v>5</v>
      </c>
      <c r="D1701" s="1" t="s">
        <v>3862</v>
      </c>
      <c r="E1701" s="1" t="s">
        <v>3863</v>
      </c>
      <c r="F1701" s="1" t="s">
        <v>55</v>
      </c>
      <c r="G1701" s="1" t="s">
        <v>5352</v>
      </c>
    </row>
    <row r="1702" spans="1:7" x14ac:dyDescent="0.25">
      <c r="A1702" s="1">
        <v>2062</v>
      </c>
      <c r="B1702" s="1">
        <v>23.11</v>
      </c>
      <c r="C1702" s="1" t="s">
        <v>5</v>
      </c>
      <c r="D1702" s="1" t="s">
        <v>3871</v>
      </c>
      <c r="E1702" s="1" t="s">
        <v>3872</v>
      </c>
      <c r="F1702" s="1" t="s">
        <v>77</v>
      </c>
      <c r="G1702" s="1" t="s">
        <v>5352</v>
      </c>
    </row>
    <row r="1703" spans="1:7" x14ac:dyDescent="0.25">
      <c r="A1703" s="1">
        <v>2061</v>
      </c>
      <c r="B1703" s="1">
        <v>23.16</v>
      </c>
      <c r="C1703" s="1" t="s">
        <v>5</v>
      </c>
      <c r="D1703" s="1" t="s">
        <v>3801</v>
      </c>
      <c r="E1703" s="1" t="s">
        <v>3802</v>
      </c>
      <c r="F1703" s="1" t="s">
        <v>1914</v>
      </c>
      <c r="G1703" s="1" t="s">
        <v>5352</v>
      </c>
    </row>
    <row r="1704" spans="1:7" x14ac:dyDescent="0.25">
      <c r="A1704" s="1">
        <v>2060</v>
      </c>
      <c r="B1704" s="1">
        <v>23.24</v>
      </c>
      <c r="C1704" s="1" t="s">
        <v>5</v>
      </c>
      <c r="D1704" s="1" t="s">
        <v>3864</v>
      </c>
      <c r="E1704" s="1" t="s">
        <v>3865</v>
      </c>
      <c r="F1704" s="1" t="s">
        <v>141</v>
      </c>
      <c r="G1704" s="1" t="s">
        <v>5352</v>
      </c>
    </row>
    <row r="1705" spans="1:7" x14ac:dyDescent="0.25">
      <c r="A1705" s="1">
        <v>2058</v>
      </c>
      <c r="B1705" s="1">
        <v>23.26</v>
      </c>
      <c r="C1705" s="1" t="s">
        <v>5</v>
      </c>
      <c r="D1705" s="1" t="s">
        <v>3843</v>
      </c>
      <c r="E1705" s="1" t="s">
        <v>3844</v>
      </c>
      <c r="F1705" s="1" t="s">
        <v>3845</v>
      </c>
      <c r="G1705" s="1" t="s">
        <v>5352</v>
      </c>
    </row>
    <row r="1706" spans="1:7" x14ac:dyDescent="0.25">
      <c r="A1706" s="1">
        <v>2057</v>
      </c>
      <c r="B1706" s="1">
        <v>23.33</v>
      </c>
      <c r="C1706" s="1" t="s">
        <v>5</v>
      </c>
      <c r="D1706" s="1" t="s">
        <v>3888</v>
      </c>
      <c r="E1706" s="1" t="s">
        <v>3889</v>
      </c>
      <c r="F1706" s="1" t="s">
        <v>3890</v>
      </c>
      <c r="G1706" s="1" t="s">
        <v>5352</v>
      </c>
    </row>
    <row r="1707" spans="1:7" x14ac:dyDescent="0.25">
      <c r="A1707" s="1">
        <v>2055</v>
      </c>
      <c r="B1707" s="1">
        <v>23.41</v>
      </c>
      <c r="C1707" s="1" t="s">
        <v>5</v>
      </c>
      <c r="D1707" s="1" t="s">
        <v>3873</v>
      </c>
      <c r="E1707" s="1" t="s">
        <v>3874</v>
      </c>
      <c r="F1707" s="1" t="s">
        <v>156</v>
      </c>
      <c r="G1707" s="1" t="s">
        <v>5352</v>
      </c>
    </row>
    <row r="1708" spans="1:7" x14ac:dyDescent="0.25">
      <c r="A1708" s="1">
        <v>2052</v>
      </c>
      <c r="B1708" s="1">
        <v>23.46</v>
      </c>
      <c r="C1708" s="1" t="s">
        <v>5</v>
      </c>
      <c r="D1708" s="1" t="s">
        <v>3807</v>
      </c>
      <c r="E1708" s="1" t="s">
        <v>3808</v>
      </c>
      <c r="F1708" s="1" t="s">
        <v>55</v>
      </c>
      <c r="G1708" s="1" t="s">
        <v>5352</v>
      </c>
    </row>
    <row r="1709" spans="1:7" x14ac:dyDescent="0.25">
      <c r="A1709" s="1">
        <v>2048</v>
      </c>
      <c r="B1709" s="1">
        <v>23.71</v>
      </c>
      <c r="C1709" s="1" t="s">
        <v>5</v>
      </c>
      <c r="D1709" s="1" t="s">
        <v>3883</v>
      </c>
      <c r="E1709" s="1" t="s">
        <v>3884</v>
      </c>
      <c r="F1709" s="1" t="s">
        <v>46</v>
      </c>
      <c r="G1709" s="1" t="s">
        <v>5352</v>
      </c>
    </row>
    <row r="1710" spans="1:7" x14ac:dyDescent="0.25">
      <c r="A1710" s="1">
        <v>2046</v>
      </c>
      <c r="B1710" s="1">
        <v>23.75</v>
      </c>
      <c r="C1710" s="1" t="s">
        <v>5</v>
      </c>
      <c r="D1710" s="1" t="s">
        <v>3879</v>
      </c>
      <c r="E1710" s="1" t="s">
        <v>3880</v>
      </c>
      <c r="F1710" s="1" t="s">
        <v>290</v>
      </c>
      <c r="G1710" s="1" t="s">
        <v>5352</v>
      </c>
    </row>
    <row r="1711" spans="1:7" x14ac:dyDescent="0.25">
      <c r="A1711" s="1">
        <v>2045</v>
      </c>
      <c r="B1711" s="1">
        <v>23.88</v>
      </c>
      <c r="C1711" s="1" t="s">
        <v>5</v>
      </c>
      <c r="D1711" s="1" t="s">
        <v>3949</v>
      </c>
      <c r="E1711" s="1" t="s">
        <v>3950</v>
      </c>
      <c r="F1711" s="1" t="s">
        <v>217</v>
      </c>
      <c r="G1711" s="1" t="s">
        <v>5352</v>
      </c>
    </row>
    <row r="1712" spans="1:7" x14ac:dyDescent="0.25">
      <c r="A1712" s="1">
        <v>2041</v>
      </c>
      <c r="B1712" s="1">
        <v>24.02</v>
      </c>
      <c r="C1712" s="1" t="s">
        <v>5</v>
      </c>
      <c r="D1712" s="1" t="s">
        <v>3895</v>
      </c>
      <c r="E1712" s="1" t="s">
        <v>3896</v>
      </c>
      <c r="F1712" s="1" t="s">
        <v>46</v>
      </c>
      <c r="G1712" s="1" t="s">
        <v>5352</v>
      </c>
    </row>
    <row r="1713" spans="1:7" x14ac:dyDescent="0.25">
      <c r="A1713" s="1">
        <v>2038</v>
      </c>
      <c r="B1713" s="1">
        <v>24.06</v>
      </c>
      <c r="C1713" s="1" t="s">
        <v>5</v>
      </c>
      <c r="D1713" s="1" t="s">
        <v>3932</v>
      </c>
      <c r="E1713" s="1" t="s">
        <v>3933</v>
      </c>
      <c r="F1713" s="1" t="s">
        <v>260</v>
      </c>
      <c r="G1713" s="1" t="s">
        <v>5352</v>
      </c>
    </row>
    <row r="1714" spans="1:7" x14ac:dyDescent="0.25">
      <c r="A1714" s="1">
        <v>2037</v>
      </c>
      <c r="B1714" s="1">
        <v>24.15</v>
      </c>
      <c r="C1714" s="1" t="s">
        <v>5</v>
      </c>
      <c r="D1714" s="1" t="s">
        <v>3877</v>
      </c>
      <c r="E1714" s="1" t="s">
        <v>3878</v>
      </c>
      <c r="F1714" s="1" t="s">
        <v>819</v>
      </c>
      <c r="G1714" s="1" t="s">
        <v>5352</v>
      </c>
    </row>
    <row r="1715" spans="1:7" x14ac:dyDescent="0.25">
      <c r="A1715" s="1">
        <v>2036</v>
      </c>
      <c r="B1715" s="1">
        <v>24.25</v>
      </c>
      <c r="C1715" s="1" t="s">
        <v>5</v>
      </c>
      <c r="D1715" s="1" t="s">
        <v>3881</v>
      </c>
      <c r="E1715" s="1" t="s">
        <v>3882</v>
      </c>
      <c r="F1715" s="1" t="s">
        <v>1719</v>
      </c>
      <c r="G1715" s="1" t="s">
        <v>5352</v>
      </c>
    </row>
    <row r="1716" spans="1:7" x14ac:dyDescent="0.25">
      <c r="A1716" s="1">
        <v>2035</v>
      </c>
      <c r="B1716" s="1">
        <v>24.28</v>
      </c>
      <c r="C1716" s="1" t="s">
        <v>5</v>
      </c>
      <c r="D1716" s="1" t="s">
        <v>3910</v>
      </c>
      <c r="E1716" s="1" t="s">
        <v>3911</v>
      </c>
      <c r="F1716" s="1" t="s">
        <v>824</v>
      </c>
      <c r="G1716" s="1" t="s">
        <v>5352</v>
      </c>
    </row>
    <row r="1717" spans="1:7" x14ac:dyDescent="0.25">
      <c r="A1717" s="1">
        <v>2034</v>
      </c>
      <c r="B1717" s="1">
        <v>24.3</v>
      </c>
      <c r="C1717" s="1" t="s">
        <v>5</v>
      </c>
      <c r="D1717" s="1" t="s">
        <v>3947</v>
      </c>
      <c r="E1717" s="1" t="s">
        <v>3948</v>
      </c>
      <c r="F1717" s="1" t="s">
        <v>2819</v>
      </c>
      <c r="G1717" s="1" t="s">
        <v>5352</v>
      </c>
    </row>
    <row r="1718" spans="1:7" x14ac:dyDescent="0.25">
      <c r="A1718" s="1">
        <v>2032</v>
      </c>
      <c r="B1718" s="1">
        <v>24.47</v>
      </c>
      <c r="C1718" s="1" t="s">
        <v>5</v>
      </c>
      <c r="D1718" s="1" t="s">
        <v>3891</v>
      </c>
      <c r="E1718" s="1" t="s">
        <v>3892</v>
      </c>
      <c r="F1718" s="1" t="s">
        <v>944</v>
      </c>
      <c r="G1718" s="1" t="s">
        <v>5352</v>
      </c>
    </row>
    <row r="1719" spans="1:7" x14ac:dyDescent="0.25">
      <c r="A1719" s="1">
        <v>2029</v>
      </c>
      <c r="B1719" s="1">
        <v>24.55</v>
      </c>
      <c r="C1719" s="1" t="s">
        <v>5</v>
      </c>
      <c r="D1719" s="1" t="s">
        <v>3908</v>
      </c>
      <c r="E1719" s="1" t="s">
        <v>3909</v>
      </c>
      <c r="F1719" s="1" t="s">
        <v>711</v>
      </c>
      <c r="G1719" s="1" t="s">
        <v>5352</v>
      </c>
    </row>
    <row r="1720" spans="1:7" x14ac:dyDescent="0.25">
      <c r="A1720" s="1">
        <v>2026</v>
      </c>
      <c r="B1720" s="1">
        <v>24.6</v>
      </c>
      <c r="C1720" s="1" t="s">
        <v>5</v>
      </c>
      <c r="D1720" s="1" t="s">
        <v>3858</v>
      </c>
      <c r="E1720" s="1" t="s">
        <v>3859</v>
      </c>
      <c r="F1720" s="1" t="s">
        <v>2098</v>
      </c>
      <c r="G1720" s="1" t="s">
        <v>5352</v>
      </c>
    </row>
    <row r="1721" spans="1:7" x14ac:dyDescent="0.25">
      <c r="A1721" s="1">
        <v>2027</v>
      </c>
      <c r="B1721" s="1">
        <v>24.6</v>
      </c>
      <c r="C1721" s="1" t="s">
        <v>5</v>
      </c>
      <c r="D1721" s="1" t="s">
        <v>3906</v>
      </c>
      <c r="E1721" s="1" t="s">
        <v>3907</v>
      </c>
      <c r="F1721" s="1" t="s">
        <v>144</v>
      </c>
      <c r="G1721" s="1" t="s">
        <v>5352</v>
      </c>
    </row>
    <row r="1722" spans="1:7" x14ac:dyDescent="0.25">
      <c r="A1722" s="1">
        <v>2023</v>
      </c>
      <c r="B1722" s="1">
        <v>24.72</v>
      </c>
      <c r="C1722" s="1" t="s">
        <v>5</v>
      </c>
      <c r="D1722" s="1" t="s">
        <v>3914</v>
      </c>
      <c r="E1722" s="1" t="s">
        <v>3915</v>
      </c>
      <c r="F1722" s="1" t="s">
        <v>108</v>
      </c>
      <c r="G1722" s="1" t="s">
        <v>5352</v>
      </c>
    </row>
    <row r="1723" spans="1:7" x14ac:dyDescent="0.25">
      <c r="A1723" s="1">
        <v>2019</v>
      </c>
      <c r="B1723" s="1">
        <v>25.03</v>
      </c>
      <c r="C1723" s="1" t="s">
        <v>5</v>
      </c>
      <c r="D1723" s="1" t="s">
        <v>3918</v>
      </c>
      <c r="E1723" s="1" t="s">
        <v>3919</v>
      </c>
      <c r="F1723" s="1" t="s">
        <v>290</v>
      </c>
      <c r="G1723" s="1" t="s">
        <v>5352</v>
      </c>
    </row>
    <row r="1724" spans="1:7" x14ac:dyDescent="0.25">
      <c r="A1724" s="1">
        <v>2018</v>
      </c>
      <c r="B1724" s="1">
        <v>25.11</v>
      </c>
      <c r="C1724" s="1" t="s">
        <v>5</v>
      </c>
      <c r="D1724" s="1" t="s">
        <v>3920</v>
      </c>
      <c r="E1724" s="1" t="s">
        <v>3921</v>
      </c>
      <c r="F1724" s="1" t="s">
        <v>1124</v>
      </c>
      <c r="G1724" s="1" t="s">
        <v>5352</v>
      </c>
    </row>
    <row r="1725" spans="1:7" x14ac:dyDescent="0.25">
      <c r="A1725" s="1">
        <v>2013</v>
      </c>
      <c r="B1725" s="1">
        <v>25.24</v>
      </c>
      <c r="C1725" s="1" t="s">
        <v>5</v>
      </c>
      <c r="D1725" s="1" t="s">
        <v>3934</v>
      </c>
      <c r="E1725" s="1" t="s">
        <v>3935</v>
      </c>
      <c r="F1725" s="1" t="s">
        <v>180</v>
      </c>
      <c r="G1725" s="1" t="s">
        <v>5352</v>
      </c>
    </row>
    <row r="1726" spans="1:7" x14ac:dyDescent="0.25">
      <c r="A1726" s="1">
        <v>2012</v>
      </c>
      <c r="B1726" s="1">
        <v>25.27</v>
      </c>
      <c r="C1726" s="1" t="s">
        <v>5</v>
      </c>
      <c r="D1726" s="1" t="s">
        <v>3944</v>
      </c>
      <c r="E1726" s="1" t="s">
        <v>3945</v>
      </c>
      <c r="F1726" s="1" t="s">
        <v>937</v>
      </c>
      <c r="G1726" s="1" t="s">
        <v>5352</v>
      </c>
    </row>
    <row r="1727" spans="1:7" x14ac:dyDescent="0.25">
      <c r="A1727" s="1">
        <v>2011</v>
      </c>
      <c r="B1727" s="1">
        <v>25.29</v>
      </c>
      <c r="C1727" s="1" t="s">
        <v>5</v>
      </c>
      <c r="D1727" s="1" t="s">
        <v>3901</v>
      </c>
      <c r="E1727" s="1" t="s">
        <v>3902</v>
      </c>
      <c r="F1727" s="1" t="s">
        <v>3903</v>
      </c>
      <c r="G1727" s="1" t="s">
        <v>5352</v>
      </c>
    </row>
    <row r="1728" spans="1:7" x14ac:dyDescent="0.25">
      <c r="A1728" s="1">
        <v>2009</v>
      </c>
      <c r="B1728" s="1">
        <v>25.33</v>
      </c>
      <c r="C1728" s="1" t="s">
        <v>5</v>
      </c>
      <c r="D1728" s="1" t="s">
        <v>3922</v>
      </c>
      <c r="E1728" s="1" t="s">
        <v>3923</v>
      </c>
      <c r="F1728" s="1" t="s">
        <v>147</v>
      </c>
      <c r="G1728" s="1" t="s">
        <v>5352</v>
      </c>
    </row>
    <row r="1729" spans="1:7" x14ac:dyDescent="0.25">
      <c r="A1729" s="1">
        <v>2007</v>
      </c>
      <c r="B1729" s="1">
        <v>25.35</v>
      </c>
      <c r="C1729" s="1" t="s">
        <v>5</v>
      </c>
      <c r="D1729" s="1" t="s">
        <v>3924</v>
      </c>
      <c r="E1729" s="1" t="s">
        <v>3925</v>
      </c>
      <c r="F1729" s="1" t="s">
        <v>67</v>
      </c>
      <c r="G1729" s="1" t="s">
        <v>5352</v>
      </c>
    </row>
    <row r="1730" spans="1:7" x14ac:dyDescent="0.25">
      <c r="A1730" s="1">
        <v>2006</v>
      </c>
      <c r="B1730" s="1">
        <v>25.39</v>
      </c>
      <c r="C1730" s="1" t="s">
        <v>5</v>
      </c>
      <c r="D1730" s="1" t="s">
        <v>3940</v>
      </c>
      <c r="E1730" s="1" t="s">
        <v>3941</v>
      </c>
      <c r="F1730" s="1" t="s">
        <v>290</v>
      </c>
      <c r="G1730" s="1" t="s">
        <v>5352</v>
      </c>
    </row>
    <row r="1731" spans="1:7" x14ac:dyDescent="0.25">
      <c r="A1731" s="1">
        <v>2003</v>
      </c>
      <c r="B1731" s="1">
        <v>25.57</v>
      </c>
      <c r="C1731" s="1" t="s">
        <v>5</v>
      </c>
      <c r="D1731" s="1" t="s">
        <v>3954</v>
      </c>
      <c r="E1731" s="1" t="s">
        <v>3955</v>
      </c>
      <c r="F1731" s="1" t="s">
        <v>3956</v>
      </c>
      <c r="G1731" s="1" t="s">
        <v>5352</v>
      </c>
    </row>
    <row r="1732" spans="1:7" x14ac:dyDescent="0.25">
      <c r="A1732" s="1">
        <v>1999</v>
      </c>
      <c r="B1732" s="1">
        <v>25.87</v>
      </c>
      <c r="C1732" s="1" t="s">
        <v>5</v>
      </c>
      <c r="D1732" s="1" t="s">
        <v>3930</v>
      </c>
      <c r="E1732" s="1" t="s">
        <v>3931</v>
      </c>
      <c r="F1732" s="1" t="s">
        <v>119</v>
      </c>
      <c r="G1732" s="1" t="s">
        <v>5352</v>
      </c>
    </row>
    <row r="1733" spans="1:7" x14ac:dyDescent="0.25">
      <c r="A1733" s="1">
        <v>1997</v>
      </c>
      <c r="B1733" s="1">
        <v>25.95</v>
      </c>
      <c r="C1733" s="1" t="s">
        <v>5</v>
      </c>
      <c r="D1733" s="1" t="s">
        <v>3899</v>
      </c>
      <c r="E1733" s="1" t="s">
        <v>3900</v>
      </c>
      <c r="F1733" s="1" t="s">
        <v>558</v>
      </c>
      <c r="G1733" s="1" t="s">
        <v>5352</v>
      </c>
    </row>
    <row r="1734" spans="1:7" x14ac:dyDescent="0.25">
      <c r="A1734" s="1">
        <v>1995</v>
      </c>
      <c r="B1734" s="1">
        <v>25.98</v>
      </c>
      <c r="C1734" s="1" t="s">
        <v>5</v>
      </c>
      <c r="D1734" s="1" t="s">
        <v>3975</v>
      </c>
      <c r="E1734" s="1" t="s">
        <v>3976</v>
      </c>
      <c r="F1734" s="1" t="s">
        <v>1673</v>
      </c>
      <c r="G1734" s="1" t="s">
        <v>5352</v>
      </c>
    </row>
    <row r="1735" spans="1:7" x14ac:dyDescent="0.25">
      <c r="A1735" s="1">
        <v>1989</v>
      </c>
      <c r="B1735" s="1">
        <v>26.11</v>
      </c>
      <c r="C1735" s="1" t="s">
        <v>5</v>
      </c>
      <c r="D1735" s="1" t="s">
        <v>3875</v>
      </c>
      <c r="E1735" s="1" t="s">
        <v>3876</v>
      </c>
      <c r="F1735" s="1" t="s">
        <v>586</v>
      </c>
      <c r="G1735" s="1" t="s">
        <v>5352</v>
      </c>
    </row>
    <row r="1736" spans="1:7" x14ac:dyDescent="0.25">
      <c r="A1736" s="1">
        <v>1987</v>
      </c>
      <c r="B1736" s="1">
        <v>26.25</v>
      </c>
      <c r="C1736" s="1" t="s">
        <v>5</v>
      </c>
      <c r="D1736" s="1" t="s">
        <v>3938</v>
      </c>
      <c r="E1736" s="1" t="s">
        <v>3939</v>
      </c>
      <c r="F1736" s="1" t="s">
        <v>46</v>
      </c>
      <c r="G1736" s="1" t="s">
        <v>5352</v>
      </c>
    </row>
    <row r="1737" spans="1:7" x14ac:dyDescent="0.25">
      <c r="A1737" s="1">
        <v>1984</v>
      </c>
      <c r="B1737" s="1">
        <v>26.38</v>
      </c>
      <c r="C1737" s="1" t="s">
        <v>5</v>
      </c>
      <c r="D1737" s="1" t="s">
        <v>3964</v>
      </c>
      <c r="E1737" s="1" t="s">
        <v>3965</v>
      </c>
      <c r="F1737" s="1" t="s">
        <v>473</v>
      </c>
      <c r="G1737" s="1" t="s">
        <v>5352</v>
      </c>
    </row>
    <row r="1738" spans="1:7" x14ac:dyDescent="0.25">
      <c r="A1738" s="1">
        <v>1983</v>
      </c>
      <c r="B1738" s="1">
        <v>26.39</v>
      </c>
      <c r="C1738" s="1" t="s">
        <v>5</v>
      </c>
      <c r="D1738" s="1" t="s">
        <v>3970</v>
      </c>
      <c r="E1738" s="1" t="s">
        <v>3971</v>
      </c>
      <c r="F1738" s="1" t="s">
        <v>922</v>
      </c>
      <c r="G1738" s="1" t="s">
        <v>5352</v>
      </c>
    </row>
    <row r="1739" spans="1:7" x14ac:dyDescent="0.25">
      <c r="A1739" s="1">
        <v>1982</v>
      </c>
      <c r="B1739" s="1">
        <v>26.46</v>
      </c>
      <c r="C1739" s="1" t="s">
        <v>5</v>
      </c>
      <c r="D1739" s="1" t="s">
        <v>3966</v>
      </c>
      <c r="E1739" s="1" t="s">
        <v>3967</v>
      </c>
      <c r="F1739" s="1" t="s">
        <v>67</v>
      </c>
      <c r="G1739" s="1" t="s">
        <v>5352</v>
      </c>
    </row>
    <row r="1740" spans="1:7" x14ac:dyDescent="0.25">
      <c r="A1740" s="1">
        <v>1980</v>
      </c>
      <c r="B1740" s="1">
        <v>26.5</v>
      </c>
      <c r="C1740" s="1" t="s">
        <v>5</v>
      </c>
      <c r="D1740" s="1" t="s">
        <v>3960</v>
      </c>
      <c r="E1740" s="1" t="s">
        <v>3961</v>
      </c>
      <c r="F1740" s="1" t="s">
        <v>144</v>
      </c>
      <c r="G1740" s="1" t="s">
        <v>5352</v>
      </c>
    </row>
    <row r="1741" spans="1:7" x14ac:dyDescent="0.25">
      <c r="A1741" s="1">
        <v>1977</v>
      </c>
      <c r="B1741" s="1">
        <v>26.62</v>
      </c>
      <c r="C1741" s="1" t="s">
        <v>5</v>
      </c>
      <c r="D1741" s="1" t="s">
        <v>3957</v>
      </c>
      <c r="E1741" s="1" t="s">
        <v>3958</v>
      </c>
      <c r="F1741" s="1" t="s">
        <v>3959</v>
      </c>
      <c r="G1741" s="1" t="s">
        <v>5352</v>
      </c>
    </row>
    <row r="1742" spans="1:7" x14ac:dyDescent="0.25">
      <c r="A1742" s="1">
        <v>1975</v>
      </c>
      <c r="B1742" s="1">
        <v>26.73</v>
      </c>
      <c r="C1742" s="1" t="s">
        <v>5</v>
      </c>
      <c r="D1742" s="1" t="s">
        <v>3982</v>
      </c>
      <c r="E1742" s="1" t="s">
        <v>3983</v>
      </c>
      <c r="F1742" s="1" t="s">
        <v>970</v>
      </c>
      <c r="G1742" s="1" t="s">
        <v>5352</v>
      </c>
    </row>
    <row r="1743" spans="1:7" x14ac:dyDescent="0.25">
      <c r="A1743" s="1">
        <v>1972</v>
      </c>
      <c r="B1743" s="1">
        <v>26.87</v>
      </c>
      <c r="C1743" s="1" t="s">
        <v>5</v>
      </c>
      <c r="D1743" s="1" t="s">
        <v>3962</v>
      </c>
      <c r="E1743" s="1" t="s">
        <v>3963</v>
      </c>
      <c r="F1743" s="1" t="s">
        <v>2098</v>
      </c>
      <c r="G1743" s="1" t="s">
        <v>5352</v>
      </c>
    </row>
    <row r="1744" spans="1:7" x14ac:dyDescent="0.25">
      <c r="A1744" s="1">
        <v>1971</v>
      </c>
      <c r="B1744" s="1">
        <v>26.91</v>
      </c>
      <c r="C1744" s="1" t="s">
        <v>5</v>
      </c>
      <c r="D1744" s="1" t="s">
        <v>3968</v>
      </c>
      <c r="E1744" s="1" t="s">
        <v>3969</v>
      </c>
      <c r="F1744" s="1" t="s">
        <v>1388</v>
      </c>
      <c r="G1744" s="1" t="s">
        <v>5352</v>
      </c>
    </row>
    <row r="1745" spans="1:7" x14ac:dyDescent="0.25">
      <c r="A1745" s="1">
        <v>1969</v>
      </c>
      <c r="B1745" s="1">
        <v>27.08</v>
      </c>
      <c r="C1745" s="1" t="s">
        <v>5</v>
      </c>
      <c r="D1745" s="1" t="s">
        <v>3928</v>
      </c>
      <c r="E1745" s="1" t="s">
        <v>3929</v>
      </c>
      <c r="F1745" s="1" t="s">
        <v>733</v>
      </c>
      <c r="G1745" s="1" t="s">
        <v>5352</v>
      </c>
    </row>
    <row r="1746" spans="1:7" x14ac:dyDescent="0.25">
      <c r="A1746" s="1">
        <v>1966</v>
      </c>
      <c r="B1746" s="1">
        <v>27.24</v>
      </c>
      <c r="C1746" s="1" t="s">
        <v>5</v>
      </c>
      <c r="D1746" s="1" t="s">
        <v>3942</v>
      </c>
      <c r="E1746" s="1" t="s">
        <v>3943</v>
      </c>
      <c r="F1746" s="1" t="s">
        <v>481</v>
      </c>
      <c r="G1746" s="1" t="s">
        <v>5352</v>
      </c>
    </row>
    <row r="1747" spans="1:7" x14ac:dyDescent="0.25">
      <c r="A1747" s="1">
        <v>1963</v>
      </c>
      <c r="B1747" s="1">
        <v>27.27</v>
      </c>
      <c r="C1747" s="1" t="s">
        <v>5</v>
      </c>
      <c r="D1747" s="1" t="s">
        <v>3986</v>
      </c>
      <c r="E1747" s="1" t="s">
        <v>3987</v>
      </c>
      <c r="F1747" s="1" t="s">
        <v>1066</v>
      </c>
      <c r="G1747" s="1" t="s">
        <v>5352</v>
      </c>
    </row>
    <row r="1748" spans="1:7" x14ac:dyDescent="0.25">
      <c r="A1748" s="1">
        <v>1961</v>
      </c>
      <c r="B1748" s="1">
        <v>27.33</v>
      </c>
      <c r="C1748" s="1" t="s">
        <v>5</v>
      </c>
      <c r="D1748" s="1" t="s">
        <v>3951</v>
      </c>
      <c r="E1748" s="1" t="s">
        <v>3952</v>
      </c>
      <c r="F1748" s="1" t="s">
        <v>3953</v>
      </c>
      <c r="G1748" s="1" t="s">
        <v>5352</v>
      </c>
    </row>
    <row r="1749" spans="1:7" x14ac:dyDescent="0.25">
      <c r="A1749" s="1">
        <v>1958</v>
      </c>
      <c r="B1749" s="1">
        <v>27.39</v>
      </c>
      <c r="C1749" s="1" t="s">
        <v>5</v>
      </c>
      <c r="D1749" s="1" t="s">
        <v>4005</v>
      </c>
      <c r="E1749" s="1" t="s">
        <v>4006</v>
      </c>
      <c r="F1749" s="1" t="s">
        <v>46</v>
      </c>
      <c r="G1749" s="1" t="s">
        <v>5352</v>
      </c>
    </row>
    <row r="1750" spans="1:7" x14ac:dyDescent="0.25">
      <c r="A1750" s="1">
        <v>1956</v>
      </c>
      <c r="B1750" s="1">
        <v>27.45</v>
      </c>
      <c r="C1750" s="1" t="s">
        <v>5</v>
      </c>
      <c r="D1750" s="1" t="s">
        <v>3990</v>
      </c>
      <c r="E1750" s="1" t="s">
        <v>3991</v>
      </c>
      <c r="F1750" s="1" t="s">
        <v>3992</v>
      </c>
      <c r="G1750" s="1" t="s">
        <v>5352</v>
      </c>
    </row>
    <row r="1751" spans="1:7" x14ac:dyDescent="0.25">
      <c r="A1751" s="1">
        <v>1951</v>
      </c>
      <c r="B1751" s="1">
        <v>27.77</v>
      </c>
      <c r="C1751" s="1" t="s">
        <v>5</v>
      </c>
      <c r="D1751" s="1" t="s">
        <v>3984</v>
      </c>
      <c r="E1751" s="1" t="s">
        <v>3985</v>
      </c>
      <c r="F1751" s="1" t="s">
        <v>116</v>
      </c>
      <c r="G1751" s="1" t="s">
        <v>5352</v>
      </c>
    </row>
    <row r="1752" spans="1:7" x14ac:dyDescent="0.25">
      <c r="A1752" s="1">
        <v>1946</v>
      </c>
      <c r="B1752" s="1">
        <v>27.92</v>
      </c>
      <c r="C1752" s="1" t="s">
        <v>5</v>
      </c>
      <c r="D1752" s="1" t="s">
        <v>3988</v>
      </c>
      <c r="E1752" s="1" t="s">
        <v>3989</v>
      </c>
      <c r="F1752" s="1" t="s">
        <v>907</v>
      </c>
      <c r="G1752" s="1" t="s">
        <v>5352</v>
      </c>
    </row>
    <row r="1753" spans="1:7" x14ac:dyDescent="0.25">
      <c r="A1753" s="1">
        <v>1940</v>
      </c>
      <c r="B1753" s="1">
        <v>28.13</v>
      </c>
      <c r="C1753" s="1" t="s">
        <v>5</v>
      </c>
      <c r="D1753" s="1" t="s">
        <v>3977</v>
      </c>
      <c r="E1753" s="1" t="s">
        <v>3978</v>
      </c>
      <c r="F1753" s="1" t="s">
        <v>3979</v>
      </c>
      <c r="G1753" s="1" t="s">
        <v>5352</v>
      </c>
    </row>
    <row r="1754" spans="1:7" x14ac:dyDescent="0.25">
      <c r="A1754" s="1">
        <v>1939</v>
      </c>
      <c r="B1754" s="1">
        <v>28.15</v>
      </c>
      <c r="C1754" s="1" t="s">
        <v>5</v>
      </c>
      <c r="D1754" s="1" t="s">
        <v>3365</v>
      </c>
      <c r="E1754" s="1" t="s">
        <v>3366</v>
      </c>
      <c r="F1754" s="1" t="s">
        <v>77</v>
      </c>
      <c r="G1754" s="1" t="s">
        <v>5352</v>
      </c>
    </row>
    <row r="1755" spans="1:7" x14ac:dyDescent="0.25">
      <c r="A1755" s="1">
        <v>1936</v>
      </c>
      <c r="B1755" s="1">
        <v>28.27</v>
      </c>
      <c r="C1755" s="1" t="s">
        <v>5</v>
      </c>
      <c r="D1755" s="1" t="s">
        <v>3980</v>
      </c>
      <c r="E1755" s="1" t="s">
        <v>3981</v>
      </c>
      <c r="F1755" s="1" t="s">
        <v>3364</v>
      </c>
      <c r="G1755" s="1" t="s">
        <v>5352</v>
      </c>
    </row>
    <row r="1756" spans="1:7" x14ac:dyDescent="0.25">
      <c r="A1756" s="1">
        <v>1932</v>
      </c>
      <c r="B1756" s="1">
        <v>28.35</v>
      </c>
      <c r="C1756" s="1" t="s">
        <v>5</v>
      </c>
      <c r="D1756" s="1" t="s">
        <v>3999</v>
      </c>
      <c r="E1756" s="1" t="s">
        <v>4000</v>
      </c>
      <c r="F1756" s="1" t="s">
        <v>1394</v>
      </c>
      <c r="G1756" s="1" t="s">
        <v>5352</v>
      </c>
    </row>
    <row r="1757" spans="1:7" x14ac:dyDescent="0.25">
      <c r="A1757" s="1">
        <v>1931</v>
      </c>
      <c r="B1757" s="1">
        <v>28.37</v>
      </c>
      <c r="C1757" s="1" t="s">
        <v>5</v>
      </c>
      <c r="D1757" s="1" t="s">
        <v>4018</v>
      </c>
      <c r="E1757" s="1" t="s">
        <v>4019</v>
      </c>
      <c r="F1757" s="1" t="s">
        <v>32</v>
      </c>
      <c r="G1757" s="1" t="s">
        <v>5352</v>
      </c>
    </row>
    <row r="1758" spans="1:7" x14ac:dyDescent="0.25">
      <c r="A1758" s="1">
        <v>1930</v>
      </c>
      <c r="B1758" s="1">
        <v>28.38</v>
      </c>
      <c r="C1758" s="1" t="s">
        <v>5</v>
      </c>
      <c r="D1758" s="1" t="s">
        <v>4042</v>
      </c>
      <c r="E1758" s="1" t="s">
        <v>4043</v>
      </c>
      <c r="F1758" s="1" t="s">
        <v>356</v>
      </c>
      <c r="G1758" s="1" t="s">
        <v>5352</v>
      </c>
    </row>
    <row r="1759" spans="1:7" x14ac:dyDescent="0.25">
      <c r="A1759" s="1">
        <v>1927</v>
      </c>
      <c r="B1759" s="1">
        <v>28.55</v>
      </c>
      <c r="C1759" s="1" t="s">
        <v>5</v>
      </c>
      <c r="D1759" s="1" t="s">
        <v>4060</v>
      </c>
      <c r="E1759" s="1" t="s">
        <v>4061</v>
      </c>
      <c r="F1759" s="1" t="s">
        <v>52</v>
      </c>
      <c r="G1759" s="1" t="s">
        <v>5352</v>
      </c>
    </row>
    <row r="1760" spans="1:7" x14ac:dyDescent="0.25">
      <c r="A1760" s="1">
        <v>1925</v>
      </c>
      <c r="B1760" s="1">
        <v>28.56</v>
      </c>
      <c r="C1760" s="1" t="s">
        <v>5</v>
      </c>
      <c r="D1760" s="1" t="s">
        <v>4012</v>
      </c>
      <c r="E1760" s="1" t="s">
        <v>4013</v>
      </c>
      <c r="F1760" s="1" t="s">
        <v>147</v>
      </c>
      <c r="G1760" s="1" t="s">
        <v>5352</v>
      </c>
    </row>
    <row r="1761" spans="1:7" x14ac:dyDescent="0.25">
      <c r="A1761" s="1">
        <v>1923</v>
      </c>
      <c r="B1761" s="1">
        <v>28.61</v>
      </c>
      <c r="C1761" s="1" t="s">
        <v>5</v>
      </c>
      <c r="D1761" s="1" t="s">
        <v>4007</v>
      </c>
      <c r="E1761" s="1" t="s">
        <v>4008</v>
      </c>
      <c r="F1761" s="1" t="s">
        <v>4009</v>
      </c>
      <c r="G1761" s="1" t="s">
        <v>5352</v>
      </c>
    </row>
    <row r="1762" spans="1:7" x14ac:dyDescent="0.25">
      <c r="A1762" s="1">
        <v>1919</v>
      </c>
      <c r="B1762" s="1">
        <v>28.79</v>
      </c>
      <c r="C1762" s="1" t="s">
        <v>5</v>
      </c>
      <c r="D1762" s="1" t="s">
        <v>4001</v>
      </c>
      <c r="E1762" s="1" t="s">
        <v>4002</v>
      </c>
      <c r="F1762" s="1" t="s">
        <v>58</v>
      </c>
      <c r="G1762" s="1" t="s">
        <v>5352</v>
      </c>
    </row>
    <row r="1763" spans="1:7" x14ac:dyDescent="0.25">
      <c r="A1763" s="1">
        <v>1916</v>
      </c>
      <c r="B1763" s="1">
        <v>28.86</v>
      </c>
      <c r="C1763" s="1" t="s">
        <v>5</v>
      </c>
      <c r="D1763" s="1" t="s">
        <v>3972</v>
      </c>
      <c r="E1763" s="1" t="s">
        <v>3973</v>
      </c>
      <c r="F1763" s="1" t="s">
        <v>3974</v>
      </c>
      <c r="G1763" s="1" t="s">
        <v>5352</v>
      </c>
    </row>
    <row r="1764" spans="1:7" x14ac:dyDescent="0.25">
      <c r="A1764" s="1">
        <v>1914</v>
      </c>
      <c r="B1764" s="1">
        <v>28.87</v>
      </c>
      <c r="C1764" s="1" t="s">
        <v>5</v>
      </c>
      <c r="D1764" s="1" t="s">
        <v>3936</v>
      </c>
      <c r="E1764" s="1" t="s">
        <v>3937</v>
      </c>
      <c r="F1764" s="1" t="s">
        <v>922</v>
      </c>
      <c r="G1764" s="1" t="s">
        <v>5352</v>
      </c>
    </row>
    <row r="1765" spans="1:7" x14ac:dyDescent="0.25">
      <c r="A1765" s="1">
        <v>1912</v>
      </c>
      <c r="B1765" s="1">
        <v>29.08</v>
      </c>
      <c r="C1765" s="1" t="s">
        <v>5</v>
      </c>
      <c r="D1765" s="1" t="s">
        <v>4027</v>
      </c>
      <c r="E1765" s="1" t="s">
        <v>4028</v>
      </c>
      <c r="F1765" s="1" t="s">
        <v>29</v>
      </c>
      <c r="G1765" s="1" t="s">
        <v>5352</v>
      </c>
    </row>
    <row r="1766" spans="1:7" x14ac:dyDescent="0.25">
      <c r="A1766" s="1">
        <v>1904</v>
      </c>
      <c r="B1766" s="1">
        <v>29.39</v>
      </c>
      <c r="C1766" s="1" t="s">
        <v>5</v>
      </c>
      <c r="D1766" s="1" t="s">
        <v>4016</v>
      </c>
      <c r="E1766" s="1" t="s">
        <v>4017</v>
      </c>
      <c r="F1766" s="1" t="s">
        <v>2866</v>
      </c>
      <c r="G1766" s="1" t="s">
        <v>5352</v>
      </c>
    </row>
    <row r="1767" spans="1:7" x14ac:dyDescent="0.25">
      <c r="A1767" s="1">
        <v>1903</v>
      </c>
      <c r="B1767" s="1">
        <v>29.42</v>
      </c>
      <c r="C1767" s="1" t="s">
        <v>5</v>
      </c>
      <c r="D1767" s="1" t="s">
        <v>4014</v>
      </c>
      <c r="E1767" s="1" t="s">
        <v>4015</v>
      </c>
      <c r="F1767" s="1" t="s">
        <v>20</v>
      </c>
      <c r="G1767" s="1" t="s">
        <v>5352</v>
      </c>
    </row>
    <row r="1768" spans="1:7" x14ac:dyDescent="0.25">
      <c r="A1768" s="1">
        <v>1902</v>
      </c>
      <c r="B1768" s="1">
        <v>29.45</v>
      </c>
      <c r="C1768" s="1" t="s">
        <v>5</v>
      </c>
      <c r="D1768" s="1" t="s">
        <v>4044</v>
      </c>
      <c r="E1768" s="1" t="s">
        <v>4045</v>
      </c>
      <c r="F1768" s="1" t="s">
        <v>100</v>
      </c>
      <c r="G1768" s="1" t="s">
        <v>5352</v>
      </c>
    </row>
    <row r="1769" spans="1:7" x14ac:dyDescent="0.25">
      <c r="A1769" s="1">
        <v>1899</v>
      </c>
      <c r="B1769" s="1">
        <v>29.5</v>
      </c>
      <c r="C1769" s="1" t="s">
        <v>5</v>
      </c>
      <c r="D1769" s="1" t="s">
        <v>3995</v>
      </c>
      <c r="E1769" s="1" t="s">
        <v>3996</v>
      </c>
      <c r="F1769" s="1" t="s">
        <v>287</v>
      </c>
      <c r="G1769" s="1" t="s">
        <v>5352</v>
      </c>
    </row>
    <row r="1770" spans="1:7" x14ac:dyDescent="0.25">
      <c r="A1770" s="1">
        <v>1892</v>
      </c>
      <c r="B1770" s="1">
        <v>29.79</v>
      </c>
      <c r="C1770" s="1" t="s">
        <v>5</v>
      </c>
      <c r="D1770" s="1" t="s">
        <v>4671</v>
      </c>
      <c r="E1770" s="1" t="s">
        <v>4672</v>
      </c>
      <c r="F1770" s="1" t="s">
        <v>55</v>
      </c>
      <c r="G1770" s="1" t="s">
        <v>5352</v>
      </c>
    </row>
    <row r="1771" spans="1:7" x14ac:dyDescent="0.25">
      <c r="A1771" s="1">
        <v>1890</v>
      </c>
      <c r="B1771" s="1">
        <v>29.86</v>
      </c>
      <c r="C1771" s="1" t="s">
        <v>5</v>
      </c>
      <c r="D1771" s="1" t="s">
        <v>4022</v>
      </c>
      <c r="E1771" s="1" t="s">
        <v>4023</v>
      </c>
      <c r="F1771" s="1" t="s">
        <v>122</v>
      </c>
      <c r="G1771" s="1" t="s">
        <v>5352</v>
      </c>
    </row>
    <row r="1772" spans="1:7" x14ac:dyDescent="0.25">
      <c r="A1772" s="1">
        <v>1889</v>
      </c>
      <c r="B1772" s="1">
        <v>29.87</v>
      </c>
      <c r="C1772" s="1" t="s">
        <v>5</v>
      </c>
      <c r="D1772" s="1" t="s">
        <v>4037</v>
      </c>
      <c r="E1772" s="1" t="s">
        <v>4038</v>
      </c>
      <c r="F1772" s="1" t="s">
        <v>1096</v>
      </c>
      <c r="G1772" s="1" t="s">
        <v>5352</v>
      </c>
    </row>
    <row r="1773" spans="1:7" x14ac:dyDescent="0.25">
      <c r="A1773" s="1">
        <v>1888</v>
      </c>
      <c r="B1773" s="1">
        <v>29.9</v>
      </c>
      <c r="C1773" s="1" t="s">
        <v>5</v>
      </c>
      <c r="D1773" s="1" t="s">
        <v>4003</v>
      </c>
      <c r="E1773" s="1" t="s">
        <v>4004</v>
      </c>
      <c r="F1773" s="1" t="s">
        <v>67</v>
      </c>
      <c r="G1773" s="1" t="s">
        <v>5352</v>
      </c>
    </row>
    <row r="1774" spans="1:7" x14ac:dyDescent="0.25">
      <c r="A1774" s="1">
        <v>1887</v>
      </c>
      <c r="B1774" s="1">
        <v>29.91</v>
      </c>
      <c r="C1774" s="1" t="s">
        <v>5</v>
      </c>
      <c r="D1774" s="1" t="s">
        <v>4024</v>
      </c>
      <c r="E1774" s="1" t="s">
        <v>4025</v>
      </c>
      <c r="F1774" s="1" t="s">
        <v>4026</v>
      </c>
      <c r="G1774" s="1" t="s">
        <v>5352</v>
      </c>
    </row>
    <row r="1775" spans="1:7" x14ac:dyDescent="0.25">
      <c r="A1775" s="1">
        <v>1882</v>
      </c>
      <c r="B1775" s="1">
        <v>30.11</v>
      </c>
      <c r="C1775" s="1" t="s">
        <v>5</v>
      </c>
      <c r="D1775" s="1" t="s">
        <v>3993</v>
      </c>
      <c r="E1775" s="1" t="s">
        <v>3994</v>
      </c>
      <c r="F1775" s="1" t="s">
        <v>649</v>
      </c>
      <c r="G1775" s="1" t="s">
        <v>5352</v>
      </c>
    </row>
    <row r="1776" spans="1:7" x14ac:dyDescent="0.25">
      <c r="A1776" s="1">
        <v>1879</v>
      </c>
      <c r="B1776" s="1">
        <v>30.16</v>
      </c>
      <c r="C1776" s="1" t="s">
        <v>5</v>
      </c>
      <c r="D1776" s="1" t="s">
        <v>4035</v>
      </c>
      <c r="E1776" s="1" t="s">
        <v>4036</v>
      </c>
      <c r="F1776" s="1">
        <v>-666</v>
      </c>
      <c r="G1776" s="1" t="s">
        <v>5352</v>
      </c>
    </row>
    <row r="1777" spans="1:7" x14ac:dyDescent="0.25">
      <c r="A1777" s="1">
        <v>1875</v>
      </c>
      <c r="B1777" s="1">
        <v>30.37</v>
      </c>
      <c r="C1777" s="1" t="s">
        <v>5</v>
      </c>
      <c r="D1777" s="1" t="s">
        <v>4010</v>
      </c>
      <c r="E1777" s="1" t="s">
        <v>4011</v>
      </c>
      <c r="F1777" s="1" t="s">
        <v>3364</v>
      </c>
      <c r="G1777" s="1" t="s">
        <v>5352</v>
      </c>
    </row>
    <row r="1778" spans="1:7" x14ac:dyDescent="0.25">
      <c r="A1778" s="1">
        <v>1873</v>
      </c>
      <c r="B1778" s="1">
        <v>30.45</v>
      </c>
      <c r="C1778" s="1" t="s">
        <v>5</v>
      </c>
      <c r="D1778" s="1" t="s">
        <v>3997</v>
      </c>
      <c r="E1778" s="1" t="s">
        <v>3998</v>
      </c>
      <c r="F1778" s="1" t="s">
        <v>3152</v>
      </c>
      <c r="G1778" s="1" t="s">
        <v>5352</v>
      </c>
    </row>
    <row r="1779" spans="1:7" x14ac:dyDescent="0.25">
      <c r="A1779" s="1">
        <v>1863</v>
      </c>
      <c r="B1779" s="1">
        <v>30.88</v>
      </c>
      <c r="C1779" s="1" t="s">
        <v>5</v>
      </c>
      <c r="D1779" s="1" t="s">
        <v>4424</v>
      </c>
      <c r="E1779" s="1" t="s">
        <v>4425</v>
      </c>
      <c r="F1779" s="1" t="s">
        <v>323</v>
      </c>
      <c r="G1779" s="1" t="s">
        <v>5352</v>
      </c>
    </row>
    <row r="1780" spans="1:7" x14ac:dyDescent="0.25">
      <c r="A1780" s="1">
        <v>1861</v>
      </c>
      <c r="B1780" s="1">
        <v>30.92</v>
      </c>
      <c r="C1780" s="1" t="s">
        <v>5</v>
      </c>
      <c r="D1780" s="1" t="s">
        <v>4074</v>
      </c>
      <c r="E1780" s="1" t="s">
        <v>4075</v>
      </c>
      <c r="F1780" s="1" t="s">
        <v>922</v>
      </c>
      <c r="G1780" s="1" t="s">
        <v>5352</v>
      </c>
    </row>
    <row r="1781" spans="1:7" x14ac:dyDescent="0.25">
      <c r="A1781" s="1">
        <v>1854</v>
      </c>
      <c r="B1781" s="1">
        <v>31.05</v>
      </c>
      <c r="C1781" s="1" t="s">
        <v>5</v>
      </c>
      <c r="D1781" s="1" t="s">
        <v>4110</v>
      </c>
      <c r="E1781" s="1" t="s">
        <v>4111</v>
      </c>
      <c r="F1781" s="1" t="s">
        <v>836</v>
      </c>
      <c r="G1781" s="1" t="s">
        <v>5352</v>
      </c>
    </row>
    <row r="1782" spans="1:7" x14ac:dyDescent="0.25">
      <c r="A1782" s="1">
        <v>1852</v>
      </c>
      <c r="B1782" s="1">
        <v>31.21</v>
      </c>
      <c r="C1782" s="1" t="s">
        <v>5</v>
      </c>
      <c r="D1782" s="1" t="s">
        <v>4041</v>
      </c>
      <c r="E1782" s="1" t="s">
        <v>1617</v>
      </c>
      <c r="F1782" s="1">
        <v>-666</v>
      </c>
      <c r="G1782" s="1" t="s">
        <v>5352</v>
      </c>
    </row>
    <row r="1783" spans="1:7" x14ac:dyDescent="0.25">
      <c r="A1783" s="1">
        <v>1849</v>
      </c>
      <c r="B1783" s="1">
        <v>31.29</v>
      </c>
      <c r="C1783" s="1" t="s">
        <v>5</v>
      </c>
      <c r="D1783" s="1" t="s">
        <v>4031</v>
      </c>
      <c r="E1783" s="1" t="s">
        <v>4032</v>
      </c>
      <c r="F1783" s="1" t="s">
        <v>1185</v>
      </c>
      <c r="G1783" s="1" t="s">
        <v>5352</v>
      </c>
    </row>
    <row r="1784" spans="1:7" x14ac:dyDescent="0.25">
      <c r="A1784" s="1">
        <v>1850</v>
      </c>
      <c r="B1784" s="1">
        <v>31.29</v>
      </c>
      <c r="C1784" s="1" t="s">
        <v>5</v>
      </c>
      <c r="D1784" s="1" t="s">
        <v>4064</v>
      </c>
      <c r="E1784" s="1" t="s">
        <v>4065</v>
      </c>
      <c r="F1784" s="1" t="s">
        <v>189</v>
      </c>
      <c r="G1784" s="1" t="s">
        <v>5352</v>
      </c>
    </row>
    <row r="1785" spans="1:7" x14ac:dyDescent="0.25">
      <c r="A1785" s="1">
        <v>1847</v>
      </c>
      <c r="B1785" s="1">
        <v>31.35</v>
      </c>
      <c r="C1785" s="1" t="s">
        <v>5</v>
      </c>
      <c r="D1785" s="1" t="s">
        <v>4051</v>
      </c>
      <c r="E1785" s="1" t="s">
        <v>4052</v>
      </c>
      <c r="F1785" s="1" t="s">
        <v>230</v>
      </c>
      <c r="G1785" s="1" t="s">
        <v>5352</v>
      </c>
    </row>
    <row r="1786" spans="1:7" x14ac:dyDescent="0.25">
      <c r="A1786" s="1">
        <v>1846</v>
      </c>
      <c r="B1786" s="1">
        <v>31.45</v>
      </c>
      <c r="C1786" s="1" t="s">
        <v>5</v>
      </c>
      <c r="D1786" s="1" t="s">
        <v>4039</v>
      </c>
      <c r="E1786" s="1" t="s">
        <v>4040</v>
      </c>
      <c r="F1786" s="1" t="s">
        <v>1909</v>
      </c>
      <c r="G1786" s="1" t="s">
        <v>5352</v>
      </c>
    </row>
    <row r="1787" spans="1:7" x14ac:dyDescent="0.25">
      <c r="A1787" s="1">
        <v>1845</v>
      </c>
      <c r="B1787" s="1">
        <v>31.54</v>
      </c>
      <c r="C1787" s="1" t="s">
        <v>5</v>
      </c>
      <c r="D1787" s="1" t="s">
        <v>4112</v>
      </c>
      <c r="E1787" s="1" t="s">
        <v>4113</v>
      </c>
      <c r="F1787" s="1" t="s">
        <v>253</v>
      </c>
      <c r="G1787" s="1" t="s">
        <v>5352</v>
      </c>
    </row>
    <row r="1788" spans="1:7" x14ac:dyDescent="0.25">
      <c r="A1788" s="1">
        <v>1839</v>
      </c>
      <c r="B1788" s="1">
        <v>31.65</v>
      </c>
      <c r="C1788" s="1" t="s">
        <v>5</v>
      </c>
      <c r="D1788" s="1" t="s">
        <v>4071</v>
      </c>
      <c r="E1788" s="1" t="s">
        <v>4072</v>
      </c>
      <c r="F1788" s="1" t="s">
        <v>4073</v>
      </c>
      <c r="G1788" s="1" t="s">
        <v>5352</v>
      </c>
    </row>
    <row r="1789" spans="1:7" x14ac:dyDescent="0.25">
      <c r="A1789" s="1">
        <v>1833</v>
      </c>
      <c r="B1789" s="1">
        <v>31.71</v>
      </c>
      <c r="C1789" s="1" t="s">
        <v>5</v>
      </c>
      <c r="D1789" s="1" t="s">
        <v>4029</v>
      </c>
      <c r="E1789" s="1" t="s">
        <v>4030</v>
      </c>
      <c r="F1789" s="1" t="s">
        <v>11</v>
      </c>
      <c r="G1789" s="1" t="s">
        <v>5352</v>
      </c>
    </row>
    <row r="1790" spans="1:7" x14ac:dyDescent="0.25">
      <c r="A1790" s="1">
        <v>1823</v>
      </c>
      <c r="B1790" s="1">
        <v>31.98</v>
      </c>
      <c r="C1790" s="1" t="s">
        <v>5</v>
      </c>
      <c r="D1790" s="1" t="s">
        <v>4076</v>
      </c>
      <c r="E1790" s="1" t="s">
        <v>4077</v>
      </c>
      <c r="F1790" s="1" t="s">
        <v>3058</v>
      </c>
      <c r="G1790" s="1" t="s">
        <v>5352</v>
      </c>
    </row>
    <row r="1791" spans="1:7" x14ac:dyDescent="0.25">
      <c r="A1791" s="1">
        <v>1822</v>
      </c>
      <c r="B1791" s="1">
        <v>31.99</v>
      </c>
      <c r="C1791" s="1" t="s">
        <v>5</v>
      </c>
      <c r="D1791" s="1" t="s">
        <v>4062</v>
      </c>
      <c r="E1791" s="1" t="s">
        <v>4063</v>
      </c>
      <c r="F1791" s="1" t="s">
        <v>61</v>
      </c>
      <c r="G1791" s="1" t="s">
        <v>5352</v>
      </c>
    </row>
    <row r="1792" spans="1:7" x14ac:dyDescent="0.25">
      <c r="A1792" s="1">
        <v>1818</v>
      </c>
      <c r="B1792" s="1">
        <v>32.07</v>
      </c>
      <c r="C1792" s="1" t="s">
        <v>5</v>
      </c>
      <c r="D1792" s="1" t="s">
        <v>4033</v>
      </c>
      <c r="E1792" s="1" t="s">
        <v>4034</v>
      </c>
      <c r="F1792" s="1" t="s">
        <v>55</v>
      </c>
      <c r="G1792" s="1" t="s">
        <v>5352</v>
      </c>
    </row>
    <row r="1793" spans="1:7" x14ac:dyDescent="0.25">
      <c r="A1793" s="1">
        <v>1819</v>
      </c>
      <c r="B1793" s="1">
        <v>32.07</v>
      </c>
      <c r="C1793" s="1" t="s">
        <v>5</v>
      </c>
      <c r="D1793" s="1" t="s">
        <v>4092</v>
      </c>
      <c r="E1793" s="1" t="s">
        <v>4093</v>
      </c>
      <c r="F1793" s="1" t="s">
        <v>2629</v>
      </c>
      <c r="G1793" s="1" t="s">
        <v>5352</v>
      </c>
    </row>
    <row r="1794" spans="1:7" x14ac:dyDescent="0.25">
      <c r="A1794" s="1">
        <v>1815</v>
      </c>
      <c r="B1794" s="1">
        <v>32.18</v>
      </c>
      <c r="C1794" s="1" t="s">
        <v>5</v>
      </c>
      <c r="D1794" s="1" t="s">
        <v>4098</v>
      </c>
      <c r="E1794" s="1" t="s">
        <v>4099</v>
      </c>
      <c r="F1794" s="1" t="s">
        <v>634</v>
      </c>
      <c r="G1794" s="1" t="s">
        <v>5352</v>
      </c>
    </row>
    <row r="1795" spans="1:7" x14ac:dyDescent="0.25">
      <c r="A1795" s="1">
        <v>1812</v>
      </c>
      <c r="B1795" s="1">
        <v>32.21</v>
      </c>
      <c r="C1795" s="1" t="s">
        <v>5</v>
      </c>
      <c r="D1795" s="1" t="s">
        <v>4102</v>
      </c>
      <c r="E1795" s="1" t="s">
        <v>4103</v>
      </c>
      <c r="F1795" s="1" t="s">
        <v>1710</v>
      </c>
      <c r="G1795" s="1" t="s">
        <v>5352</v>
      </c>
    </row>
    <row r="1796" spans="1:7" x14ac:dyDescent="0.25">
      <c r="A1796" s="1">
        <v>1810</v>
      </c>
      <c r="B1796" s="1">
        <v>32.28</v>
      </c>
      <c r="C1796" s="1" t="s">
        <v>5</v>
      </c>
      <c r="D1796" s="1" t="s">
        <v>4020</v>
      </c>
      <c r="E1796" s="1" t="s">
        <v>4021</v>
      </c>
      <c r="F1796" s="1" t="s">
        <v>649</v>
      </c>
      <c r="G1796" s="1" t="s">
        <v>5352</v>
      </c>
    </row>
    <row r="1797" spans="1:7" x14ac:dyDescent="0.25">
      <c r="A1797" s="1">
        <v>1807</v>
      </c>
      <c r="B1797" s="1">
        <v>32.4</v>
      </c>
      <c r="C1797" s="1" t="s">
        <v>5</v>
      </c>
      <c r="D1797" s="1" t="s">
        <v>4069</v>
      </c>
      <c r="E1797" s="1" t="s">
        <v>4070</v>
      </c>
      <c r="F1797" s="1" t="s">
        <v>733</v>
      </c>
      <c r="G1797" s="1" t="s">
        <v>5352</v>
      </c>
    </row>
    <row r="1798" spans="1:7" x14ac:dyDescent="0.25">
      <c r="A1798" s="1">
        <v>1806</v>
      </c>
      <c r="B1798" s="1">
        <v>32.42</v>
      </c>
      <c r="C1798" s="1" t="s">
        <v>5</v>
      </c>
      <c r="D1798" s="1" t="s">
        <v>4053</v>
      </c>
      <c r="E1798" s="1" t="s">
        <v>4054</v>
      </c>
      <c r="F1798" s="1" t="s">
        <v>1613</v>
      </c>
      <c r="G1798" s="1" t="s">
        <v>5352</v>
      </c>
    </row>
    <row r="1799" spans="1:7" x14ac:dyDescent="0.25">
      <c r="A1799" s="1">
        <v>1805</v>
      </c>
      <c r="B1799" s="1">
        <v>32.43</v>
      </c>
      <c r="C1799" s="1" t="s">
        <v>5</v>
      </c>
      <c r="D1799" s="1" t="s">
        <v>4078</v>
      </c>
      <c r="E1799" s="1" t="s">
        <v>4079</v>
      </c>
      <c r="F1799" s="1" t="s">
        <v>970</v>
      </c>
      <c r="G1799" s="1" t="s">
        <v>5352</v>
      </c>
    </row>
    <row r="1800" spans="1:7" x14ac:dyDescent="0.25">
      <c r="A1800" s="1">
        <v>1803</v>
      </c>
      <c r="B1800" s="1">
        <v>32.479999999999997</v>
      </c>
      <c r="C1800" s="1" t="s">
        <v>5</v>
      </c>
      <c r="D1800" s="1" t="s">
        <v>4100</v>
      </c>
      <c r="E1800" s="1" t="s">
        <v>4101</v>
      </c>
      <c r="F1800" s="1" t="s">
        <v>77</v>
      </c>
      <c r="G1800" s="1" t="s">
        <v>5352</v>
      </c>
    </row>
    <row r="1801" spans="1:7" x14ac:dyDescent="0.25">
      <c r="A1801" s="1">
        <v>1801</v>
      </c>
      <c r="B1801" s="1">
        <v>32.56</v>
      </c>
      <c r="C1801" s="1" t="s">
        <v>5</v>
      </c>
      <c r="D1801" s="1" t="s">
        <v>4055</v>
      </c>
      <c r="E1801" s="1" t="s">
        <v>4056</v>
      </c>
      <c r="F1801" s="1" t="s">
        <v>67</v>
      </c>
      <c r="G1801" s="1" t="s">
        <v>5352</v>
      </c>
    </row>
    <row r="1802" spans="1:7" x14ac:dyDescent="0.25">
      <c r="A1802" s="1">
        <v>1798</v>
      </c>
      <c r="B1802" s="1">
        <v>32.6</v>
      </c>
      <c r="C1802" s="1" t="s">
        <v>5</v>
      </c>
      <c r="D1802" s="1" t="s">
        <v>4804</v>
      </c>
      <c r="E1802" s="1" t="s">
        <v>4805</v>
      </c>
      <c r="F1802" s="1" t="s">
        <v>1394</v>
      </c>
      <c r="G1802" s="1" t="s">
        <v>5352</v>
      </c>
    </row>
    <row r="1803" spans="1:7" x14ac:dyDescent="0.25">
      <c r="A1803" s="1">
        <v>1796</v>
      </c>
      <c r="B1803" s="1">
        <v>32.85</v>
      </c>
      <c r="C1803" s="1" t="s">
        <v>5</v>
      </c>
      <c r="D1803" s="1" t="s">
        <v>4080</v>
      </c>
      <c r="E1803" s="1" t="s">
        <v>4081</v>
      </c>
      <c r="F1803" s="1" t="s">
        <v>46</v>
      </c>
      <c r="G1803" s="1" t="s">
        <v>5352</v>
      </c>
    </row>
    <row r="1804" spans="1:7" x14ac:dyDescent="0.25">
      <c r="A1804" s="1">
        <v>1793</v>
      </c>
      <c r="B1804" s="1">
        <v>32.909999999999997</v>
      </c>
      <c r="C1804" s="1" t="s">
        <v>5</v>
      </c>
      <c r="D1804" s="1" t="s">
        <v>4096</v>
      </c>
      <c r="E1804" s="1" t="s">
        <v>4097</v>
      </c>
      <c r="F1804" s="1" t="s">
        <v>1944</v>
      </c>
      <c r="G1804" s="1" t="s">
        <v>5352</v>
      </c>
    </row>
    <row r="1805" spans="1:7" x14ac:dyDescent="0.25">
      <c r="A1805" s="1">
        <v>1792</v>
      </c>
      <c r="B1805" s="1">
        <v>32.97</v>
      </c>
      <c r="C1805" s="1" t="s">
        <v>5</v>
      </c>
      <c r="D1805" s="1" t="s">
        <v>4086</v>
      </c>
      <c r="E1805" s="1" t="s">
        <v>4087</v>
      </c>
      <c r="F1805" s="1" t="s">
        <v>2319</v>
      </c>
      <c r="G1805" s="1" t="s">
        <v>5352</v>
      </c>
    </row>
    <row r="1806" spans="1:7" x14ac:dyDescent="0.25">
      <c r="A1806" s="1">
        <v>1776</v>
      </c>
      <c r="B1806" s="1">
        <v>33.25</v>
      </c>
      <c r="C1806" s="1" t="s">
        <v>5</v>
      </c>
      <c r="D1806" s="1" t="s">
        <v>4046</v>
      </c>
      <c r="E1806" s="1" t="s">
        <v>4047</v>
      </c>
      <c r="F1806" s="1" t="s">
        <v>4048</v>
      </c>
      <c r="G1806" s="1" t="s">
        <v>5352</v>
      </c>
    </row>
    <row r="1807" spans="1:7" x14ac:dyDescent="0.25">
      <c r="A1807" s="1">
        <v>1775</v>
      </c>
      <c r="B1807" s="1">
        <v>33.270000000000003</v>
      </c>
      <c r="C1807" s="1" t="s">
        <v>5</v>
      </c>
      <c r="D1807" s="1" t="s">
        <v>4057</v>
      </c>
      <c r="E1807" s="1" t="s">
        <v>4058</v>
      </c>
      <c r="F1807" s="1" t="s">
        <v>4059</v>
      </c>
      <c r="G1807" s="1" t="s">
        <v>5352</v>
      </c>
    </row>
    <row r="1808" spans="1:7" x14ac:dyDescent="0.25">
      <c r="A1808" s="1">
        <v>1773</v>
      </c>
      <c r="B1808" s="1">
        <v>33.28</v>
      </c>
      <c r="C1808" s="1" t="s">
        <v>5</v>
      </c>
      <c r="D1808" s="1" t="s">
        <v>4109</v>
      </c>
      <c r="E1808" s="1" t="s">
        <v>3758</v>
      </c>
      <c r="F1808" s="1" t="s">
        <v>144</v>
      </c>
      <c r="G1808" s="1" t="s">
        <v>5352</v>
      </c>
    </row>
    <row r="1809" spans="1:7" x14ac:dyDescent="0.25">
      <c r="A1809" s="1">
        <v>1771</v>
      </c>
      <c r="B1809" s="1">
        <v>33.369999999999997</v>
      </c>
      <c r="C1809" s="1" t="s">
        <v>5</v>
      </c>
      <c r="D1809" s="1" t="s">
        <v>4088</v>
      </c>
      <c r="E1809" s="1" t="s">
        <v>4089</v>
      </c>
      <c r="F1809" s="1" t="s">
        <v>402</v>
      </c>
      <c r="G1809" s="1" t="s">
        <v>5352</v>
      </c>
    </row>
    <row r="1810" spans="1:7" x14ac:dyDescent="0.25">
      <c r="A1810" s="1">
        <v>1768</v>
      </c>
      <c r="B1810" s="1">
        <v>33.450000000000003</v>
      </c>
      <c r="C1810" s="1" t="s">
        <v>5</v>
      </c>
      <c r="D1810" s="1" t="s">
        <v>4118</v>
      </c>
      <c r="E1810" s="1" t="s">
        <v>4119</v>
      </c>
      <c r="F1810" s="1" t="s">
        <v>1514</v>
      </c>
      <c r="G1810" s="1" t="s">
        <v>5352</v>
      </c>
    </row>
    <row r="1811" spans="1:7" x14ac:dyDescent="0.25">
      <c r="A1811" s="1">
        <v>1763</v>
      </c>
      <c r="B1811" s="1">
        <v>33.67</v>
      </c>
      <c r="C1811" s="1" t="s">
        <v>5</v>
      </c>
      <c r="D1811" s="1" t="s">
        <v>4135</v>
      </c>
      <c r="E1811" s="1" t="s">
        <v>4136</v>
      </c>
      <c r="F1811" s="1" t="s">
        <v>275</v>
      </c>
      <c r="G1811" s="1" t="s">
        <v>5352</v>
      </c>
    </row>
    <row r="1812" spans="1:7" x14ac:dyDescent="0.25">
      <c r="A1812" s="1">
        <v>1758</v>
      </c>
      <c r="B1812" s="1">
        <v>33.94</v>
      </c>
      <c r="C1812" s="1" t="s">
        <v>5</v>
      </c>
      <c r="D1812" s="1" t="s">
        <v>4120</v>
      </c>
      <c r="E1812" s="1" t="s">
        <v>4121</v>
      </c>
      <c r="F1812" s="1" t="s">
        <v>1388</v>
      </c>
      <c r="G1812" s="1" t="s">
        <v>5352</v>
      </c>
    </row>
    <row r="1813" spans="1:7" x14ac:dyDescent="0.25">
      <c r="A1813" s="1">
        <v>1754</v>
      </c>
      <c r="B1813" s="1">
        <v>34.17</v>
      </c>
      <c r="C1813" s="1" t="s">
        <v>5</v>
      </c>
      <c r="D1813" s="1" t="s">
        <v>4122</v>
      </c>
      <c r="E1813" s="1" t="s">
        <v>4123</v>
      </c>
      <c r="F1813" s="1" t="s">
        <v>156</v>
      </c>
      <c r="G1813" s="1" t="s">
        <v>5352</v>
      </c>
    </row>
    <row r="1814" spans="1:7" x14ac:dyDescent="0.25">
      <c r="A1814" s="1">
        <v>1753</v>
      </c>
      <c r="B1814" s="1">
        <v>34.22</v>
      </c>
      <c r="C1814" s="1" t="s">
        <v>5</v>
      </c>
      <c r="D1814" s="1" t="s">
        <v>4090</v>
      </c>
      <c r="E1814" s="1" t="s">
        <v>4091</v>
      </c>
      <c r="F1814" s="1" t="s">
        <v>67</v>
      </c>
      <c r="G1814" s="1" t="s">
        <v>5352</v>
      </c>
    </row>
    <row r="1815" spans="1:7" x14ac:dyDescent="0.25">
      <c r="A1815" s="1">
        <v>1750</v>
      </c>
      <c r="B1815" s="1">
        <v>34.340000000000003</v>
      </c>
      <c r="C1815" s="1" t="s">
        <v>5</v>
      </c>
      <c r="D1815" s="1" t="s">
        <v>4156</v>
      </c>
      <c r="E1815" s="1" t="s">
        <v>3802</v>
      </c>
      <c r="F1815" s="1" t="s">
        <v>1914</v>
      </c>
      <c r="G1815" s="1" t="s">
        <v>5352</v>
      </c>
    </row>
    <row r="1816" spans="1:7" x14ac:dyDescent="0.25">
      <c r="A1816" s="1">
        <v>1746</v>
      </c>
      <c r="B1816" s="1">
        <v>34.51</v>
      </c>
      <c r="C1816" s="1" t="s">
        <v>5</v>
      </c>
      <c r="D1816" s="1" t="s">
        <v>4154</v>
      </c>
      <c r="E1816" s="1" t="s">
        <v>4155</v>
      </c>
      <c r="F1816" s="1" t="s">
        <v>295</v>
      </c>
      <c r="G1816" s="1" t="s">
        <v>5352</v>
      </c>
    </row>
    <row r="1817" spans="1:7" x14ac:dyDescent="0.25">
      <c r="A1817" s="1">
        <v>1742</v>
      </c>
      <c r="B1817" s="1">
        <v>34.57</v>
      </c>
      <c r="C1817" s="1" t="s">
        <v>5</v>
      </c>
      <c r="D1817" s="1" t="s">
        <v>4084</v>
      </c>
      <c r="E1817" s="1" t="s">
        <v>4085</v>
      </c>
      <c r="F1817" s="1" t="s">
        <v>944</v>
      </c>
      <c r="G1817" s="1" t="s">
        <v>5352</v>
      </c>
    </row>
    <row r="1818" spans="1:7" x14ac:dyDescent="0.25">
      <c r="A1818" s="1">
        <v>1739</v>
      </c>
      <c r="B1818" s="1">
        <v>34.659999999999997</v>
      </c>
      <c r="C1818" s="1" t="s">
        <v>5</v>
      </c>
      <c r="D1818" s="1" t="s">
        <v>4139</v>
      </c>
      <c r="E1818" s="1" t="s">
        <v>4140</v>
      </c>
      <c r="F1818" s="1" t="s">
        <v>29</v>
      </c>
      <c r="G1818" s="1" t="s">
        <v>5352</v>
      </c>
    </row>
    <row r="1819" spans="1:7" x14ac:dyDescent="0.25">
      <c r="A1819" s="1">
        <v>1738</v>
      </c>
      <c r="B1819" s="1">
        <v>34.67</v>
      </c>
      <c r="C1819" s="1" t="s">
        <v>5</v>
      </c>
      <c r="D1819" s="1" t="s">
        <v>4082</v>
      </c>
      <c r="E1819" s="1" t="s">
        <v>4083</v>
      </c>
      <c r="F1819" s="1" t="s">
        <v>769</v>
      </c>
      <c r="G1819" s="1" t="s">
        <v>5352</v>
      </c>
    </row>
    <row r="1820" spans="1:7" x14ac:dyDescent="0.25">
      <c r="A1820" s="1">
        <v>1735</v>
      </c>
      <c r="B1820" s="1">
        <v>34.799999999999997</v>
      </c>
      <c r="C1820" s="1" t="s">
        <v>5</v>
      </c>
      <c r="D1820" s="1" t="s">
        <v>4149</v>
      </c>
      <c r="E1820" s="1" t="s">
        <v>4150</v>
      </c>
      <c r="F1820" s="1" t="s">
        <v>4151</v>
      </c>
      <c r="G1820" s="1" t="s">
        <v>5352</v>
      </c>
    </row>
    <row r="1821" spans="1:7" x14ac:dyDescent="0.25">
      <c r="A1821" s="1">
        <v>1725</v>
      </c>
      <c r="B1821" s="1">
        <v>35.090000000000003</v>
      </c>
      <c r="C1821" s="1" t="s">
        <v>5</v>
      </c>
      <c r="D1821" s="1" t="s">
        <v>4106</v>
      </c>
      <c r="E1821" s="1" t="s">
        <v>4107</v>
      </c>
      <c r="F1821" s="1" t="s">
        <v>4108</v>
      </c>
      <c r="G1821" s="1" t="s">
        <v>5352</v>
      </c>
    </row>
    <row r="1822" spans="1:7" x14ac:dyDescent="0.25">
      <c r="A1822" s="1">
        <v>1724</v>
      </c>
      <c r="B1822" s="1">
        <v>35.1</v>
      </c>
      <c r="C1822" s="1" t="s">
        <v>5</v>
      </c>
      <c r="D1822" s="1" t="s">
        <v>4104</v>
      </c>
      <c r="E1822" s="1" t="s">
        <v>4105</v>
      </c>
      <c r="F1822" s="1" t="s">
        <v>769</v>
      </c>
      <c r="G1822" s="1" t="s">
        <v>5352</v>
      </c>
    </row>
    <row r="1823" spans="1:7" x14ac:dyDescent="0.25">
      <c r="A1823" s="1">
        <v>1722</v>
      </c>
      <c r="B1823" s="1">
        <v>35.14</v>
      </c>
      <c r="C1823" s="1" t="s">
        <v>5</v>
      </c>
      <c r="D1823" s="1" t="s">
        <v>4157</v>
      </c>
      <c r="E1823" s="1" t="s">
        <v>4158</v>
      </c>
      <c r="F1823" s="1">
        <v>-666</v>
      </c>
      <c r="G1823" s="1" t="s">
        <v>5352</v>
      </c>
    </row>
    <row r="1824" spans="1:7" x14ac:dyDescent="0.25">
      <c r="A1824" s="1">
        <v>1720</v>
      </c>
      <c r="B1824" s="1">
        <v>35.18</v>
      </c>
      <c r="C1824" s="1" t="s">
        <v>5</v>
      </c>
      <c r="D1824" s="1" t="s">
        <v>4163</v>
      </c>
      <c r="E1824" s="1" t="s">
        <v>4164</v>
      </c>
      <c r="F1824" s="1" t="s">
        <v>144</v>
      </c>
      <c r="G1824" s="1" t="s">
        <v>5352</v>
      </c>
    </row>
    <row r="1825" spans="1:7" x14ac:dyDescent="0.25">
      <c r="A1825" s="1">
        <v>1719</v>
      </c>
      <c r="B1825" s="1">
        <v>35.24</v>
      </c>
      <c r="C1825" s="1" t="s">
        <v>5</v>
      </c>
      <c r="D1825" s="1" t="s">
        <v>4094</v>
      </c>
      <c r="E1825" s="1" t="s">
        <v>4095</v>
      </c>
      <c r="F1825" s="1" t="s">
        <v>922</v>
      </c>
      <c r="G1825" s="1" t="s">
        <v>5352</v>
      </c>
    </row>
    <row r="1826" spans="1:7" x14ac:dyDescent="0.25">
      <c r="A1826" s="1">
        <v>1718</v>
      </c>
      <c r="B1826" s="1">
        <v>35.26</v>
      </c>
      <c r="C1826" s="1" t="s">
        <v>5</v>
      </c>
      <c r="D1826" s="1" t="s">
        <v>4128</v>
      </c>
      <c r="E1826" s="1" t="s">
        <v>4129</v>
      </c>
      <c r="F1826" s="1" t="s">
        <v>733</v>
      </c>
      <c r="G1826" s="1" t="s">
        <v>5352</v>
      </c>
    </row>
    <row r="1827" spans="1:7" x14ac:dyDescent="0.25">
      <c r="A1827" s="1">
        <v>1714</v>
      </c>
      <c r="B1827" s="1">
        <v>35.380000000000003</v>
      </c>
      <c r="C1827" s="1" t="s">
        <v>5</v>
      </c>
      <c r="D1827" s="1" t="s">
        <v>4168</v>
      </c>
      <c r="E1827" s="1" t="s">
        <v>4169</v>
      </c>
      <c r="F1827" s="1" t="s">
        <v>836</v>
      </c>
      <c r="G1827" s="1" t="s">
        <v>5352</v>
      </c>
    </row>
    <row r="1828" spans="1:7" x14ac:dyDescent="0.25">
      <c r="A1828" s="1">
        <v>1710</v>
      </c>
      <c r="B1828" s="1">
        <v>35.520000000000003</v>
      </c>
      <c r="C1828" s="1" t="s">
        <v>5</v>
      </c>
      <c r="D1828" s="1" t="s">
        <v>4183</v>
      </c>
      <c r="E1828" s="1" t="s">
        <v>4184</v>
      </c>
      <c r="F1828" s="1" t="s">
        <v>4185</v>
      </c>
      <c r="G1828" s="1" t="s">
        <v>5352</v>
      </c>
    </row>
    <row r="1829" spans="1:7" x14ac:dyDescent="0.25">
      <c r="A1829" s="1">
        <v>1709</v>
      </c>
      <c r="B1829" s="1">
        <v>35.53</v>
      </c>
      <c r="C1829" s="1" t="s">
        <v>5</v>
      </c>
      <c r="D1829" s="1" t="s">
        <v>3777</v>
      </c>
      <c r="E1829" s="1" t="s">
        <v>3778</v>
      </c>
      <c r="F1829" s="1" t="s">
        <v>426</v>
      </c>
      <c r="G1829" s="1" t="s">
        <v>5352</v>
      </c>
    </row>
    <row r="1830" spans="1:7" x14ac:dyDescent="0.25">
      <c r="A1830" s="1">
        <v>1705</v>
      </c>
      <c r="B1830" s="1">
        <v>35.630000000000003</v>
      </c>
      <c r="C1830" s="1" t="s">
        <v>5</v>
      </c>
      <c r="D1830" s="1" t="s">
        <v>4130</v>
      </c>
      <c r="E1830" s="1" t="s">
        <v>4131</v>
      </c>
      <c r="F1830" s="1" t="s">
        <v>4132</v>
      </c>
      <c r="G1830" s="1" t="s">
        <v>5352</v>
      </c>
    </row>
    <row r="1831" spans="1:7" x14ac:dyDescent="0.25">
      <c r="A1831" s="1">
        <v>1704</v>
      </c>
      <c r="B1831" s="1">
        <v>35.65</v>
      </c>
      <c r="C1831" s="1" t="s">
        <v>5</v>
      </c>
      <c r="D1831" s="1" t="s">
        <v>4141</v>
      </c>
      <c r="E1831" s="1" t="s">
        <v>4142</v>
      </c>
      <c r="F1831" s="1" t="s">
        <v>3855</v>
      </c>
      <c r="G1831" s="1" t="s">
        <v>5352</v>
      </c>
    </row>
    <row r="1832" spans="1:7" x14ac:dyDescent="0.25">
      <c r="A1832" s="1">
        <v>1700</v>
      </c>
      <c r="B1832" s="1">
        <v>35.69</v>
      </c>
      <c r="C1832" s="1" t="s">
        <v>5</v>
      </c>
      <c r="D1832" s="1" t="s">
        <v>4049</v>
      </c>
      <c r="E1832" s="1" t="s">
        <v>4050</v>
      </c>
      <c r="F1832" s="1" t="s">
        <v>614</v>
      </c>
      <c r="G1832" s="1" t="s">
        <v>5352</v>
      </c>
    </row>
    <row r="1833" spans="1:7" x14ac:dyDescent="0.25">
      <c r="A1833" s="1">
        <v>1698</v>
      </c>
      <c r="B1833" s="1">
        <v>35.76</v>
      </c>
      <c r="C1833" s="1" t="s">
        <v>5</v>
      </c>
      <c r="D1833" s="1" t="s">
        <v>4165</v>
      </c>
      <c r="E1833" s="1" t="s">
        <v>4166</v>
      </c>
      <c r="F1833" s="1" t="s">
        <v>4167</v>
      </c>
      <c r="G1833" s="1" t="s">
        <v>5352</v>
      </c>
    </row>
    <row r="1834" spans="1:7" x14ac:dyDescent="0.25">
      <c r="A1834" s="1">
        <v>1697</v>
      </c>
      <c r="B1834" s="1">
        <v>35.78</v>
      </c>
      <c r="C1834" s="1" t="s">
        <v>5</v>
      </c>
      <c r="D1834" s="1" t="s">
        <v>4116</v>
      </c>
      <c r="E1834" s="1" t="s">
        <v>4117</v>
      </c>
      <c r="F1834" s="1" t="s">
        <v>189</v>
      </c>
      <c r="G1834" s="1" t="s">
        <v>5352</v>
      </c>
    </row>
    <row r="1835" spans="1:7" x14ac:dyDescent="0.25">
      <c r="A1835" s="1">
        <v>1696</v>
      </c>
      <c r="B1835" s="1">
        <v>35.83</v>
      </c>
      <c r="C1835" s="1" t="s">
        <v>5</v>
      </c>
      <c r="D1835" s="1" t="s">
        <v>4172</v>
      </c>
      <c r="E1835" s="1" t="s">
        <v>4173</v>
      </c>
      <c r="F1835" s="1" t="s">
        <v>711</v>
      </c>
      <c r="G1835" s="1" t="s">
        <v>5352</v>
      </c>
    </row>
    <row r="1836" spans="1:7" x14ac:dyDescent="0.25">
      <c r="A1836" s="1">
        <v>1692</v>
      </c>
      <c r="B1836" s="1">
        <v>35.950000000000003</v>
      </c>
      <c r="C1836" s="1" t="s">
        <v>5</v>
      </c>
      <c r="D1836" s="1" t="s">
        <v>4126</v>
      </c>
      <c r="E1836" s="1" t="s">
        <v>4127</v>
      </c>
      <c r="F1836" s="1" t="s">
        <v>473</v>
      </c>
      <c r="G1836" s="1" t="s">
        <v>5352</v>
      </c>
    </row>
    <row r="1837" spans="1:7" x14ac:dyDescent="0.25">
      <c r="A1837" s="1">
        <v>1688</v>
      </c>
      <c r="B1837" s="1">
        <v>36.18</v>
      </c>
      <c r="C1837" s="1" t="s">
        <v>5</v>
      </c>
      <c r="D1837" s="1" t="s">
        <v>4114</v>
      </c>
      <c r="E1837" s="1" t="s">
        <v>4115</v>
      </c>
      <c r="F1837" s="1" t="s">
        <v>1394</v>
      </c>
      <c r="G1837" s="1" t="s">
        <v>5352</v>
      </c>
    </row>
    <row r="1838" spans="1:7" x14ac:dyDescent="0.25">
      <c r="A1838" s="1">
        <v>1687</v>
      </c>
      <c r="B1838" s="1">
        <v>36.22</v>
      </c>
      <c r="C1838" s="1" t="s">
        <v>5</v>
      </c>
      <c r="D1838" s="1" t="s">
        <v>4147</v>
      </c>
      <c r="E1838" s="1" t="s">
        <v>4148</v>
      </c>
      <c r="F1838" s="1" t="s">
        <v>11</v>
      </c>
      <c r="G1838" s="1" t="s">
        <v>5352</v>
      </c>
    </row>
    <row r="1839" spans="1:7" x14ac:dyDescent="0.25">
      <c r="A1839" s="1">
        <v>1685</v>
      </c>
      <c r="B1839" s="1">
        <v>36.25</v>
      </c>
      <c r="C1839" s="1" t="s">
        <v>5</v>
      </c>
      <c r="D1839" s="1" t="s">
        <v>4188</v>
      </c>
      <c r="E1839" s="1" t="s">
        <v>4189</v>
      </c>
      <c r="F1839" s="1" t="s">
        <v>1225</v>
      </c>
      <c r="G1839" s="1" t="s">
        <v>5352</v>
      </c>
    </row>
    <row r="1840" spans="1:7" x14ac:dyDescent="0.25">
      <c r="A1840" s="1">
        <v>1679</v>
      </c>
      <c r="B1840" s="1">
        <v>36.4</v>
      </c>
      <c r="C1840" s="1" t="s">
        <v>5</v>
      </c>
      <c r="D1840" s="1" t="s">
        <v>4192</v>
      </c>
      <c r="E1840" s="1" t="s">
        <v>4193</v>
      </c>
      <c r="F1840" s="1" t="s">
        <v>863</v>
      </c>
      <c r="G1840" s="1" t="s">
        <v>5352</v>
      </c>
    </row>
    <row r="1841" spans="1:7" x14ac:dyDescent="0.25">
      <c r="A1841" s="1">
        <v>1673</v>
      </c>
      <c r="B1841" s="1">
        <v>36.590000000000003</v>
      </c>
      <c r="C1841" s="1" t="s">
        <v>5</v>
      </c>
      <c r="D1841" s="1" t="s">
        <v>4198</v>
      </c>
      <c r="E1841" s="1" t="s">
        <v>4199</v>
      </c>
      <c r="F1841" s="1" t="s">
        <v>1994</v>
      </c>
      <c r="G1841" s="1" t="s">
        <v>5352</v>
      </c>
    </row>
    <row r="1842" spans="1:7" x14ac:dyDescent="0.25">
      <c r="A1842" s="1">
        <v>1672</v>
      </c>
      <c r="B1842" s="1">
        <v>36.6</v>
      </c>
      <c r="C1842" s="1" t="s">
        <v>5</v>
      </c>
      <c r="D1842" s="1" t="s">
        <v>4143</v>
      </c>
      <c r="E1842" s="1" t="s">
        <v>4144</v>
      </c>
      <c r="F1842" s="1" t="s">
        <v>290</v>
      </c>
      <c r="G1842" s="1" t="s">
        <v>5352</v>
      </c>
    </row>
    <row r="1843" spans="1:7" x14ac:dyDescent="0.25">
      <c r="A1843" s="1">
        <v>1668</v>
      </c>
      <c r="B1843" s="1">
        <v>36.700000000000003</v>
      </c>
      <c r="C1843" s="1" t="s">
        <v>5</v>
      </c>
      <c r="D1843" s="1" t="s">
        <v>4145</v>
      </c>
      <c r="E1843" s="1" t="s">
        <v>4146</v>
      </c>
      <c r="F1843" s="1" t="s">
        <v>1318</v>
      </c>
      <c r="G1843" s="1" t="s">
        <v>5352</v>
      </c>
    </row>
    <row r="1844" spans="1:7" x14ac:dyDescent="0.25">
      <c r="A1844" s="1">
        <v>1667</v>
      </c>
      <c r="B1844" s="1">
        <v>36.75</v>
      </c>
      <c r="C1844" s="1" t="s">
        <v>5</v>
      </c>
      <c r="D1844" s="1" t="s">
        <v>4159</v>
      </c>
      <c r="E1844" s="1" t="s">
        <v>4160</v>
      </c>
      <c r="F1844" s="1" t="s">
        <v>356</v>
      </c>
      <c r="G1844" s="1" t="s">
        <v>5352</v>
      </c>
    </row>
    <row r="1845" spans="1:7" x14ac:dyDescent="0.25">
      <c r="A1845" s="1">
        <v>1665</v>
      </c>
      <c r="B1845" s="1">
        <v>36.78</v>
      </c>
      <c r="C1845" s="1" t="s">
        <v>5</v>
      </c>
      <c r="D1845" s="1" t="s">
        <v>4179</v>
      </c>
      <c r="E1845" s="1" t="s">
        <v>4180</v>
      </c>
      <c r="F1845" s="1" t="s">
        <v>581</v>
      </c>
      <c r="G1845" s="1" t="s">
        <v>5352</v>
      </c>
    </row>
    <row r="1846" spans="1:7" x14ac:dyDescent="0.25">
      <c r="A1846" s="1">
        <v>1662</v>
      </c>
      <c r="B1846" s="1">
        <v>36.799999999999997</v>
      </c>
      <c r="C1846" s="1" t="s">
        <v>5</v>
      </c>
      <c r="D1846" s="1" t="s">
        <v>4161</v>
      </c>
      <c r="E1846" s="1" t="s">
        <v>4162</v>
      </c>
      <c r="F1846" s="1" t="s">
        <v>141</v>
      </c>
      <c r="G1846" s="1" t="s">
        <v>5352</v>
      </c>
    </row>
    <row r="1847" spans="1:7" x14ac:dyDescent="0.25">
      <c r="A1847" s="1">
        <v>1660</v>
      </c>
      <c r="B1847" s="1">
        <v>36.979999999999997</v>
      </c>
      <c r="C1847" s="1" t="s">
        <v>5</v>
      </c>
      <c r="D1847" s="1" t="s">
        <v>4152</v>
      </c>
      <c r="E1847" s="1" t="s">
        <v>4153</v>
      </c>
      <c r="F1847" s="1" t="s">
        <v>1951</v>
      </c>
      <c r="G1847" s="1" t="s">
        <v>5352</v>
      </c>
    </row>
    <row r="1848" spans="1:7" x14ac:dyDescent="0.25">
      <c r="A1848" s="1">
        <v>1657</v>
      </c>
      <c r="B1848" s="1">
        <v>37.04</v>
      </c>
      <c r="C1848" s="1" t="s">
        <v>5</v>
      </c>
      <c r="D1848" s="1" t="s">
        <v>4196</v>
      </c>
      <c r="E1848" s="1" t="s">
        <v>4197</v>
      </c>
      <c r="F1848" s="1" t="s">
        <v>1409</v>
      </c>
      <c r="G1848" s="1" t="s">
        <v>5352</v>
      </c>
    </row>
    <row r="1849" spans="1:7" x14ac:dyDescent="0.25">
      <c r="A1849" s="1">
        <v>1656</v>
      </c>
      <c r="B1849" s="1">
        <v>37.07</v>
      </c>
      <c r="C1849" s="1" t="s">
        <v>5</v>
      </c>
      <c r="D1849" s="1" t="s">
        <v>4181</v>
      </c>
      <c r="E1849" s="1" t="s">
        <v>4182</v>
      </c>
      <c r="F1849" s="1" t="s">
        <v>245</v>
      </c>
      <c r="G1849" s="1" t="s">
        <v>5352</v>
      </c>
    </row>
    <row r="1850" spans="1:7" x14ac:dyDescent="0.25">
      <c r="A1850" s="1">
        <v>1654</v>
      </c>
      <c r="B1850" s="1">
        <v>37.090000000000003</v>
      </c>
      <c r="C1850" s="1" t="s">
        <v>5</v>
      </c>
      <c r="D1850" s="1" t="s">
        <v>4176</v>
      </c>
      <c r="E1850" s="1" t="s">
        <v>4177</v>
      </c>
      <c r="F1850" s="1" t="s">
        <v>4178</v>
      </c>
      <c r="G1850" s="1" t="s">
        <v>5352</v>
      </c>
    </row>
    <row r="1851" spans="1:7" x14ac:dyDescent="0.25">
      <c r="A1851" s="1">
        <v>1650</v>
      </c>
      <c r="B1851" s="1">
        <v>37.21</v>
      </c>
      <c r="C1851" s="1" t="s">
        <v>5</v>
      </c>
      <c r="D1851" s="1" t="s">
        <v>4209</v>
      </c>
      <c r="E1851" s="1" t="s">
        <v>4210</v>
      </c>
      <c r="F1851" s="1" t="s">
        <v>4211</v>
      </c>
      <c r="G1851" s="1" t="s">
        <v>5352</v>
      </c>
    </row>
    <row r="1852" spans="1:7" x14ac:dyDescent="0.25">
      <c r="A1852" s="1">
        <v>1645</v>
      </c>
      <c r="B1852" s="1">
        <v>37.409999999999997</v>
      </c>
      <c r="C1852" s="1" t="s">
        <v>5</v>
      </c>
      <c r="D1852" s="1" t="s">
        <v>4249</v>
      </c>
      <c r="E1852" s="1" t="s">
        <v>4250</v>
      </c>
      <c r="F1852" s="1" t="s">
        <v>4251</v>
      </c>
      <c r="G1852" s="1" t="s">
        <v>5352</v>
      </c>
    </row>
    <row r="1853" spans="1:7" x14ac:dyDescent="0.25">
      <c r="A1853" s="1">
        <v>1644</v>
      </c>
      <c r="B1853" s="1">
        <v>37.42</v>
      </c>
      <c r="C1853" s="1" t="s">
        <v>5</v>
      </c>
      <c r="D1853" s="1" t="s">
        <v>4190</v>
      </c>
      <c r="E1853" s="1" t="s">
        <v>4191</v>
      </c>
      <c r="F1853" s="1" t="s">
        <v>356</v>
      </c>
      <c r="G1853" s="1" t="s">
        <v>5352</v>
      </c>
    </row>
    <row r="1854" spans="1:7" x14ac:dyDescent="0.25">
      <c r="A1854" s="1">
        <v>1642</v>
      </c>
      <c r="B1854" s="1">
        <v>37.450000000000003</v>
      </c>
      <c r="C1854" s="1" t="s">
        <v>5</v>
      </c>
      <c r="D1854" s="1" t="s">
        <v>4231</v>
      </c>
      <c r="E1854" s="1" t="s">
        <v>4232</v>
      </c>
      <c r="F1854" s="1" t="s">
        <v>1341</v>
      </c>
      <c r="G1854" s="1" t="s">
        <v>5352</v>
      </c>
    </row>
    <row r="1855" spans="1:7" x14ac:dyDescent="0.25">
      <c r="A1855" s="1">
        <v>1639</v>
      </c>
      <c r="B1855" s="1">
        <v>37.64</v>
      </c>
      <c r="C1855" s="1" t="s">
        <v>5</v>
      </c>
      <c r="D1855" s="1" t="s">
        <v>4206</v>
      </c>
      <c r="E1855" s="1" t="s">
        <v>4206</v>
      </c>
      <c r="F1855" s="1" t="s">
        <v>711</v>
      </c>
      <c r="G1855" s="1" t="s">
        <v>5352</v>
      </c>
    </row>
    <row r="1856" spans="1:7" x14ac:dyDescent="0.25">
      <c r="A1856" s="1">
        <v>1633</v>
      </c>
      <c r="B1856" s="1">
        <v>37.729999999999997</v>
      </c>
      <c r="C1856" s="1" t="s">
        <v>5</v>
      </c>
      <c r="D1856" s="1" t="s">
        <v>4237</v>
      </c>
      <c r="E1856" s="1" t="s">
        <v>4238</v>
      </c>
      <c r="F1856" s="1" t="s">
        <v>1753</v>
      </c>
      <c r="G1856" s="1" t="s">
        <v>5352</v>
      </c>
    </row>
    <row r="1857" spans="1:7" x14ac:dyDescent="0.25">
      <c r="A1857" s="1">
        <v>1632</v>
      </c>
      <c r="B1857" s="1">
        <v>37.74</v>
      </c>
      <c r="C1857" s="1" t="s">
        <v>5</v>
      </c>
      <c r="D1857" s="1" t="s">
        <v>4200</v>
      </c>
      <c r="E1857" s="1" t="s">
        <v>4201</v>
      </c>
      <c r="F1857" s="1" t="s">
        <v>608</v>
      </c>
      <c r="G1857" s="1" t="s">
        <v>5352</v>
      </c>
    </row>
    <row r="1858" spans="1:7" x14ac:dyDescent="0.25">
      <c r="A1858" s="1">
        <v>1630</v>
      </c>
      <c r="B1858" s="1">
        <v>37.78</v>
      </c>
      <c r="C1858" s="1" t="s">
        <v>5</v>
      </c>
      <c r="D1858" s="1" t="s">
        <v>4174</v>
      </c>
      <c r="E1858" s="1" t="s">
        <v>4175</v>
      </c>
      <c r="F1858" s="1" t="s">
        <v>88</v>
      </c>
      <c r="G1858" s="1" t="s">
        <v>5352</v>
      </c>
    </row>
    <row r="1859" spans="1:7" x14ac:dyDescent="0.25">
      <c r="A1859" s="1">
        <v>1623</v>
      </c>
      <c r="B1859" s="1">
        <v>38.049999999999997</v>
      </c>
      <c r="C1859" s="1" t="s">
        <v>5</v>
      </c>
      <c r="D1859" s="1" t="s">
        <v>4216</v>
      </c>
      <c r="E1859" s="1" t="s">
        <v>4217</v>
      </c>
      <c r="F1859" s="1" t="s">
        <v>4218</v>
      </c>
      <c r="G1859" s="1" t="s">
        <v>5352</v>
      </c>
    </row>
    <row r="1860" spans="1:7" x14ac:dyDescent="0.25">
      <c r="A1860" s="1">
        <v>1621</v>
      </c>
      <c r="B1860" s="1">
        <v>38.1</v>
      </c>
      <c r="C1860" s="1" t="s">
        <v>5</v>
      </c>
      <c r="D1860" s="1" t="s">
        <v>4227</v>
      </c>
      <c r="E1860" s="1" t="s">
        <v>4228</v>
      </c>
      <c r="F1860" s="1" t="s">
        <v>3203</v>
      </c>
      <c r="G1860" s="1" t="s">
        <v>5352</v>
      </c>
    </row>
    <row r="1861" spans="1:7" x14ac:dyDescent="0.25">
      <c r="A1861" s="1">
        <v>1618</v>
      </c>
      <c r="B1861" s="1">
        <v>38.21</v>
      </c>
      <c r="C1861" s="1" t="s">
        <v>5</v>
      </c>
      <c r="D1861" s="1" t="s">
        <v>4225</v>
      </c>
      <c r="E1861" s="1" t="s">
        <v>4226</v>
      </c>
      <c r="F1861" s="1" t="s">
        <v>1925</v>
      </c>
      <c r="G1861" s="1" t="s">
        <v>5352</v>
      </c>
    </row>
    <row r="1862" spans="1:7" x14ac:dyDescent="0.25">
      <c r="A1862" s="1">
        <v>1616</v>
      </c>
      <c r="B1862" s="1">
        <v>38.299999999999997</v>
      </c>
      <c r="C1862" s="1" t="s">
        <v>5</v>
      </c>
      <c r="D1862" s="1" t="s">
        <v>4254</v>
      </c>
      <c r="E1862" s="1" t="s">
        <v>4255</v>
      </c>
      <c r="F1862" s="1" t="s">
        <v>67</v>
      </c>
      <c r="G1862" s="1" t="s">
        <v>5352</v>
      </c>
    </row>
    <row r="1863" spans="1:7" x14ac:dyDescent="0.25">
      <c r="A1863" s="1">
        <v>1612</v>
      </c>
      <c r="B1863" s="1">
        <v>38.409999999999997</v>
      </c>
      <c r="C1863" s="1" t="s">
        <v>5</v>
      </c>
      <c r="D1863" s="1" t="s">
        <v>4241</v>
      </c>
      <c r="E1863" s="1" t="s">
        <v>4242</v>
      </c>
      <c r="F1863" s="1" t="s">
        <v>119</v>
      </c>
      <c r="G1863" s="1" t="s">
        <v>5352</v>
      </c>
    </row>
    <row r="1864" spans="1:7" x14ac:dyDescent="0.25">
      <c r="A1864" s="1">
        <v>1611</v>
      </c>
      <c r="B1864" s="1">
        <v>38.450000000000003</v>
      </c>
      <c r="C1864" s="1" t="s">
        <v>5</v>
      </c>
      <c r="D1864" s="1" t="s">
        <v>4214</v>
      </c>
      <c r="E1864" s="1" t="s">
        <v>4215</v>
      </c>
      <c r="F1864" s="1" t="s">
        <v>342</v>
      </c>
      <c r="G1864" s="1" t="s">
        <v>5352</v>
      </c>
    </row>
    <row r="1865" spans="1:7" x14ac:dyDescent="0.25">
      <c r="A1865" s="1">
        <v>1608</v>
      </c>
      <c r="B1865" s="1">
        <v>38.729999999999997</v>
      </c>
      <c r="C1865" s="1" t="s">
        <v>5</v>
      </c>
      <c r="D1865" s="1" t="s">
        <v>4186</v>
      </c>
      <c r="E1865" s="1" t="s">
        <v>4187</v>
      </c>
      <c r="F1865" s="1" t="s">
        <v>1994</v>
      </c>
      <c r="G1865" s="1" t="s">
        <v>5352</v>
      </c>
    </row>
    <row r="1866" spans="1:7" x14ac:dyDescent="0.25">
      <c r="A1866" s="1">
        <v>1607</v>
      </c>
      <c r="B1866" s="1">
        <v>38.75</v>
      </c>
      <c r="C1866" s="1" t="s">
        <v>5</v>
      </c>
      <c r="D1866" s="1" t="s">
        <v>4260</v>
      </c>
      <c r="E1866" s="1" t="s">
        <v>4261</v>
      </c>
      <c r="F1866" s="1" t="s">
        <v>846</v>
      </c>
      <c r="G1866" s="1" t="s">
        <v>5352</v>
      </c>
    </row>
    <row r="1867" spans="1:7" x14ac:dyDescent="0.25">
      <c r="A1867" s="1">
        <v>1605</v>
      </c>
      <c r="B1867" s="1">
        <v>38.82</v>
      </c>
      <c r="C1867" s="1" t="s">
        <v>5</v>
      </c>
      <c r="D1867" s="1" t="s">
        <v>4233</v>
      </c>
      <c r="E1867" s="1" t="s">
        <v>4234</v>
      </c>
      <c r="F1867" s="1" t="s">
        <v>119</v>
      </c>
      <c r="G1867" s="1" t="s">
        <v>5352</v>
      </c>
    </row>
    <row r="1868" spans="1:7" x14ac:dyDescent="0.25">
      <c r="A1868" s="1">
        <v>1603</v>
      </c>
      <c r="B1868" s="1">
        <v>38.840000000000003</v>
      </c>
      <c r="C1868" s="1" t="s">
        <v>5</v>
      </c>
      <c r="D1868" s="1" t="s">
        <v>4243</v>
      </c>
      <c r="E1868" s="1" t="s">
        <v>4244</v>
      </c>
      <c r="F1868" s="1" t="s">
        <v>171</v>
      </c>
      <c r="G1868" s="1" t="s">
        <v>5352</v>
      </c>
    </row>
    <row r="1869" spans="1:7" x14ac:dyDescent="0.25">
      <c r="A1869" s="1">
        <v>1600</v>
      </c>
      <c r="B1869" s="1">
        <v>38.94</v>
      </c>
      <c r="C1869" s="1" t="s">
        <v>5</v>
      </c>
      <c r="D1869" s="1" t="s">
        <v>4277</v>
      </c>
      <c r="E1869" s="1" t="s">
        <v>4278</v>
      </c>
      <c r="F1869" s="1" t="s">
        <v>2510</v>
      </c>
      <c r="G1869" s="1" t="s">
        <v>5352</v>
      </c>
    </row>
    <row r="1870" spans="1:7" x14ac:dyDescent="0.25">
      <c r="A1870" s="1">
        <v>1598</v>
      </c>
      <c r="B1870" s="1">
        <v>38.97</v>
      </c>
      <c r="C1870" s="1" t="s">
        <v>5</v>
      </c>
      <c r="D1870" s="1" t="s">
        <v>4202</v>
      </c>
      <c r="E1870" s="1" t="s">
        <v>4203</v>
      </c>
      <c r="F1870" s="1">
        <v>-666</v>
      </c>
      <c r="G1870" s="1" t="s">
        <v>5352</v>
      </c>
    </row>
    <row r="1871" spans="1:7" x14ac:dyDescent="0.25">
      <c r="A1871" s="1">
        <v>1592</v>
      </c>
      <c r="B1871" s="1">
        <v>39.11</v>
      </c>
      <c r="C1871" s="1" t="s">
        <v>5</v>
      </c>
      <c r="D1871" s="1" t="s">
        <v>4279</v>
      </c>
      <c r="E1871" s="1" t="s">
        <v>4280</v>
      </c>
      <c r="F1871" s="1" t="s">
        <v>608</v>
      </c>
      <c r="G1871" s="1" t="s">
        <v>5352</v>
      </c>
    </row>
    <row r="1872" spans="1:7" x14ac:dyDescent="0.25">
      <c r="A1872" s="1">
        <v>1590</v>
      </c>
      <c r="B1872" s="1">
        <v>39.25</v>
      </c>
      <c r="C1872" s="1" t="s">
        <v>5</v>
      </c>
      <c r="D1872" s="1" t="s">
        <v>4194</v>
      </c>
      <c r="E1872" s="1" t="s">
        <v>4195</v>
      </c>
      <c r="F1872" s="1" t="s">
        <v>473</v>
      </c>
      <c r="G1872" s="1" t="s">
        <v>5352</v>
      </c>
    </row>
    <row r="1873" spans="1:7" x14ac:dyDescent="0.25">
      <c r="A1873" s="1">
        <v>1588</v>
      </c>
      <c r="B1873" s="1">
        <v>39.299999999999997</v>
      </c>
      <c r="C1873" s="1" t="s">
        <v>5</v>
      </c>
      <c r="D1873" s="1" t="s">
        <v>4235</v>
      </c>
      <c r="E1873" s="1" t="s">
        <v>4236</v>
      </c>
      <c r="F1873" s="1" t="s">
        <v>29</v>
      </c>
      <c r="G1873" s="1" t="s">
        <v>5352</v>
      </c>
    </row>
    <row r="1874" spans="1:7" x14ac:dyDescent="0.25">
      <c r="A1874" s="1">
        <v>1587</v>
      </c>
      <c r="B1874" s="1">
        <v>39.32</v>
      </c>
      <c r="C1874" s="1" t="s">
        <v>5</v>
      </c>
      <c r="D1874" s="1" t="s">
        <v>4252</v>
      </c>
      <c r="E1874" s="1" t="s">
        <v>4253</v>
      </c>
      <c r="F1874" s="1" t="s">
        <v>581</v>
      </c>
      <c r="G1874" s="1" t="s">
        <v>5352</v>
      </c>
    </row>
    <row r="1875" spans="1:7" x14ac:dyDescent="0.25">
      <c r="A1875" s="1">
        <v>1585</v>
      </c>
      <c r="B1875" s="1">
        <v>39.409999999999997</v>
      </c>
      <c r="C1875" s="1" t="s">
        <v>5</v>
      </c>
      <c r="D1875" s="1" t="s">
        <v>4263</v>
      </c>
      <c r="E1875" s="1" t="s">
        <v>4264</v>
      </c>
      <c r="F1875" s="1" t="s">
        <v>88</v>
      </c>
      <c r="G1875" s="1" t="s">
        <v>5352</v>
      </c>
    </row>
    <row r="1876" spans="1:7" x14ac:dyDescent="0.25">
      <c r="A1876" s="1">
        <v>1584</v>
      </c>
      <c r="B1876" s="1">
        <v>39.43</v>
      </c>
      <c r="C1876" s="1" t="s">
        <v>5</v>
      </c>
      <c r="D1876" s="1" t="s">
        <v>4288</v>
      </c>
      <c r="E1876" s="1" t="s">
        <v>4289</v>
      </c>
      <c r="F1876" s="1" t="s">
        <v>290</v>
      </c>
      <c r="G1876" s="1" t="s">
        <v>5352</v>
      </c>
    </row>
    <row r="1877" spans="1:7" x14ac:dyDescent="0.25">
      <c r="A1877" s="1">
        <v>1583</v>
      </c>
      <c r="B1877" s="1">
        <v>39.44</v>
      </c>
      <c r="C1877" s="1" t="s">
        <v>5</v>
      </c>
      <c r="D1877" s="1" t="s">
        <v>4207</v>
      </c>
      <c r="E1877" s="1" t="s">
        <v>4208</v>
      </c>
      <c r="F1877" s="1" t="s">
        <v>586</v>
      </c>
      <c r="G1877" s="1" t="s">
        <v>5352</v>
      </c>
    </row>
    <row r="1878" spans="1:7" x14ac:dyDescent="0.25">
      <c r="A1878" s="1">
        <v>1580</v>
      </c>
      <c r="B1878" s="1">
        <v>39.56</v>
      </c>
      <c r="C1878" s="1" t="s">
        <v>5</v>
      </c>
      <c r="D1878" s="1" t="s">
        <v>4275</v>
      </c>
      <c r="E1878" s="1" t="s">
        <v>4276</v>
      </c>
      <c r="F1878" s="1" t="s">
        <v>1791</v>
      </c>
      <c r="G1878" s="1" t="s">
        <v>5352</v>
      </c>
    </row>
    <row r="1879" spans="1:7" x14ac:dyDescent="0.25">
      <c r="A1879" s="1">
        <v>1578</v>
      </c>
      <c r="B1879" s="1">
        <v>39.72</v>
      </c>
      <c r="C1879" s="1" t="s">
        <v>5</v>
      </c>
      <c r="D1879" s="1" t="s">
        <v>4229</v>
      </c>
      <c r="E1879" s="1" t="s">
        <v>4230</v>
      </c>
      <c r="F1879" s="1" t="s">
        <v>622</v>
      </c>
      <c r="G1879" s="1" t="s">
        <v>5352</v>
      </c>
    </row>
    <row r="1880" spans="1:7" x14ac:dyDescent="0.25">
      <c r="A1880" s="1">
        <v>1574</v>
      </c>
      <c r="B1880" s="1">
        <v>39.79</v>
      </c>
      <c r="C1880" s="1" t="s">
        <v>5</v>
      </c>
      <c r="D1880" s="1" t="s">
        <v>4265</v>
      </c>
      <c r="E1880" s="1" t="s">
        <v>4266</v>
      </c>
      <c r="F1880" s="1" t="s">
        <v>1914</v>
      </c>
      <c r="G1880" s="1" t="s">
        <v>5352</v>
      </c>
    </row>
    <row r="1881" spans="1:7" x14ac:dyDescent="0.25">
      <c r="A1881" s="1">
        <v>1573</v>
      </c>
      <c r="B1881" s="1">
        <v>39.82</v>
      </c>
      <c r="C1881" s="1" t="s">
        <v>5</v>
      </c>
      <c r="D1881" s="1" t="s">
        <v>4170</v>
      </c>
      <c r="E1881" s="1" t="s">
        <v>4171</v>
      </c>
      <c r="F1881" s="1" t="s">
        <v>52</v>
      </c>
      <c r="G1881" s="1" t="s">
        <v>5352</v>
      </c>
    </row>
    <row r="1882" spans="1:7" x14ac:dyDescent="0.25">
      <c r="A1882" s="1">
        <v>1568</v>
      </c>
      <c r="B1882" s="1">
        <v>39.94</v>
      </c>
      <c r="C1882" s="1" t="s">
        <v>5</v>
      </c>
      <c r="D1882" s="1" t="s">
        <v>4269</v>
      </c>
      <c r="E1882" s="1" t="s">
        <v>4270</v>
      </c>
      <c r="F1882" s="1" t="s">
        <v>3736</v>
      </c>
      <c r="G1882" s="1" t="s">
        <v>5352</v>
      </c>
    </row>
    <row r="1883" spans="1:7" x14ac:dyDescent="0.25">
      <c r="A1883" s="1">
        <v>1565</v>
      </c>
      <c r="B1883" s="1">
        <v>40.08</v>
      </c>
      <c r="C1883" s="1" t="s">
        <v>5</v>
      </c>
      <c r="D1883" s="1" t="s">
        <v>4239</v>
      </c>
      <c r="E1883" s="1" t="s">
        <v>4240</v>
      </c>
      <c r="F1883" s="1" t="s">
        <v>3707</v>
      </c>
      <c r="G1883" s="1" t="s">
        <v>5352</v>
      </c>
    </row>
    <row r="1884" spans="1:7" x14ac:dyDescent="0.25">
      <c r="A1884" s="1">
        <v>1560</v>
      </c>
      <c r="B1884" s="1">
        <v>40.22</v>
      </c>
      <c r="C1884" s="1" t="s">
        <v>5</v>
      </c>
      <c r="D1884" s="1" t="s">
        <v>4258</v>
      </c>
      <c r="E1884" s="1" t="s">
        <v>4259</v>
      </c>
      <c r="F1884" s="1" t="s">
        <v>356</v>
      </c>
      <c r="G1884" s="1" t="s">
        <v>5352</v>
      </c>
    </row>
    <row r="1885" spans="1:7" x14ac:dyDescent="0.25">
      <c r="A1885" s="1">
        <v>1559</v>
      </c>
      <c r="B1885" s="1">
        <v>40.33</v>
      </c>
      <c r="C1885" s="1" t="s">
        <v>5</v>
      </c>
      <c r="D1885" s="1" t="s">
        <v>4271</v>
      </c>
      <c r="E1885" s="1" t="s">
        <v>4272</v>
      </c>
      <c r="F1885" s="1" t="s">
        <v>516</v>
      </c>
      <c r="G1885" s="1" t="s">
        <v>5352</v>
      </c>
    </row>
    <row r="1886" spans="1:7" x14ac:dyDescent="0.25">
      <c r="A1886" s="1">
        <v>1557</v>
      </c>
      <c r="B1886" s="1">
        <v>40.369999999999997</v>
      </c>
      <c r="C1886" s="1" t="s">
        <v>5</v>
      </c>
      <c r="D1886" s="1" t="s">
        <v>4256</v>
      </c>
      <c r="E1886" s="1" t="s">
        <v>4257</v>
      </c>
      <c r="F1886" s="1" t="s">
        <v>52</v>
      </c>
      <c r="G1886" s="1" t="s">
        <v>5352</v>
      </c>
    </row>
    <row r="1887" spans="1:7" x14ac:dyDescent="0.25">
      <c r="A1887" s="1">
        <v>1555</v>
      </c>
      <c r="B1887" s="1">
        <v>40.42</v>
      </c>
      <c r="C1887" s="1" t="s">
        <v>5</v>
      </c>
      <c r="D1887" s="1" t="s">
        <v>4223</v>
      </c>
      <c r="E1887" s="1" t="s">
        <v>4224</v>
      </c>
      <c r="F1887" s="1" t="s">
        <v>141</v>
      </c>
      <c r="G1887" s="1" t="s">
        <v>5352</v>
      </c>
    </row>
    <row r="1888" spans="1:7" x14ac:dyDescent="0.25">
      <c r="A1888" s="1">
        <v>1550</v>
      </c>
      <c r="B1888" s="1">
        <v>40.57</v>
      </c>
      <c r="C1888" s="1" t="s">
        <v>5</v>
      </c>
      <c r="D1888" s="1" t="s">
        <v>4245</v>
      </c>
      <c r="E1888" s="1" t="s">
        <v>4246</v>
      </c>
      <c r="F1888" s="1" t="s">
        <v>147</v>
      </c>
      <c r="G1888" s="1" t="s">
        <v>5352</v>
      </c>
    </row>
    <row r="1889" spans="1:7" x14ac:dyDescent="0.25">
      <c r="A1889" s="1">
        <v>1549</v>
      </c>
      <c r="B1889" s="1">
        <v>40.58</v>
      </c>
      <c r="C1889" s="1" t="s">
        <v>5</v>
      </c>
      <c r="D1889" s="1" t="s">
        <v>4221</v>
      </c>
      <c r="E1889" s="1" t="s">
        <v>4222</v>
      </c>
      <c r="F1889" s="1" t="s">
        <v>119</v>
      </c>
      <c r="G1889" s="1" t="s">
        <v>5352</v>
      </c>
    </row>
    <row r="1890" spans="1:7" x14ac:dyDescent="0.25">
      <c r="A1890" s="1">
        <v>1545</v>
      </c>
      <c r="B1890" s="1">
        <v>40.729999999999997</v>
      </c>
      <c r="C1890" s="1" t="s">
        <v>5</v>
      </c>
      <c r="D1890" s="1" t="s">
        <v>4377</v>
      </c>
      <c r="E1890" s="1" t="s">
        <v>4378</v>
      </c>
      <c r="F1890" s="1" t="s">
        <v>836</v>
      </c>
      <c r="G1890" s="1" t="s">
        <v>5352</v>
      </c>
    </row>
    <row r="1891" spans="1:7" x14ac:dyDescent="0.25">
      <c r="A1891" s="1">
        <v>1544</v>
      </c>
      <c r="B1891" s="1">
        <v>40.76</v>
      </c>
      <c r="C1891" s="1" t="s">
        <v>5</v>
      </c>
      <c r="D1891" s="1" t="s">
        <v>4290</v>
      </c>
      <c r="E1891" s="1" t="s">
        <v>4291</v>
      </c>
      <c r="F1891" s="1" t="s">
        <v>4292</v>
      </c>
      <c r="G1891" s="1" t="s">
        <v>5352</v>
      </c>
    </row>
    <row r="1892" spans="1:7" x14ac:dyDescent="0.25">
      <c r="A1892" s="1">
        <v>1543</v>
      </c>
      <c r="B1892" s="1">
        <v>40.770000000000003</v>
      </c>
      <c r="C1892" s="1" t="s">
        <v>5</v>
      </c>
      <c r="D1892" s="1" t="s">
        <v>4293</v>
      </c>
      <c r="E1892" s="1" t="s">
        <v>4294</v>
      </c>
      <c r="F1892" s="1" t="s">
        <v>4295</v>
      </c>
      <c r="G1892" s="1" t="s">
        <v>5352</v>
      </c>
    </row>
    <row r="1893" spans="1:7" x14ac:dyDescent="0.25">
      <c r="A1893" s="1">
        <v>1539</v>
      </c>
      <c r="B1893" s="1">
        <v>40.9</v>
      </c>
      <c r="C1893" s="1" t="s">
        <v>5</v>
      </c>
      <c r="D1893" s="1" t="s">
        <v>4300</v>
      </c>
      <c r="E1893" s="1" t="s">
        <v>4301</v>
      </c>
      <c r="F1893" s="1" t="s">
        <v>141</v>
      </c>
      <c r="G1893" s="1" t="s">
        <v>5352</v>
      </c>
    </row>
    <row r="1894" spans="1:7" x14ac:dyDescent="0.25">
      <c r="A1894" s="1">
        <v>1540</v>
      </c>
      <c r="B1894" s="1">
        <v>40.9</v>
      </c>
      <c r="C1894" s="1" t="s">
        <v>5</v>
      </c>
      <c r="D1894" s="1" t="s">
        <v>4283</v>
      </c>
      <c r="E1894" s="1" t="s">
        <v>4284</v>
      </c>
      <c r="F1894" s="1" t="s">
        <v>1994</v>
      </c>
      <c r="G1894" s="1" t="s">
        <v>5352</v>
      </c>
    </row>
    <row r="1895" spans="1:7" x14ac:dyDescent="0.25">
      <c r="A1895" s="1">
        <v>1538</v>
      </c>
      <c r="B1895" s="1">
        <v>40.92</v>
      </c>
      <c r="C1895" s="1" t="s">
        <v>5</v>
      </c>
      <c r="D1895" s="1" t="s">
        <v>4312</v>
      </c>
      <c r="E1895" s="1" t="s">
        <v>4313</v>
      </c>
      <c r="F1895" s="1" t="s">
        <v>156</v>
      </c>
      <c r="G1895" s="1" t="s">
        <v>5352</v>
      </c>
    </row>
    <row r="1896" spans="1:7" x14ac:dyDescent="0.25">
      <c r="A1896" s="1">
        <v>1534</v>
      </c>
      <c r="B1896" s="1">
        <v>41.17</v>
      </c>
      <c r="C1896" s="1" t="s">
        <v>5</v>
      </c>
      <c r="D1896" s="1" t="s">
        <v>4247</v>
      </c>
      <c r="E1896" s="1" t="s">
        <v>4248</v>
      </c>
      <c r="F1896" s="1" t="s">
        <v>1914</v>
      </c>
      <c r="G1896" s="1" t="s">
        <v>5352</v>
      </c>
    </row>
    <row r="1897" spans="1:7" x14ac:dyDescent="0.25">
      <c r="A1897" s="1">
        <v>1529</v>
      </c>
      <c r="B1897" s="1">
        <v>41.37</v>
      </c>
      <c r="C1897" s="1" t="s">
        <v>5</v>
      </c>
      <c r="D1897" s="1" t="s">
        <v>4308</v>
      </c>
      <c r="E1897" s="1" t="s">
        <v>4309</v>
      </c>
      <c r="F1897" s="1" t="s">
        <v>1760</v>
      </c>
      <c r="G1897" s="1" t="s">
        <v>5352</v>
      </c>
    </row>
    <row r="1898" spans="1:7" x14ac:dyDescent="0.25">
      <c r="A1898" s="1">
        <v>1527</v>
      </c>
      <c r="B1898" s="1">
        <v>41.44</v>
      </c>
      <c r="C1898" s="1" t="s">
        <v>5</v>
      </c>
      <c r="D1898" s="1" t="s">
        <v>4306</v>
      </c>
      <c r="E1898" s="1" t="s">
        <v>4307</v>
      </c>
      <c r="F1898" s="1" t="s">
        <v>339</v>
      </c>
      <c r="G1898" s="1" t="s">
        <v>5352</v>
      </c>
    </row>
    <row r="1899" spans="1:7" x14ac:dyDescent="0.25">
      <c r="A1899" s="1">
        <v>1524</v>
      </c>
      <c r="B1899" s="1">
        <v>41.53</v>
      </c>
      <c r="C1899" s="1" t="s">
        <v>5</v>
      </c>
      <c r="D1899" s="1" t="s">
        <v>4302</v>
      </c>
      <c r="E1899" s="1" t="s">
        <v>4303</v>
      </c>
      <c r="F1899" s="1" t="s">
        <v>222</v>
      </c>
      <c r="G1899" s="1" t="s">
        <v>5352</v>
      </c>
    </row>
    <row r="1900" spans="1:7" x14ac:dyDescent="0.25">
      <c r="A1900" s="1">
        <v>1522</v>
      </c>
      <c r="B1900" s="1">
        <v>41.64</v>
      </c>
      <c r="C1900" s="1" t="s">
        <v>5</v>
      </c>
      <c r="D1900" s="1" t="s">
        <v>4204</v>
      </c>
      <c r="E1900" s="1" t="s">
        <v>4205</v>
      </c>
      <c r="F1900" s="1" t="s">
        <v>473</v>
      </c>
      <c r="G1900" s="1" t="s">
        <v>5352</v>
      </c>
    </row>
    <row r="1901" spans="1:7" x14ac:dyDescent="0.25">
      <c r="A1901" s="1">
        <v>1518</v>
      </c>
      <c r="B1901" s="1">
        <v>41.7</v>
      </c>
      <c r="C1901" s="1" t="s">
        <v>5</v>
      </c>
      <c r="D1901" s="1" t="s">
        <v>4267</v>
      </c>
      <c r="E1901" s="1" t="s">
        <v>4268</v>
      </c>
      <c r="F1901" s="1" t="s">
        <v>1412</v>
      </c>
      <c r="G1901" s="1" t="s">
        <v>5352</v>
      </c>
    </row>
    <row r="1902" spans="1:7" x14ac:dyDescent="0.25">
      <c r="A1902" s="1">
        <v>1516</v>
      </c>
      <c r="B1902" s="1">
        <v>41.74</v>
      </c>
      <c r="C1902" s="1" t="s">
        <v>5</v>
      </c>
      <c r="D1902" s="1" t="s">
        <v>4281</v>
      </c>
      <c r="E1902" s="1" t="s">
        <v>4282</v>
      </c>
      <c r="F1902" s="1" t="s">
        <v>1107</v>
      </c>
      <c r="G1902" s="1" t="s">
        <v>5352</v>
      </c>
    </row>
    <row r="1903" spans="1:7" x14ac:dyDescent="0.25">
      <c r="A1903" s="1">
        <v>1512</v>
      </c>
      <c r="B1903" s="1">
        <v>41.87</v>
      </c>
      <c r="C1903" s="1" t="s">
        <v>5</v>
      </c>
      <c r="D1903" s="1" t="s">
        <v>4296</v>
      </c>
      <c r="E1903" s="1" t="s">
        <v>4297</v>
      </c>
      <c r="F1903" s="1" t="s">
        <v>67</v>
      </c>
      <c r="G1903" s="1" t="s">
        <v>5352</v>
      </c>
    </row>
    <row r="1904" spans="1:7" x14ac:dyDescent="0.25">
      <c r="A1904" s="1">
        <v>1508</v>
      </c>
      <c r="B1904" s="1">
        <v>41.97</v>
      </c>
      <c r="C1904" s="1" t="s">
        <v>5</v>
      </c>
      <c r="D1904" s="1" t="s">
        <v>4338</v>
      </c>
      <c r="E1904" s="1" t="s">
        <v>4339</v>
      </c>
      <c r="F1904" s="1" t="s">
        <v>77</v>
      </c>
      <c r="G1904" s="1" t="s">
        <v>5352</v>
      </c>
    </row>
    <row r="1905" spans="1:7" x14ac:dyDescent="0.25">
      <c r="A1905" s="1">
        <v>1503</v>
      </c>
      <c r="B1905" s="1">
        <v>42.13</v>
      </c>
      <c r="C1905" s="1" t="s">
        <v>5</v>
      </c>
      <c r="D1905" s="1" t="s">
        <v>4304</v>
      </c>
      <c r="E1905" s="1" t="s">
        <v>4305</v>
      </c>
      <c r="F1905" s="1" t="s">
        <v>189</v>
      </c>
      <c r="G1905" s="1" t="s">
        <v>5352</v>
      </c>
    </row>
    <row r="1906" spans="1:7" x14ac:dyDescent="0.25">
      <c r="A1906" s="1">
        <v>1502</v>
      </c>
      <c r="B1906" s="1">
        <v>42.22</v>
      </c>
      <c r="C1906" s="1" t="s">
        <v>5</v>
      </c>
      <c r="D1906" s="1" t="s">
        <v>4322</v>
      </c>
      <c r="E1906" s="1" t="s">
        <v>4323</v>
      </c>
      <c r="F1906" s="1" t="s">
        <v>852</v>
      </c>
      <c r="G1906" s="1" t="s">
        <v>5352</v>
      </c>
    </row>
    <row r="1907" spans="1:7" x14ac:dyDescent="0.25">
      <c r="A1907" s="1">
        <v>1501</v>
      </c>
      <c r="B1907" s="1">
        <v>42.27</v>
      </c>
      <c r="C1907" s="1" t="s">
        <v>5</v>
      </c>
      <c r="D1907" s="1" t="s">
        <v>4298</v>
      </c>
      <c r="E1907" s="1" t="s">
        <v>4299</v>
      </c>
      <c r="F1907" s="1" t="s">
        <v>77</v>
      </c>
      <c r="G1907" s="1" t="s">
        <v>5352</v>
      </c>
    </row>
    <row r="1908" spans="1:7" x14ac:dyDescent="0.25">
      <c r="A1908" s="1">
        <v>1499</v>
      </c>
      <c r="B1908" s="1">
        <v>42.28</v>
      </c>
      <c r="C1908" s="1" t="s">
        <v>5</v>
      </c>
      <c r="D1908" s="1" t="s">
        <v>4212</v>
      </c>
      <c r="E1908" s="1" t="s">
        <v>4213</v>
      </c>
      <c r="F1908" s="1" t="s">
        <v>222</v>
      </c>
      <c r="G1908" s="1" t="s">
        <v>5352</v>
      </c>
    </row>
    <row r="1909" spans="1:7" x14ac:dyDescent="0.25">
      <c r="A1909" s="1">
        <v>1498</v>
      </c>
      <c r="B1909" s="1">
        <v>42.29</v>
      </c>
      <c r="C1909" s="1" t="s">
        <v>5</v>
      </c>
      <c r="D1909" s="1" t="s">
        <v>4320</v>
      </c>
      <c r="E1909" s="1" t="s">
        <v>4321</v>
      </c>
      <c r="F1909" s="1" t="s">
        <v>779</v>
      </c>
      <c r="G1909" s="1" t="s">
        <v>5352</v>
      </c>
    </row>
    <row r="1910" spans="1:7" x14ac:dyDescent="0.25">
      <c r="A1910" s="1">
        <v>1494</v>
      </c>
      <c r="B1910" s="1">
        <v>42.4</v>
      </c>
      <c r="C1910" s="1" t="s">
        <v>5</v>
      </c>
      <c r="D1910" s="1" t="s">
        <v>4316</v>
      </c>
      <c r="E1910" s="1" t="s">
        <v>4317</v>
      </c>
      <c r="F1910" s="1" t="s">
        <v>290</v>
      </c>
      <c r="G1910" s="1" t="s">
        <v>5352</v>
      </c>
    </row>
    <row r="1911" spans="1:7" x14ac:dyDescent="0.25">
      <c r="A1911" s="1">
        <v>1490</v>
      </c>
      <c r="B1911" s="1">
        <v>42.53</v>
      </c>
      <c r="C1911" s="1" t="s">
        <v>5</v>
      </c>
      <c r="D1911" s="1" t="s">
        <v>4324</v>
      </c>
      <c r="E1911" s="1" t="s">
        <v>4325</v>
      </c>
      <c r="F1911" s="1" t="s">
        <v>1074</v>
      </c>
      <c r="G1911" s="1" t="s">
        <v>5352</v>
      </c>
    </row>
    <row r="1912" spans="1:7" x14ac:dyDescent="0.25">
      <c r="A1912" s="1">
        <v>1487</v>
      </c>
      <c r="B1912" s="1">
        <v>42.58</v>
      </c>
      <c r="C1912" s="1" t="s">
        <v>5</v>
      </c>
      <c r="D1912" s="1" t="s">
        <v>4330</v>
      </c>
      <c r="E1912" s="1" t="s">
        <v>4331</v>
      </c>
      <c r="F1912" s="1" t="s">
        <v>586</v>
      </c>
      <c r="G1912" s="1" t="s">
        <v>5352</v>
      </c>
    </row>
    <row r="1913" spans="1:7" x14ac:dyDescent="0.25">
      <c r="A1913" s="1">
        <v>1486</v>
      </c>
      <c r="B1913" s="1">
        <v>42.66</v>
      </c>
      <c r="C1913" s="1" t="s">
        <v>5</v>
      </c>
      <c r="D1913" s="1" t="s">
        <v>4347</v>
      </c>
      <c r="E1913" s="1" t="s">
        <v>4348</v>
      </c>
      <c r="F1913" s="1" t="s">
        <v>3557</v>
      </c>
      <c r="G1913" s="1" t="s">
        <v>5352</v>
      </c>
    </row>
    <row r="1914" spans="1:7" x14ac:dyDescent="0.25">
      <c r="A1914" s="1">
        <v>1481</v>
      </c>
      <c r="B1914" s="1">
        <v>42.85</v>
      </c>
      <c r="C1914" s="1" t="s">
        <v>5</v>
      </c>
      <c r="D1914" s="1" t="s">
        <v>4345</v>
      </c>
      <c r="E1914" s="1" t="s">
        <v>4346</v>
      </c>
      <c r="F1914" s="1" t="s">
        <v>886</v>
      </c>
      <c r="G1914" s="1" t="s">
        <v>5352</v>
      </c>
    </row>
    <row r="1915" spans="1:7" x14ac:dyDescent="0.25">
      <c r="A1915" s="1">
        <v>1482</v>
      </c>
      <c r="B1915" s="1">
        <v>42.85</v>
      </c>
      <c r="C1915" s="1" t="s">
        <v>5</v>
      </c>
      <c r="D1915" s="1" t="s">
        <v>4318</v>
      </c>
      <c r="E1915" s="1" t="s">
        <v>4319</v>
      </c>
      <c r="F1915" s="1" t="s">
        <v>356</v>
      </c>
      <c r="G1915" s="1" t="s">
        <v>5352</v>
      </c>
    </row>
    <row r="1916" spans="1:7" x14ac:dyDescent="0.25">
      <c r="A1916" s="1">
        <v>1473</v>
      </c>
      <c r="B1916" s="1">
        <v>43.2</v>
      </c>
      <c r="C1916" s="1" t="s">
        <v>5</v>
      </c>
      <c r="D1916" s="1" t="s">
        <v>4326</v>
      </c>
      <c r="E1916" s="1" t="s">
        <v>4327</v>
      </c>
      <c r="F1916" s="1" t="s">
        <v>275</v>
      </c>
      <c r="G1916" s="1" t="s">
        <v>5352</v>
      </c>
    </row>
    <row r="1917" spans="1:7" x14ac:dyDescent="0.25">
      <c r="A1917" s="1">
        <v>1469</v>
      </c>
      <c r="B1917" s="1">
        <v>43.37</v>
      </c>
      <c r="C1917" s="1" t="s">
        <v>5</v>
      </c>
      <c r="D1917" s="1" t="s">
        <v>4285</v>
      </c>
      <c r="E1917" s="1" t="s">
        <v>4286</v>
      </c>
      <c r="F1917" s="1" t="s">
        <v>4287</v>
      </c>
      <c r="G1917" s="1" t="s">
        <v>5352</v>
      </c>
    </row>
    <row r="1918" spans="1:7" x14ac:dyDescent="0.25">
      <c r="A1918" s="1">
        <v>1465</v>
      </c>
      <c r="B1918" s="1">
        <v>43.58</v>
      </c>
      <c r="C1918" s="1" t="s">
        <v>5</v>
      </c>
      <c r="D1918" s="1" t="s">
        <v>4334</v>
      </c>
      <c r="E1918" s="1" t="s">
        <v>4335</v>
      </c>
      <c r="F1918" s="1" t="s">
        <v>745</v>
      </c>
      <c r="G1918" s="1" t="s">
        <v>5352</v>
      </c>
    </row>
    <row r="1919" spans="1:7" x14ac:dyDescent="0.25">
      <c r="A1919" s="1">
        <v>1454</v>
      </c>
      <c r="B1919" s="1">
        <v>43.89</v>
      </c>
      <c r="C1919" s="1" t="s">
        <v>5</v>
      </c>
      <c r="D1919" s="1" t="s">
        <v>4349</v>
      </c>
      <c r="E1919" s="1" t="s">
        <v>4350</v>
      </c>
      <c r="F1919" s="1" t="s">
        <v>4351</v>
      </c>
      <c r="G1919" s="1" t="s">
        <v>5352</v>
      </c>
    </row>
    <row r="1920" spans="1:7" x14ac:dyDescent="0.25">
      <c r="A1920" s="1">
        <v>1452</v>
      </c>
      <c r="B1920" s="1">
        <v>43.94</v>
      </c>
      <c r="C1920" s="1" t="s">
        <v>5</v>
      </c>
      <c r="D1920" s="1" t="s">
        <v>4262</v>
      </c>
      <c r="E1920" s="1" t="s">
        <v>4262</v>
      </c>
      <c r="F1920" s="1" t="s">
        <v>29</v>
      </c>
      <c r="G1920" s="1" t="s">
        <v>5352</v>
      </c>
    </row>
    <row r="1921" spans="1:7" x14ac:dyDescent="0.25">
      <c r="A1921" s="1">
        <v>1451</v>
      </c>
      <c r="B1921" s="1">
        <v>43.98</v>
      </c>
      <c r="C1921" s="1" t="s">
        <v>5</v>
      </c>
      <c r="D1921" s="1" t="s">
        <v>4336</v>
      </c>
      <c r="E1921" s="1" t="s">
        <v>4337</v>
      </c>
      <c r="F1921" s="1" t="s">
        <v>1562</v>
      </c>
      <c r="G1921" s="1" t="s">
        <v>5352</v>
      </c>
    </row>
    <row r="1922" spans="1:7" x14ac:dyDescent="0.25">
      <c r="A1922" s="1">
        <v>1450</v>
      </c>
      <c r="B1922" s="1">
        <v>44.1</v>
      </c>
      <c r="C1922" s="1" t="s">
        <v>5</v>
      </c>
      <c r="D1922" s="1" t="s">
        <v>4394</v>
      </c>
      <c r="E1922" s="1" t="s">
        <v>4395</v>
      </c>
      <c r="F1922" s="1" t="s">
        <v>61</v>
      </c>
      <c r="G1922" s="1" t="s">
        <v>5352</v>
      </c>
    </row>
    <row r="1923" spans="1:7" x14ac:dyDescent="0.25">
      <c r="A1923" s="1">
        <v>1447</v>
      </c>
      <c r="B1923" s="1">
        <v>44.18</v>
      </c>
      <c r="C1923" s="1" t="s">
        <v>5</v>
      </c>
      <c r="D1923" s="1" t="s">
        <v>4332</v>
      </c>
      <c r="E1923" s="1" t="s">
        <v>4333</v>
      </c>
      <c r="F1923" s="1" t="s">
        <v>147</v>
      </c>
      <c r="G1923" s="1" t="s">
        <v>5352</v>
      </c>
    </row>
    <row r="1924" spans="1:7" x14ac:dyDescent="0.25">
      <c r="A1924" s="1">
        <v>1445</v>
      </c>
      <c r="B1924" s="1">
        <v>44.21</v>
      </c>
      <c r="C1924" s="1" t="s">
        <v>5</v>
      </c>
      <c r="D1924" s="1" t="s">
        <v>4371</v>
      </c>
      <c r="E1924" s="1" t="s">
        <v>4372</v>
      </c>
      <c r="F1924" s="1" t="s">
        <v>55</v>
      </c>
      <c r="G1924" s="1" t="s">
        <v>5352</v>
      </c>
    </row>
    <row r="1925" spans="1:7" x14ac:dyDescent="0.25">
      <c r="A1925" s="1">
        <v>1441</v>
      </c>
      <c r="B1925" s="1">
        <v>44.38</v>
      </c>
      <c r="C1925" s="1" t="s">
        <v>5</v>
      </c>
      <c r="D1925" s="1" t="s">
        <v>4365</v>
      </c>
      <c r="E1925" s="1" t="s">
        <v>4366</v>
      </c>
      <c r="F1925" s="1" t="s">
        <v>1909</v>
      </c>
      <c r="G1925" s="1" t="s">
        <v>5352</v>
      </c>
    </row>
    <row r="1926" spans="1:7" x14ac:dyDescent="0.25">
      <c r="A1926" s="1">
        <v>1440</v>
      </c>
      <c r="B1926" s="1">
        <v>44.41</v>
      </c>
      <c r="C1926" s="1" t="s">
        <v>5</v>
      </c>
      <c r="D1926" s="1" t="s">
        <v>4363</v>
      </c>
      <c r="E1926" s="1" t="s">
        <v>4364</v>
      </c>
      <c r="F1926" s="1" t="s">
        <v>3079</v>
      </c>
      <c r="G1926" s="1" t="s">
        <v>5352</v>
      </c>
    </row>
    <row r="1927" spans="1:7" x14ac:dyDescent="0.25">
      <c r="A1927" s="1">
        <v>1439</v>
      </c>
      <c r="B1927" s="1">
        <v>44.43</v>
      </c>
      <c r="C1927" s="1" t="s">
        <v>5</v>
      </c>
      <c r="D1927" s="1" t="s">
        <v>4356</v>
      </c>
      <c r="E1927" s="1" t="s">
        <v>4357</v>
      </c>
      <c r="F1927" s="1" t="s">
        <v>4358</v>
      </c>
      <c r="G1927" s="1" t="s">
        <v>5352</v>
      </c>
    </row>
    <row r="1928" spans="1:7" x14ac:dyDescent="0.25">
      <c r="A1928" s="1">
        <v>1437</v>
      </c>
      <c r="B1928" s="1">
        <v>44.47</v>
      </c>
      <c r="C1928" s="1" t="s">
        <v>5</v>
      </c>
      <c r="D1928" s="1" t="s">
        <v>4383</v>
      </c>
      <c r="E1928" s="1" t="s">
        <v>4384</v>
      </c>
      <c r="F1928" s="1" t="s">
        <v>245</v>
      </c>
      <c r="G1928" s="1" t="s">
        <v>5352</v>
      </c>
    </row>
    <row r="1929" spans="1:7" x14ac:dyDescent="0.25">
      <c r="A1929" s="1">
        <v>1436</v>
      </c>
      <c r="B1929" s="1">
        <v>44.51</v>
      </c>
      <c r="C1929" s="1" t="s">
        <v>5</v>
      </c>
      <c r="D1929" s="1" t="s">
        <v>4381</v>
      </c>
      <c r="E1929" s="1" t="s">
        <v>4382</v>
      </c>
      <c r="F1929" s="1" t="s">
        <v>11</v>
      </c>
      <c r="G1929" s="1" t="s">
        <v>5352</v>
      </c>
    </row>
    <row r="1930" spans="1:7" x14ac:dyDescent="0.25">
      <c r="A1930" s="1">
        <v>1434</v>
      </c>
      <c r="B1930" s="1">
        <v>44.54</v>
      </c>
      <c r="C1930" s="1" t="s">
        <v>5</v>
      </c>
      <c r="D1930" s="1" t="s">
        <v>4398</v>
      </c>
      <c r="E1930" s="1" t="s">
        <v>4399</v>
      </c>
      <c r="F1930" s="1" t="s">
        <v>1096</v>
      </c>
      <c r="G1930" s="1" t="s">
        <v>5352</v>
      </c>
    </row>
    <row r="1931" spans="1:7" x14ac:dyDescent="0.25">
      <c r="A1931" s="1">
        <v>1430</v>
      </c>
      <c r="B1931" s="1">
        <v>44.58</v>
      </c>
      <c r="C1931" s="1" t="s">
        <v>5</v>
      </c>
      <c r="D1931" s="1" t="s">
        <v>4400</v>
      </c>
      <c r="E1931" s="1" t="s">
        <v>4401</v>
      </c>
      <c r="F1931" s="1" t="s">
        <v>843</v>
      </c>
      <c r="G1931" s="1" t="s">
        <v>5352</v>
      </c>
    </row>
    <row r="1932" spans="1:7" x14ac:dyDescent="0.25">
      <c r="A1932" s="1">
        <v>1431</v>
      </c>
      <c r="B1932" s="1">
        <v>44.58</v>
      </c>
      <c r="C1932" s="1" t="s">
        <v>5</v>
      </c>
      <c r="D1932" s="1" t="s">
        <v>4340</v>
      </c>
      <c r="E1932" s="1" t="s">
        <v>4341</v>
      </c>
      <c r="F1932" s="1" t="s">
        <v>4342</v>
      </c>
      <c r="G1932" s="1" t="s">
        <v>5352</v>
      </c>
    </row>
    <row r="1933" spans="1:7" x14ac:dyDescent="0.25">
      <c r="A1933" s="1">
        <v>1427</v>
      </c>
      <c r="B1933" s="1">
        <v>44.69</v>
      </c>
      <c r="C1933" s="1" t="s">
        <v>5</v>
      </c>
      <c r="D1933" s="1" t="s">
        <v>4310</v>
      </c>
      <c r="E1933" s="1" t="s">
        <v>4311</v>
      </c>
      <c r="F1933" s="1" t="s">
        <v>1914</v>
      </c>
      <c r="G1933" s="1" t="s">
        <v>5352</v>
      </c>
    </row>
    <row r="1934" spans="1:7" x14ac:dyDescent="0.25">
      <c r="A1934" s="1">
        <v>1419</v>
      </c>
      <c r="B1934" s="1">
        <v>45.24</v>
      </c>
      <c r="C1934" s="1" t="s">
        <v>5</v>
      </c>
      <c r="D1934" s="1" t="s">
        <v>4412</v>
      </c>
      <c r="E1934" s="1" t="s">
        <v>4413</v>
      </c>
      <c r="F1934" s="1" t="s">
        <v>290</v>
      </c>
      <c r="G1934" s="1" t="s">
        <v>5352</v>
      </c>
    </row>
    <row r="1935" spans="1:7" x14ac:dyDescent="0.25">
      <c r="A1935" s="1">
        <v>1413</v>
      </c>
      <c r="B1935" s="1">
        <v>45.39</v>
      </c>
      <c r="C1935" s="1" t="s">
        <v>5</v>
      </c>
      <c r="D1935" s="1" t="s">
        <v>4388</v>
      </c>
      <c r="E1935" s="1" t="s">
        <v>4389</v>
      </c>
      <c r="F1935" s="1" t="s">
        <v>4390</v>
      </c>
      <c r="G1935" s="1" t="s">
        <v>5352</v>
      </c>
    </row>
    <row r="1936" spans="1:7" x14ac:dyDescent="0.25">
      <c r="A1936" s="1">
        <v>1411</v>
      </c>
      <c r="B1936" s="1">
        <v>45.41</v>
      </c>
      <c r="C1936" s="1" t="s">
        <v>5</v>
      </c>
      <c r="D1936" s="1" t="s">
        <v>4352</v>
      </c>
      <c r="E1936" s="1" t="s">
        <v>4353</v>
      </c>
      <c r="F1936" s="1">
        <v>-666</v>
      </c>
      <c r="G1936" s="1" t="s">
        <v>5352</v>
      </c>
    </row>
    <row r="1937" spans="1:7" x14ac:dyDescent="0.25">
      <c r="A1937" s="1">
        <v>1410</v>
      </c>
      <c r="B1937" s="1">
        <v>45.43</v>
      </c>
      <c r="C1937" s="1" t="s">
        <v>5</v>
      </c>
      <c r="D1937" s="1" t="s">
        <v>4404</v>
      </c>
      <c r="E1937" s="1" t="s">
        <v>4405</v>
      </c>
      <c r="F1937" s="1" t="s">
        <v>640</v>
      </c>
      <c r="G1937" s="1" t="s">
        <v>5352</v>
      </c>
    </row>
    <row r="1938" spans="1:7" x14ac:dyDescent="0.25">
      <c r="A1938" s="1">
        <v>1408</v>
      </c>
      <c r="B1938" s="1">
        <v>45.44</v>
      </c>
      <c r="C1938" s="1" t="s">
        <v>5</v>
      </c>
      <c r="D1938" s="1" t="s">
        <v>4577</v>
      </c>
      <c r="E1938" s="1" t="s">
        <v>4578</v>
      </c>
      <c r="F1938" s="1" t="s">
        <v>290</v>
      </c>
      <c r="G1938" s="1" t="s">
        <v>5352</v>
      </c>
    </row>
    <row r="1939" spans="1:7" x14ac:dyDescent="0.25">
      <c r="A1939" s="1">
        <v>1405</v>
      </c>
      <c r="B1939" s="1">
        <v>45.59</v>
      </c>
      <c r="C1939" s="1" t="s">
        <v>5</v>
      </c>
      <c r="D1939" s="1" t="s">
        <v>4379</v>
      </c>
      <c r="E1939" s="1" t="s">
        <v>4380</v>
      </c>
      <c r="F1939" s="1" t="s">
        <v>711</v>
      </c>
      <c r="G1939" s="1" t="s">
        <v>5352</v>
      </c>
    </row>
    <row r="1940" spans="1:7" x14ac:dyDescent="0.25">
      <c r="A1940" s="1">
        <v>1401</v>
      </c>
      <c r="B1940" s="1">
        <v>45.68</v>
      </c>
      <c r="C1940" s="1" t="s">
        <v>5</v>
      </c>
      <c r="D1940" s="1" t="s">
        <v>4396</v>
      </c>
      <c r="E1940" s="1" t="s">
        <v>4397</v>
      </c>
      <c r="F1940" s="1" t="s">
        <v>46</v>
      </c>
      <c r="G1940" s="1" t="s">
        <v>5352</v>
      </c>
    </row>
    <row r="1941" spans="1:7" x14ac:dyDescent="0.25">
      <c r="A1941" s="1">
        <v>1400</v>
      </c>
      <c r="B1941" s="1">
        <v>45.75</v>
      </c>
      <c r="C1941" s="1" t="s">
        <v>5</v>
      </c>
      <c r="D1941" s="1" t="s">
        <v>4373</v>
      </c>
      <c r="E1941" s="1" t="s">
        <v>4374</v>
      </c>
      <c r="F1941" s="1" t="s">
        <v>1796</v>
      </c>
      <c r="G1941" s="1" t="s">
        <v>5352</v>
      </c>
    </row>
    <row r="1942" spans="1:7" x14ac:dyDescent="0.25">
      <c r="A1942" s="1">
        <v>1399</v>
      </c>
      <c r="B1942" s="1">
        <v>45.77</v>
      </c>
      <c r="C1942" s="1" t="s">
        <v>5</v>
      </c>
      <c r="D1942" s="1" t="s">
        <v>4428</v>
      </c>
      <c r="E1942" s="1" t="s">
        <v>4429</v>
      </c>
      <c r="F1942" s="1" t="s">
        <v>1006</v>
      </c>
      <c r="G1942" s="1" t="s">
        <v>5352</v>
      </c>
    </row>
    <row r="1943" spans="1:7" x14ac:dyDescent="0.25">
      <c r="A1943" s="1">
        <v>1398</v>
      </c>
      <c r="B1943" s="1">
        <v>45.79</v>
      </c>
      <c r="C1943" s="1" t="s">
        <v>5</v>
      </c>
      <c r="D1943" s="1" t="s">
        <v>4367</v>
      </c>
      <c r="E1943" s="1" t="s">
        <v>4368</v>
      </c>
      <c r="F1943" s="1" t="s">
        <v>1914</v>
      </c>
      <c r="G1943" s="1" t="s">
        <v>5352</v>
      </c>
    </row>
    <row r="1944" spans="1:7" x14ac:dyDescent="0.25">
      <c r="A1944" s="1">
        <v>1394</v>
      </c>
      <c r="B1944" s="1">
        <v>45.87</v>
      </c>
      <c r="C1944" s="1" t="s">
        <v>5</v>
      </c>
      <c r="D1944" s="1" t="s">
        <v>4435</v>
      </c>
      <c r="E1944" s="1" t="s">
        <v>4436</v>
      </c>
      <c r="F1944" s="1" t="s">
        <v>189</v>
      </c>
      <c r="G1944" s="1" t="s">
        <v>5352</v>
      </c>
    </row>
    <row r="1945" spans="1:7" x14ac:dyDescent="0.25">
      <c r="A1945" s="1">
        <v>1393</v>
      </c>
      <c r="B1945" s="1">
        <v>45.94</v>
      </c>
      <c r="C1945" s="1" t="s">
        <v>5</v>
      </c>
      <c r="D1945" s="1" t="s">
        <v>4426</v>
      </c>
      <c r="E1945" s="1" t="s">
        <v>4427</v>
      </c>
      <c r="F1945" s="1" t="s">
        <v>426</v>
      </c>
      <c r="G1945" s="1" t="s">
        <v>5352</v>
      </c>
    </row>
    <row r="1946" spans="1:7" x14ac:dyDescent="0.25">
      <c r="A1946" s="1">
        <v>1391</v>
      </c>
      <c r="B1946" s="1">
        <v>46.03</v>
      </c>
      <c r="C1946" s="1" t="s">
        <v>5</v>
      </c>
      <c r="D1946" s="1" t="s">
        <v>4273</v>
      </c>
      <c r="E1946" s="1" t="s">
        <v>4274</v>
      </c>
      <c r="F1946" s="1" t="s">
        <v>29</v>
      </c>
      <c r="G1946" s="1" t="s">
        <v>5352</v>
      </c>
    </row>
    <row r="1947" spans="1:7" x14ac:dyDescent="0.25">
      <c r="A1947" s="1">
        <v>1384</v>
      </c>
      <c r="B1947" s="1">
        <v>46.2</v>
      </c>
      <c r="C1947" s="1" t="s">
        <v>5</v>
      </c>
      <c r="D1947" s="1" t="s">
        <v>4406</v>
      </c>
      <c r="E1947" s="1" t="s">
        <v>4407</v>
      </c>
      <c r="F1947" s="1" t="s">
        <v>498</v>
      </c>
      <c r="G1947" s="1" t="s">
        <v>5352</v>
      </c>
    </row>
    <row r="1948" spans="1:7" x14ac:dyDescent="0.25">
      <c r="A1948" s="1">
        <v>1382</v>
      </c>
      <c r="B1948" s="1">
        <v>46.33</v>
      </c>
      <c r="C1948" s="1" t="s">
        <v>5</v>
      </c>
      <c r="D1948" s="1" t="s">
        <v>4385</v>
      </c>
      <c r="E1948" s="1" t="s">
        <v>4386</v>
      </c>
      <c r="F1948" s="1" t="s">
        <v>4387</v>
      </c>
      <c r="G1948" s="1" t="s">
        <v>5352</v>
      </c>
    </row>
    <row r="1949" spans="1:7" x14ac:dyDescent="0.25">
      <c r="A1949" s="1">
        <v>1376</v>
      </c>
      <c r="B1949" s="1">
        <v>46.55</v>
      </c>
      <c r="C1949" s="1" t="s">
        <v>5</v>
      </c>
      <c r="D1949" s="1" t="s">
        <v>4369</v>
      </c>
      <c r="E1949" s="1" t="s">
        <v>4370</v>
      </c>
      <c r="F1949" s="1" t="s">
        <v>144</v>
      </c>
      <c r="G1949" s="1" t="s">
        <v>5352</v>
      </c>
    </row>
    <row r="1950" spans="1:7" x14ac:dyDescent="0.25">
      <c r="A1950" s="1">
        <v>1373</v>
      </c>
      <c r="B1950" s="1">
        <v>46.59</v>
      </c>
      <c r="C1950" s="1" t="s">
        <v>5</v>
      </c>
      <c r="D1950" s="1" t="s">
        <v>4354</v>
      </c>
      <c r="E1950" s="1" t="s">
        <v>4355</v>
      </c>
      <c r="F1950" s="1" t="s">
        <v>67</v>
      </c>
      <c r="G1950" s="1" t="s">
        <v>5352</v>
      </c>
    </row>
    <row r="1951" spans="1:7" x14ac:dyDescent="0.25">
      <c r="A1951" s="1">
        <v>1367</v>
      </c>
      <c r="B1951" s="1">
        <v>46.87</v>
      </c>
      <c r="C1951" s="1" t="s">
        <v>5</v>
      </c>
      <c r="D1951" s="1" t="s">
        <v>4402</v>
      </c>
      <c r="E1951" s="1" t="s">
        <v>4403</v>
      </c>
      <c r="F1951" s="1" t="s">
        <v>302</v>
      </c>
      <c r="G1951" s="1" t="s">
        <v>5352</v>
      </c>
    </row>
    <row r="1952" spans="1:7" x14ac:dyDescent="0.25">
      <c r="A1952" s="1">
        <v>1365</v>
      </c>
      <c r="B1952" s="1">
        <v>46.92</v>
      </c>
      <c r="C1952" s="1" t="s">
        <v>5</v>
      </c>
      <c r="D1952" s="1" t="s">
        <v>4359</v>
      </c>
      <c r="E1952" s="1" t="s">
        <v>4360</v>
      </c>
      <c r="F1952" s="1" t="s">
        <v>1784</v>
      </c>
      <c r="G1952" s="1" t="s">
        <v>5352</v>
      </c>
    </row>
    <row r="1953" spans="1:7" x14ac:dyDescent="0.25">
      <c r="A1953" s="1">
        <v>1364</v>
      </c>
      <c r="B1953" s="1">
        <v>46.99</v>
      </c>
      <c r="C1953" s="1" t="s">
        <v>5</v>
      </c>
      <c r="D1953" s="1" t="s">
        <v>4375</v>
      </c>
      <c r="E1953" s="1" t="s">
        <v>4376</v>
      </c>
      <c r="F1953" s="1" t="s">
        <v>1270</v>
      </c>
      <c r="G1953" s="1" t="s">
        <v>5352</v>
      </c>
    </row>
    <row r="1954" spans="1:7" x14ac:dyDescent="0.25">
      <c r="A1954" s="1">
        <v>1363</v>
      </c>
      <c r="B1954" s="1">
        <v>47.01</v>
      </c>
      <c r="C1954" s="1" t="s">
        <v>5</v>
      </c>
      <c r="D1954" s="1" t="s">
        <v>4343</v>
      </c>
      <c r="E1954" s="1" t="s">
        <v>4344</v>
      </c>
      <c r="F1954" s="1" t="s">
        <v>1419</v>
      </c>
      <c r="G1954" s="1" t="s">
        <v>5352</v>
      </c>
    </row>
    <row r="1955" spans="1:7" x14ac:dyDescent="0.25">
      <c r="A1955" s="1">
        <v>1361</v>
      </c>
      <c r="B1955" s="1">
        <v>47.03</v>
      </c>
      <c r="C1955" s="1" t="s">
        <v>5</v>
      </c>
      <c r="D1955" s="1" t="s">
        <v>4391</v>
      </c>
      <c r="E1955" s="1" t="s">
        <v>4392</v>
      </c>
      <c r="F1955" s="1" t="s">
        <v>4393</v>
      </c>
      <c r="G1955" s="1" t="s">
        <v>5352</v>
      </c>
    </row>
    <row r="1956" spans="1:7" x14ac:dyDescent="0.25">
      <c r="A1956" s="1">
        <v>1359</v>
      </c>
      <c r="B1956" s="1">
        <v>47.05</v>
      </c>
      <c r="C1956" s="1" t="s">
        <v>5</v>
      </c>
      <c r="D1956" s="1" t="s">
        <v>4416</v>
      </c>
      <c r="E1956" s="1" t="s">
        <v>4417</v>
      </c>
      <c r="F1956" s="1" t="s">
        <v>4418</v>
      </c>
      <c r="G1956" s="1" t="s">
        <v>5352</v>
      </c>
    </row>
    <row r="1957" spans="1:7" x14ac:dyDescent="0.25">
      <c r="A1957" s="1">
        <v>1358</v>
      </c>
      <c r="B1957" s="1">
        <v>47.1</v>
      </c>
      <c r="C1957" s="1" t="s">
        <v>5</v>
      </c>
      <c r="D1957" s="1" t="s">
        <v>4432</v>
      </c>
      <c r="E1957" s="1" t="s">
        <v>4433</v>
      </c>
      <c r="F1957" s="1" t="s">
        <v>4434</v>
      </c>
      <c r="G1957" s="1" t="s">
        <v>5352</v>
      </c>
    </row>
    <row r="1958" spans="1:7" x14ac:dyDescent="0.25">
      <c r="A1958" s="1">
        <v>1357</v>
      </c>
      <c r="B1958" s="1">
        <v>47.13</v>
      </c>
      <c r="C1958" s="1" t="s">
        <v>5</v>
      </c>
      <c r="D1958" s="1" t="s">
        <v>4465</v>
      </c>
      <c r="E1958" s="1" t="s">
        <v>4466</v>
      </c>
      <c r="F1958" s="1" t="s">
        <v>728</v>
      </c>
      <c r="G1958" s="1" t="s">
        <v>5352</v>
      </c>
    </row>
    <row r="1959" spans="1:7" x14ac:dyDescent="0.25">
      <c r="A1959" s="1">
        <v>1352</v>
      </c>
      <c r="B1959" s="1">
        <v>47.37</v>
      </c>
      <c r="C1959" s="1" t="s">
        <v>5</v>
      </c>
      <c r="D1959" s="1" t="s">
        <v>4414</v>
      </c>
      <c r="E1959" s="1" t="s">
        <v>4415</v>
      </c>
      <c r="F1959" s="1" t="s">
        <v>245</v>
      </c>
      <c r="G1959" s="1" t="s">
        <v>5352</v>
      </c>
    </row>
    <row r="1960" spans="1:7" x14ac:dyDescent="0.25">
      <c r="A1960" s="1">
        <v>1345</v>
      </c>
      <c r="B1960" s="1">
        <v>47.5</v>
      </c>
      <c r="C1960" s="1" t="s">
        <v>5</v>
      </c>
      <c r="D1960" s="1" t="s">
        <v>4437</v>
      </c>
      <c r="E1960" s="1" t="s">
        <v>4438</v>
      </c>
      <c r="F1960" s="1" t="s">
        <v>245</v>
      </c>
      <c r="G1960" s="1" t="s">
        <v>5352</v>
      </c>
    </row>
    <row r="1961" spans="1:7" x14ac:dyDescent="0.25">
      <c r="A1961" s="1">
        <v>1344</v>
      </c>
      <c r="B1961" s="1">
        <v>47.52</v>
      </c>
      <c r="C1961" s="1" t="s">
        <v>5</v>
      </c>
      <c r="D1961" s="1" t="s">
        <v>3253</v>
      </c>
      <c r="E1961" s="1" t="s">
        <v>3254</v>
      </c>
      <c r="F1961" s="1" t="s">
        <v>35</v>
      </c>
      <c r="G1961" s="1" t="s">
        <v>5352</v>
      </c>
    </row>
    <row r="1962" spans="1:7" x14ac:dyDescent="0.25">
      <c r="A1962" s="1">
        <v>1341</v>
      </c>
      <c r="B1962" s="1">
        <v>47.58</v>
      </c>
      <c r="C1962" s="1" t="s">
        <v>5</v>
      </c>
      <c r="D1962" s="1" t="s">
        <v>4421</v>
      </c>
      <c r="E1962" s="1" t="s">
        <v>4422</v>
      </c>
      <c r="F1962" s="1" t="s">
        <v>4423</v>
      </c>
      <c r="G1962" s="1" t="s">
        <v>5352</v>
      </c>
    </row>
    <row r="1963" spans="1:7" x14ac:dyDescent="0.25">
      <c r="A1963" s="1">
        <v>1328</v>
      </c>
      <c r="B1963" s="1">
        <v>47.92</v>
      </c>
      <c r="C1963" s="1" t="s">
        <v>5</v>
      </c>
      <c r="D1963" s="1" t="s">
        <v>4451</v>
      </c>
      <c r="E1963" s="1" t="s">
        <v>4452</v>
      </c>
      <c r="F1963" s="1" t="s">
        <v>29</v>
      </c>
      <c r="G1963" s="1" t="s">
        <v>5352</v>
      </c>
    </row>
    <row r="1964" spans="1:7" x14ac:dyDescent="0.25">
      <c r="A1964" s="1">
        <v>1327</v>
      </c>
      <c r="B1964" s="1">
        <v>47.99</v>
      </c>
      <c r="C1964" s="1" t="s">
        <v>5</v>
      </c>
      <c r="D1964" s="1" t="s">
        <v>4419</v>
      </c>
      <c r="E1964" s="1" t="s">
        <v>4420</v>
      </c>
      <c r="F1964" s="1" t="s">
        <v>498</v>
      </c>
      <c r="G1964" s="1" t="s">
        <v>5352</v>
      </c>
    </row>
    <row r="1965" spans="1:7" x14ac:dyDescent="0.25">
      <c r="A1965" s="1">
        <v>1324</v>
      </c>
      <c r="B1965" s="1">
        <v>48.17</v>
      </c>
      <c r="C1965" s="1" t="s">
        <v>5</v>
      </c>
      <c r="D1965" s="1" t="s">
        <v>4410</v>
      </c>
      <c r="E1965" s="1" t="s">
        <v>4411</v>
      </c>
      <c r="F1965" s="1" t="s">
        <v>46</v>
      </c>
      <c r="G1965" s="1" t="s">
        <v>5352</v>
      </c>
    </row>
    <row r="1966" spans="1:7" x14ac:dyDescent="0.25">
      <c r="A1966" s="1">
        <v>1321</v>
      </c>
      <c r="B1966" s="1">
        <v>48.32</v>
      </c>
      <c r="C1966" s="1" t="s">
        <v>5</v>
      </c>
      <c r="D1966" s="1" t="s">
        <v>4473</v>
      </c>
      <c r="E1966" s="1" t="s">
        <v>4474</v>
      </c>
      <c r="F1966" s="1" t="s">
        <v>586</v>
      </c>
      <c r="G1966" s="1" t="s">
        <v>5352</v>
      </c>
    </row>
    <row r="1967" spans="1:7" x14ac:dyDescent="0.25">
      <c r="A1967" s="1">
        <v>1318</v>
      </c>
      <c r="B1967" s="1">
        <v>48.37</v>
      </c>
      <c r="C1967" s="1" t="s">
        <v>5</v>
      </c>
      <c r="D1967" s="1" t="s">
        <v>4637</v>
      </c>
      <c r="E1967" s="1" t="s">
        <v>4638</v>
      </c>
      <c r="F1967" s="1" t="s">
        <v>253</v>
      </c>
      <c r="G1967" s="1" t="s">
        <v>5352</v>
      </c>
    </row>
    <row r="1968" spans="1:7" x14ac:dyDescent="0.25">
      <c r="A1968" s="1">
        <v>1317</v>
      </c>
      <c r="B1968" s="1">
        <v>48.39</v>
      </c>
      <c r="C1968" s="1" t="s">
        <v>5</v>
      </c>
      <c r="D1968" s="1" t="s">
        <v>4445</v>
      </c>
      <c r="E1968" s="1" t="s">
        <v>4446</v>
      </c>
      <c r="F1968" s="1" t="s">
        <v>2409</v>
      </c>
      <c r="G1968" s="1" t="s">
        <v>5352</v>
      </c>
    </row>
    <row r="1969" spans="1:7" x14ac:dyDescent="0.25">
      <c r="A1969" s="1">
        <v>1313</v>
      </c>
      <c r="B1969" s="1">
        <v>48.55</v>
      </c>
      <c r="C1969" s="1" t="s">
        <v>5</v>
      </c>
      <c r="D1969" s="1" t="s">
        <v>4408</v>
      </c>
      <c r="E1969" s="1" t="s">
        <v>4409</v>
      </c>
      <c r="F1969" s="1" t="s">
        <v>1135</v>
      </c>
      <c r="G1969" s="1" t="s">
        <v>5352</v>
      </c>
    </row>
    <row r="1970" spans="1:7" x14ac:dyDescent="0.25">
      <c r="A1970" s="1">
        <v>1307</v>
      </c>
      <c r="B1970" s="1">
        <v>48.74</v>
      </c>
      <c r="C1970" s="1" t="s">
        <v>5</v>
      </c>
      <c r="D1970" s="1" t="s">
        <v>4463</v>
      </c>
      <c r="E1970" s="1" t="s">
        <v>4464</v>
      </c>
      <c r="F1970" s="1" t="s">
        <v>1146</v>
      </c>
      <c r="G1970" s="1" t="s">
        <v>5352</v>
      </c>
    </row>
    <row r="1971" spans="1:7" x14ac:dyDescent="0.25">
      <c r="A1971" s="1">
        <v>1308</v>
      </c>
      <c r="B1971" s="1">
        <v>48.74</v>
      </c>
      <c r="C1971" s="1" t="s">
        <v>5</v>
      </c>
      <c r="D1971" s="1" t="s">
        <v>4439</v>
      </c>
      <c r="E1971" s="1" t="s">
        <v>4440</v>
      </c>
      <c r="F1971" s="1" t="s">
        <v>2473</v>
      </c>
      <c r="G1971" s="1" t="s">
        <v>5352</v>
      </c>
    </row>
    <row r="1972" spans="1:7" x14ac:dyDescent="0.25">
      <c r="A1972" s="1">
        <v>1304</v>
      </c>
      <c r="B1972" s="1">
        <v>48.99</v>
      </c>
      <c r="C1972" s="1" t="s">
        <v>5</v>
      </c>
      <c r="D1972" s="1" t="s">
        <v>4430</v>
      </c>
      <c r="E1972" s="1" t="s">
        <v>4431</v>
      </c>
      <c r="F1972" s="1" t="s">
        <v>1661</v>
      </c>
      <c r="G1972" s="1" t="s">
        <v>5352</v>
      </c>
    </row>
    <row r="1973" spans="1:7" x14ac:dyDescent="0.25">
      <c r="A1973" s="1">
        <v>1299</v>
      </c>
      <c r="B1973" s="1">
        <v>49.23</v>
      </c>
      <c r="C1973" s="1" t="s">
        <v>5</v>
      </c>
      <c r="D1973" s="1" t="s">
        <v>4487</v>
      </c>
      <c r="E1973" s="1" t="s">
        <v>4488</v>
      </c>
      <c r="F1973" s="1" t="s">
        <v>769</v>
      </c>
      <c r="G1973" s="1" t="s">
        <v>5352</v>
      </c>
    </row>
    <row r="1974" spans="1:7" x14ac:dyDescent="0.25">
      <c r="A1974" s="1">
        <v>1296</v>
      </c>
      <c r="B1974" s="1">
        <v>49.27</v>
      </c>
      <c r="C1974" s="1" t="s">
        <v>5</v>
      </c>
      <c r="D1974" s="1" t="s">
        <v>4457</v>
      </c>
      <c r="E1974" s="1" t="s">
        <v>4458</v>
      </c>
      <c r="F1974" s="1" t="s">
        <v>1839</v>
      </c>
      <c r="G1974" s="1" t="s">
        <v>5352</v>
      </c>
    </row>
    <row r="1975" spans="1:7" x14ac:dyDescent="0.25">
      <c r="A1975" s="1">
        <v>1293</v>
      </c>
      <c r="B1975" s="1">
        <v>49.45</v>
      </c>
      <c r="C1975" s="1" t="s">
        <v>5</v>
      </c>
      <c r="D1975" s="1" t="s">
        <v>4478</v>
      </c>
      <c r="E1975" s="1" t="s">
        <v>4479</v>
      </c>
      <c r="F1975" s="1" t="s">
        <v>77</v>
      </c>
      <c r="G1975" s="1" t="s">
        <v>5352</v>
      </c>
    </row>
    <row r="1976" spans="1:7" x14ac:dyDescent="0.25">
      <c r="A1976" s="1">
        <v>1294</v>
      </c>
      <c r="B1976" s="1">
        <v>49.45</v>
      </c>
      <c r="C1976" s="1" t="s">
        <v>5</v>
      </c>
      <c r="D1976" s="1" t="s">
        <v>4459</v>
      </c>
      <c r="E1976" s="1" t="s">
        <v>4460</v>
      </c>
      <c r="F1976" s="1" t="s">
        <v>922</v>
      </c>
      <c r="G1976" s="1" t="s">
        <v>5352</v>
      </c>
    </row>
    <row r="1977" spans="1:7" x14ac:dyDescent="0.25">
      <c r="A1977" s="1">
        <v>1291</v>
      </c>
      <c r="B1977" s="1">
        <v>49.53</v>
      </c>
      <c r="C1977" s="1" t="s">
        <v>5</v>
      </c>
      <c r="D1977" s="1" t="s">
        <v>4485</v>
      </c>
      <c r="E1977" s="1" t="s">
        <v>4486</v>
      </c>
      <c r="F1977" s="1" t="s">
        <v>318</v>
      </c>
      <c r="G1977" s="1" t="s">
        <v>5352</v>
      </c>
    </row>
    <row r="1978" spans="1:7" x14ac:dyDescent="0.25">
      <c r="A1978" s="1">
        <v>1290</v>
      </c>
      <c r="B1978" s="1">
        <v>49.54</v>
      </c>
      <c r="C1978" s="1" t="s">
        <v>5</v>
      </c>
      <c r="D1978" s="1" t="s">
        <v>4453</v>
      </c>
      <c r="E1978" s="1" t="s">
        <v>4454</v>
      </c>
      <c r="F1978" s="1" t="s">
        <v>1326</v>
      </c>
      <c r="G1978" s="1" t="s">
        <v>5352</v>
      </c>
    </row>
    <row r="1979" spans="1:7" x14ac:dyDescent="0.25">
      <c r="A1979" s="1">
        <v>1289</v>
      </c>
      <c r="B1979" s="1">
        <v>49.59</v>
      </c>
      <c r="C1979" s="1" t="s">
        <v>5</v>
      </c>
      <c r="D1979" s="1" t="s">
        <v>4469</v>
      </c>
      <c r="E1979" s="1" t="s">
        <v>4470</v>
      </c>
      <c r="F1979" s="1" t="s">
        <v>105</v>
      </c>
      <c r="G1979" s="1" t="s">
        <v>5352</v>
      </c>
    </row>
    <row r="1980" spans="1:7" x14ac:dyDescent="0.25">
      <c r="A1980" s="1">
        <v>1288</v>
      </c>
      <c r="B1980" s="1">
        <v>49.6</v>
      </c>
      <c r="C1980" s="1" t="s">
        <v>5</v>
      </c>
      <c r="D1980" s="1" t="s">
        <v>4484</v>
      </c>
      <c r="E1980" s="1" t="s">
        <v>209</v>
      </c>
      <c r="F1980" s="1" t="s">
        <v>3038</v>
      </c>
      <c r="G1980" s="1" t="s">
        <v>5352</v>
      </c>
    </row>
    <row r="1981" spans="1:7" x14ac:dyDescent="0.25">
      <c r="A1981" s="1">
        <v>1285</v>
      </c>
      <c r="B1981" s="1">
        <v>49.69</v>
      </c>
      <c r="C1981" s="1" t="s">
        <v>5</v>
      </c>
      <c r="D1981" s="1" t="s">
        <v>4503</v>
      </c>
      <c r="E1981" s="1" t="s">
        <v>4504</v>
      </c>
      <c r="F1981" s="1" t="s">
        <v>2354</v>
      </c>
      <c r="G1981" s="1" t="s">
        <v>5352</v>
      </c>
    </row>
    <row r="1982" spans="1:7" x14ac:dyDescent="0.25">
      <c r="A1982" s="1">
        <v>1282</v>
      </c>
      <c r="B1982" s="1">
        <v>49.77</v>
      </c>
      <c r="C1982" s="1" t="s">
        <v>5</v>
      </c>
      <c r="D1982" s="1" t="s">
        <v>4471</v>
      </c>
      <c r="E1982" s="1" t="s">
        <v>4472</v>
      </c>
      <c r="F1982" s="1" t="s">
        <v>958</v>
      </c>
      <c r="G1982" s="1" t="s">
        <v>5352</v>
      </c>
    </row>
    <row r="1983" spans="1:7" x14ac:dyDescent="0.25">
      <c r="A1983" s="1">
        <v>1281</v>
      </c>
      <c r="B1983" s="1">
        <v>49.78</v>
      </c>
      <c r="C1983" s="1" t="s">
        <v>5</v>
      </c>
      <c r="D1983" s="1" t="s">
        <v>4447</v>
      </c>
      <c r="E1983" s="1" t="s">
        <v>4448</v>
      </c>
      <c r="F1983" s="1" t="s">
        <v>35</v>
      </c>
      <c r="G1983" s="1" t="s">
        <v>5352</v>
      </c>
    </row>
    <row r="1984" spans="1:7" x14ac:dyDescent="0.25">
      <c r="A1984" s="1">
        <v>1280</v>
      </c>
      <c r="B1984" s="1">
        <v>49.83</v>
      </c>
      <c r="C1984" s="1" t="s">
        <v>5</v>
      </c>
      <c r="D1984" s="1" t="s">
        <v>4467</v>
      </c>
      <c r="E1984" s="1" t="s">
        <v>4468</v>
      </c>
      <c r="F1984" s="1" t="s">
        <v>144</v>
      </c>
      <c r="G1984" s="1" t="s">
        <v>5352</v>
      </c>
    </row>
    <row r="1985" spans="1:7" x14ac:dyDescent="0.25">
      <c r="A1985" s="1">
        <v>1278</v>
      </c>
      <c r="B1985" s="1">
        <v>49.88</v>
      </c>
      <c r="C1985" s="1" t="s">
        <v>5</v>
      </c>
      <c r="D1985" s="1" t="s">
        <v>4449</v>
      </c>
      <c r="E1985" s="1" t="s">
        <v>4450</v>
      </c>
      <c r="F1985" s="1" t="s">
        <v>119</v>
      </c>
      <c r="G1985" s="1" t="s">
        <v>5352</v>
      </c>
    </row>
    <row r="1986" spans="1:7" x14ac:dyDescent="0.25">
      <c r="A1986" s="1">
        <v>1274</v>
      </c>
      <c r="B1986" s="1">
        <v>49.94</v>
      </c>
      <c r="C1986" s="1" t="s">
        <v>5</v>
      </c>
      <c r="D1986" s="1" t="s">
        <v>4558</v>
      </c>
      <c r="E1986" s="1" t="s">
        <v>4559</v>
      </c>
      <c r="F1986" s="1" t="s">
        <v>586</v>
      </c>
      <c r="G1986" s="1" t="s">
        <v>5352</v>
      </c>
    </row>
    <row r="1987" spans="1:7" x14ac:dyDescent="0.25">
      <c r="A1987" s="1">
        <v>1273</v>
      </c>
      <c r="B1987" s="1">
        <v>49.95</v>
      </c>
      <c r="C1987" s="1" t="s">
        <v>5</v>
      </c>
      <c r="D1987" s="1" t="s">
        <v>4441</v>
      </c>
      <c r="E1987" s="1" t="s">
        <v>4442</v>
      </c>
      <c r="F1987" s="1" t="s">
        <v>852</v>
      </c>
      <c r="G1987" s="1" t="s">
        <v>5352</v>
      </c>
    </row>
    <row r="1988" spans="1:7" x14ac:dyDescent="0.25">
      <c r="A1988" s="1">
        <v>1272</v>
      </c>
      <c r="B1988" s="1">
        <v>49.96</v>
      </c>
      <c r="C1988" s="1" t="s">
        <v>5</v>
      </c>
      <c r="D1988" s="1" t="s">
        <v>4455</v>
      </c>
      <c r="E1988" s="1" t="s">
        <v>4456</v>
      </c>
      <c r="F1988" s="1" t="s">
        <v>1688</v>
      </c>
      <c r="G1988" s="1" t="s">
        <v>5352</v>
      </c>
    </row>
    <row r="1989" spans="1:7" x14ac:dyDescent="0.25">
      <c r="A1989" s="1">
        <v>1269</v>
      </c>
      <c r="B1989" s="1">
        <v>50.23</v>
      </c>
      <c r="C1989" s="1" t="s">
        <v>5</v>
      </c>
      <c r="D1989" s="1" t="s">
        <v>4443</v>
      </c>
      <c r="E1989" s="1" t="s">
        <v>4444</v>
      </c>
      <c r="F1989" s="1" t="s">
        <v>1914</v>
      </c>
      <c r="G1989" s="1" t="s">
        <v>5352</v>
      </c>
    </row>
    <row r="1990" spans="1:7" x14ac:dyDescent="0.25">
      <c r="A1990" s="1">
        <v>1267</v>
      </c>
      <c r="B1990" s="1">
        <v>50.25</v>
      </c>
      <c r="C1990" s="1" t="s">
        <v>5</v>
      </c>
      <c r="D1990" s="1" t="s">
        <v>4491</v>
      </c>
      <c r="E1990" s="1" t="s">
        <v>4492</v>
      </c>
      <c r="F1990" s="1" t="s">
        <v>1074</v>
      </c>
      <c r="G1990" s="1" t="s">
        <v>5352</v>
      </c>
    </row>
    <row r="1991" spans="1:7" x14ac:dyDescent="0.25">
      <c r="A1991" s="1">
        <v>1265</v>
      </c>
      <c r="B1991" s="1">
        <v>50.33</v>
      </c>
      <c r="C1991" s="1" t="s">
        <v>5</v>
      </c>
      <c r="D1991" s="1" t="s">
        <v>4507</v>
      </c>
      <c r="E1991" s="1" t="s">
        <v>4508</v>
      </c>
      <c r="F1991" s="1" t="s">
        <v>2473</v>
      </c>
      <c r="G1991" s="1" t="s">
        <v>5352</v>
      </c>
    </row>
    <row r="1992" spans="1:7" x14ac:dyDescent="0.25">
      <c r="A1992" s="1">
        <v>1262</v>
      </c>
      <c r="B1992" s="1">
        <v>50.55</v>
      </c>
      <c r="C1992" s="1" t="s">
        <v>5</v>
      </c>
      <c r="D1992" s="1" t="s">
        <v>4509</v>
      </c>
      <c r="E1992" s="1" t="s">
        <v>4510</v>
      </c>
      <c r="F1992" s="1" t="s">
        <v>131</v>
      </c>
      <c r="G1992" s="1" t="s">
        <v>5352</v>
      </c>
    </row>
    <row r="1993" spans="1:7" x14ac:dyDescent="0.25">
      <c r="A1993" s="1">
        <v>1259</v>
      </c>
      <c r="B1993" s="1">
        <v>50.88</v>
      </c>
      <c r="C1993" s="1" t="s">
        <v>5</v>
      </c>
      <c r="D1993" s="1" t="s">
        <v>4526</v>
      </c>
      <c r="E1993" s="1" t="s">
        <v>4527</v>
      </c>
      <c r="F1993" s="1" t="s">
        <v>1719</v>
      </c>
      <c r="G1993" s="1" t="s">
        <v>5352</v>
      </c>
    </row>
    <row r="1994" spans="1:7" x14ac:dyDescent="0.25">
      <c r="A1994" s="1">
        <v>1253</v>
      </c>
      <c r="B1994" s="1">
        <v>51.09</v>
      </c>
      <c r="C1994" s="1" t="s">
        <v>5</v>
      </c>
      <c r="D1994" s="1" t="s">
        <v>4494</v>
      </c>
      <c r="E1994" s="1" t="s">
        <v>4495</v>
      </c>
      <c r="F1994" s="1" t="s">
        <v>4496</v>
      </c>
      <c r="G1994" s="1" t="s">
        <v>5352</v>
      </c>
    </row>
    <row r="1995" spans="1:7" x14ac:dyDescent="0.25">
      <c r="A1995" s="1">
        <v>1251</v>
      </c>
      <c r="B1995" s="1">
        <v>51.13</v>
      </c>
      <c r="C1995" s="1" t="s">
        <v>5</v>
      </c>
      <c r="D1995" s="1" t="s">
        <v>4564</v>
      </c>
      <c r="E1995" s="1" t="s">
        <v>4565</v>
      </c>
      <c r="F1995" s="1" t="s">
        <v>1341</v>
      </c>
      <c r="G1995" s="1" t="s">
        <v>5352</v>
      </c>
    </row>
    <row r="1996" spans="1:7" x14ac:dyDescent="0.25">
      <c r="A1996" s="1">
        <v>1248</v>
      </c>
      <c r="B1996" s="1">
        <v>51.24</v>
      </c>
      <c r="C1996" s="1" t="s">
        <v>5</v>
      </c>
      <c r="D1996" s="1" t="s">
        <v>4566</v>
      </c>
      <c r="E1996" s="1" t="s">
        <v>4567</v>
      </c>
      <c r="F1996" s="1" t="s">
        <v>548</v>
      </c>
      <c r="G1996" s="1" t="s">
        <v>5352</v>
      </c>
    </row>
    <row r="1997" spans="1:7" x14ac:dyDescent="0.25">
      <c r="A1997" s="1">
        <v>1245</v>
      </c>
      <c r="B1997" s="1">
        <v>51.45</v>
      </c>
      <c r="C1997" s="1" t="s">
        <v>5</v>
      </c>
      <c r="D1997" s="1" t="s">
        <v>4514</v>
      </c>
      <c r="E1997" s="1" t="s">
        <v>4515</v>
      </c>
      <c r="F1997" s="1" t="s">
        <v>506</v>
      </c>
      <c r="G1997" s="1" t="s">
        <v>5352</v>
      </c>
    </row>
    <row r="1998" spans="1:7" x14ac:dyDescent="0.25">
      <c r="A1998" s="1">
        <v>1243</v>
      </c>
      <c r="B1998" s="1">
        <v>51.53</v>
      </c>
      <c r="C1998" s="1" t="s">
        <v>5</v>
      </c>
      <c r="D1998" s="1" t="s">
        <v>4489</v>
      </c>
      <c r="E1998" s="1" t="s">
        <v>4490</v>
      </c>
      <c r="F1998" s="1" t="s">
        <v>147</v>
      </c>
      <c r="G1998" s="1" t="s">
        <v>5352</v>
      </c>
    </row>
    <row r="1999" spans="1:7" x14ac:dyDescent="0.25">
      <c r="A1999" s="1">
        <v>1238</v>
      </c>
      <c r="B1999" s="1">
        <v>51.62</v>
      </c>
      <c r="C1999" s="1" t="s">
        <v>5</v>
      </c>
      <c r="D1999" s="1" t="s">
        <v>4520</v>
      </c>
      <c r="E1999" s="1" t="s">
        <v>4521</v>
      </c>
      <c r="F1999" s="1" t="s">
        <v>11</v>
      </c>
      <c r="G1999" s="1" t="s">
        <v>5352</v>
      </c>
    </row>
    <row r="2000" spans="1:7" x14ac:dyDescent="0.25">
      <c r="A2000" s="1">
        <v>1237</v>
      </c>
      <c r="B2000" s="1">
        <v>51.7</v>
      </c>
      <c r="C2000" s="1" t="s">
        <v>5</v>
      </c>
      <c r="D2000" s="1" t="s">
        <v>4518</v>
      </c>
      <c r="E2000" s="1" t="s">
        <v>4519</v>
      </c>
      <c r="F2000" s="1" t="s">
        <v>637</v>
      </c>
      <c r="G2000" s="1" t="s">
        <v>5352</v>
      </c>
    </row>
    <row r="2001" spans="1:7" x14ac:dyDescent="0.25">
      <c r="A2001" s="1">
        <v>1236</v>
      </c>
      <c r="B2001" s="1">
        <v>51.73</v>
      </c>
      <c r="C2001" s="1" t="s">
        <v>5</v>
      </c>
      <c r="D2001" s="1" t="s">
        <v>4480</v>
      </c>
      <c r="E2001" s="1" t="s">
        <v>4481</v>
      </c>
      <c r="F2001" s="1" t="s">
        <v>1225</v>
      </c>
      <c r="G2001" s="1" t="s">
        <v>5352</v>
      </c>
    </row>
    <row r="2002" spans="1:7" x14ac:dyDescent="0.25">
      <c r="A2002" s="1">
        <v>1234</v>
      </c>
      <c r="B2002" s="1">
        <v>51.8</v>
      </c>
      <c r="C2002" s="1" t="s">
        <v>5</v>
      </c>
      <c r="D2002" s="1" t="s">
        <v>4482</v>
      </c>
      <c r="E2002" s="1" t="s">
        <v>4483</v>
      </c>
      <c r="F2002" s="1" t="s">
        <v>141</v>
      </c>
      <c r="G2002" s="1" t="s">
        <v>5352</v>
      </c>
    </row>
    <row r="2003" spans="1:7" x14ac:dyDescent="0.25">
      <c r="A2003" s="1">
        <v>1233</v>
      </c>
      <c r="B2003" s="1">
        <v>51.86</v>
      </c>
      <c r="C2003" s="1" t="s">
        <v>5</v>
      </c>
      <c r="D2003" s="1" t="s">
        <v>4505</v>
      </c>
      <c r="E2003" s="1" t="s">
        <v>4506</v>
      </c>
      <c r="F2003" s="1" t="s">
        <v>141</v>
      </c>
      <c r="G2003" s="1" t="s">
        <v>5352</v>
      </c>
    </row>
    <row r="2004" spans="1:7" x14ac:dyDescent="0.25">
      <c r="A2004" s="1">
        <v>1230</v>
      </c>
      <c r="B2004" s="1">
        <v>51.97</v>
      </c>
      <c r="C2004" s="1" t="s">
        <v>5</v>
      </c>
      <c r="D2004" s="1" t="s">
        <v>4497</v>
      </c>
      <c r="E2004" s="1" t="s">
        <v>4498</v>
      </c>
      <c r="F2004" s="1" t="s">
        <v>11</v>
      </c>
      <c r="G2004" s="1" t="s">
        <v>5352</v>
      </c>
    </row>
    <row r="2005" spans="1:7" x14ac:dyDescent="0.25">
      <c r="A2005" s="1">
        <v>1225</v>
      </c>
      <c r="B2005" s="1">
        <v>52.19</v>
      </c>
      <c r="C2005" s="1" t="s">
        <v>5</v>
      </c>
      <c r="D2005" s="1" t="s">
        <v>4522</v>
      </c>
      <c r="E2005" s="1" t="s">
        <v>4523</v>
      </c>
      <c r="F2005" s="1" t="s">
        <v>922</v>
      </c>
      <c r="G2005" s="1" t="s">
        <v>5352</v>
      </c>
    </row>
    <row r="2006" spans="1:7" x14ac:dyDescent="0.25">
      <c r="A2006" s="1">
        <v>1222</v>
      </c>
      <c r="B2006" s="1">
        <v>52.27</v>
      </c>
      <c r="C2006" s="1" t="s">
        <v>5</v>
      </c>
      <c r="D2006" s="1" t="s">
        <v>4461</v>
      </c>
      <c r="E2006" s="1" t="s">
        <v>4462</v>
      </c>
      <c r="F2006" s="1" t="s">
        <v>318</v>
      </c>
      <c r="G2006" s="1" t="s">
        <v>5352</v>
      </c>
    </row>
    <row r="2007" spans="1:7" x14ac:dyDescent="0.25">
      <c r="A2007" s="1">
        <v>1219</v>
      </c>
      <c r="B2007" s="1">
        <v>52.34</v>
      </c>
      <c r="C2007" s="1" t="s">
        <v>5</v>
      </c>
      <c r="D2007" s="1" t="s">
        <v>4530</v>
      </c>
      <c r="E2007" s="1" t="s">
        <v>4531</v>
      </c>
      <c r="F2007" s="1" t="s">
        <v>1074</v>
      </c>
      <c r="G2007" s="1" t="s">
        <v>5352</v>
      </c>
    </row>
    <row r="2008" spans="1:7" x14ac:dyDescent="0.25">
      <c r="A2008" s="1">
        <v>1218</v>
      </c>
      <c r="B2008" s="1">
        <v>52.38</v>
      </c>
      <c r="C2008" s="1" t="s">
        <v>5</v>
      </c>
      <c r="D2008" s="1" t="s">
        <v>4534</v>
      </c>
      <c r="E2008" s="1" t="s">
        <v>4535</v>
      </c>
      <c r="F2008" s="1" t="s">
        <v>11</v>
      </c>
      <c r="G2008" s="1" t="s">
        <v>5352</v>
      </c>
    </row>
    <row r="2009" spans="1:7" x14ac:dyDescent="0.25">
      <c r="A2009" s="1">
        <v>1214</v>
      </c>
      <c r="B2009" s="1">
        <v>52.86</v>
      </c>
      <c r="C2009" s="1" t="s">
        <v>5</v>
      </c>
      <c r="D2009" s="1" t="s">
        <v>4493</v>
      </c>
      <c r="E2009" s="1" t="s">
        <v>1901</v>
      </c>
      <c r="F2009" s="1" t="s">
        <v>225</v>
      </c>
      <c r="G2009" s="1" t="s">
        <v>5352</v>
      </c>
    </row>
    <row r="2010" spans="1:7" x14ac:dyDescent="0.25">
      <c r="A2010" s="1">
        <v>1211</v>
      </c>
      <c r="B2010" s="1">
        <v>53.04</v>
      </c>
      <c r="C2010" s="1" t="s">
        <v>5</v>
      </c>
      <c r="D2010" s="1" t="s">
        <v>4524</v>
      </c>
      <c r="E2010" s="1" t="s">
        <v>4525</v>
      </c>
      <c r="F2010" s="1" t="s">
        <v>88</v>
      </c>
      <c r="G2010" s="1" t="s">
        <v>5352</v>
      </c>
    </row>
    <row r="2011" spans="1:7" x14ac:dyDescent="0.25">
      <c r="A2011" s="1">
        <v>1210</v>
      </c>
      <c r="B2011" s="1">
        <v>53.06</v>
      </c>
      <c r="C2011" s="1" t="s">
        <v>5</v>
      </c>
      <c r="D2011" s="1" t="s">
        <v>4499</v>
      </c>
      <c r="E2011" s="1" t="s">
        <v>4500</v>
      </c>
      <c r="F2011" s="1" t="s">
        <v>302</v>
      </c>
      <c r="G2011" s="1" t="s">
        <v>5352</v>
      </c>
    </row>
    <row r="2012" spans="1:7" x14ac:dyDescent="0.25">
      <c r="A2012" s="1">
        <v>1209</v>
      </c>
      <c r="B2012" s="1">
        <v>53.09</v>
      </c>
      <c r="C2012" s="1" t="s">
        <v>5</v>
      </c>
      <c r="D2012" s="1" t="s">
        <v>4538</v>
      </c>
      <c r="E2012" s="1" t="s">
        <v>4539</v>
      </c>
      <c r="F2012" s="1" t="s">
        <v>302</v>
      </c>
      <c r="G2012" s="1" t="s">
        <v>5352</v>
      </c>
    </row>
    <row r="2013" spans="1:7" x14ac:dyDescent="0.25">
      <c r="A2013" s="1">
        <v>1207</v>
      </c>
      <c r="B2013" s="1">
        <v>53.17</v>
      </c>
      <c r="C2013" s="1" t="s">
        <v>5</v>
      </c>
      <c r="D2013" s="1" t="s">
        <v>4550</v>
      </c>
      <c r="E2013" s="1" t="s">
        <v>4551</v>
      </c>
      <c r="F2013" s="1" t="s">
        <v>1388</v>
      </c>
      <c r="G2013" s="1" t="s">
        <v>5352</v>
      </c>
    </row>
    <row r="2014" spans="1:7" x14ac:dyDescent="0.25">
      <c r="A2014" s="1">
        <v>1206</v>
      </c>
      <c r="B2014" s="1">
        <v>53.21</v>
      </c>
      <c r="C2014" s="1" t="s">
        <v>5</v>
      </c>
      <c r="D2014" s="1" t="s">
        <v>4568</v>
      </c>
      <c r="E2014" s="1" t="s">
        <v>4569</v>
      </c>
      <c r="F2014" s="1" t="s">
        <v>55</v>
      </c>
      <c r="G2014" s="1" t="s">
        <v>5352</v>
      </c>
    </row>
    <row r="2015" spans="1:7" x14ac:dyDescent="0.25">
      <c r="A2015" s="1">
        <v>1204</v>
      </c>
      <c r="B2015" s="1">
        <v>53.24</v>
      </c>
      <c r="C2015" s="1" t="s">
        <v>5</v>
      </c>
      <c r="D2015" s="1" t="s">
        <v>4511</v>
      </c>
      <c r="E2015" s="1" t="s">
        <v>4512</v>
      </c>
      <c r="F2015" s="1" t="s">
        <v>4513</v>
      </c>
      <c r="G2015" s="1" t="s">
        <v>5352</v>
      </c>
    </row>
    <row r="2016" spans="1:7" x14ac:dyDescent="0.25">
      <c r="A2016" s="1">
        <v>1202</v>
      </c>
      <c r="B2016" s="1">
        <v>53.28</v>
      </c>
      <c r="C2016" s="1" t="s">
        <v>5</v>
      </c>
      <c r="D2016" s="1" t="s">
        <v>4542</v>
      </c>
      <c r="E2016" s="1" t="s">
        <v>4543</v>
      </c>
      <c r="F2016" s="1" t="s">
        <v>46</v>
      </c>
      <c r="G2016" s="1" t="s">
        <v>5352</v>
      </c>
    </row>
    <row r="2017" spans="1:7" x14ac:dyDescent="0.25">
      <c r="A2017" s="1">
        <v>1200</v>
      </c>
      <c r="B2017" s="1">
        <v>53.32</v>
      </c>
      <c r="C2017" s="1" t="s">
        <v>5</v>
      </c>
      <c r="D2017" s="1" t="s">
        <v>4549</v>
      </c>
      <c r="E2017" s="1" t="s">
        <v>2150</v>
      </c>
      <c r="F2017" s="1" t="s">
        <v>1914</v>
      </c>
      <c r="G2017" s="1" t="s">
        <v>5352</v>
      </c>
    </row>
    <row r="2018" spans="1:7" x14ac:dyDescent="0.25">
      <c r="A2018" s="1">
        <v>1199</v>
      </c>
      <c r="B2018" s="1">
        <v>53.34</v>
      </c>
      <c r="C2018" s="1" t="s">
        <v>5</v>
      </c>
      <c r="D2018" s="1" t="s">
        <v>4475</v>
      </c>
      <c r="E2018" s="1" t="s">
        <v>4476</v>
      </c>
      <c r="F2018" s="1" t="s">
        <v>4477</v>
      </c>
      <c r="G2018" s="1" t="s">
        <v>5352</v>
      </c>
    </row>
    <row r="2019" spans="1:7" x14ac:dyDescent="0.25">
      <c r="A2019" s="1">
        <v>1195</v>
      </c>
      <c r="B2019" s="1">
        <v>53.57</v>
      </c>
      <c r="C2019" s="1" t="s">
        <v>5</v>
      </c>
      <c r="D2019" s="1" t="s">
        <v>4608</v>
      </c>
      <c r="E2019" s="1" t="s">
        <v>4609</v>
      </c>
      <c r="F2019" s="1" t="s">
        <v>3203</v>
      </c>
      <c r="G2019" s="1" t="s">
        <v>5352</v>
      </c>
    </row>
    <row r="2020" spans="1:7" x14ac:dyDescent="0.25">
      <c r="A2020" s="1">
        <v>1189</v>
      </c>
      <c r="B2020" s="1">
        <v>53.71</v>
      </c>
      <c r="C2020" s="1" t="s">
        <v>5</v>
      </c>
      <c r="D2020" s="1" t="s">
        <v>4560</v>
      </c>
      <c r="E2020" s="1" t="s">
        <v>4561</v>
      </c>
      <c r="F2020" s="1" t="s">
        <v>951</v>
      </c>
      <c r="G2020" s="1" t="s">
        <v>5352</v>
      </c>
    </row>
    <row r="2021" spans="1:7" x14ac:dyDescent="0.25">
      <c r="A2021" s="1">
        <v>1187</v>
      </c>
      <c r="B2021" s="1">
        <v>53.76</v>
      </c>
      <c r="C2021" s="1" t="s">
        <v>5</v>
      </c>
      <c r="D2021" s="1" t="s">
        <v>4546</v>
      </c>
      <c r="E2021" s="1" t="s">
        <v>2117</v>
      </c>
      <c r="F2021" s="1" t="s">
        <v>1914</v>
      </c>
      <c r="G2021" s="1" t="s">
        <v>5352</v>
      </c>
    </row>
    <row r="2022" spans="1:7" x14ac:dyDescent="0.25">
      <c r="A2022" s="1">
        <v>1176</v>
      </c>
      <c r="B2022" s="1">
        <v>54.01</v>
      </c>
      <c r="C2022" s="1" t="s">
        <v>5</v>
      </c>
      <c r="D2022" s="1" t="s">
        <v>4540</v>
      </c>
      <c r="E2022" s="1" t="s">
        <v>4541</v>
      </c>
      <c r="F2022" s="1" t="s">
        <v>156</v>
      </c>
      <c r="G2022" s="1" t="s">
        <v>5352</v>
      </c>
    </row>
    <row r="2023" spans="1:7" x14ac:dyDescent="0.25">
      <c r="A2023" s="1">
        <v>1175</v>
      </c>
      <c r="B2023" s="1">
        <v>54.04</v>
      </c>
      <c r="C2023" s="1" t="s">
        <v>5</v>
      </c>
      <c r="D2023" s="1" t="s">
        <v>4501</v>
      </c>
      <c r="E2023" s="1" t="s">
        <v>4502</v>
      </c>
      <c r="F2023" s="1" t="s">
        <v>77</v>
      </c>
      <c r="G2023" s="1" t="s">
        <v>5352</v>
      </c>
    </row>
    <row r="2024" spans="1:7" x14ac:dyDescent="0.25">
      <c r="A2024" s="1">
        <v>1174</v>
      </c>
      <c r="B2024" s="1">
        <v>54.1</v>
      </c>
      <c r="C2024" s="1" t="s">
        <v>5</v>
      </c>
      <c r="D2024" s="1" t="s">
        <v>4219</v>
      </c>
      <c r="E2024" s="1" t="s">
        <v>4220</v>
      </c>
      <c r="F2024" s="1" t="s">
        <v>245</v>
      </c>
      <c r="G2024" s="1" t="s">
        <v>5352</v>
      </c>
    </row>
    <row r="2025" spans="1:7" x14ac:dyDescent="0.25">
      <c r="A2025" s="1">
        <v>1166</v>
      </c>
      <c r="B2025" s="1">
        <v>54.46</v>
      </c>
      <c r="C2025" s="1" t="s">
        <v>5</v>
      </c>
      <c r="D2025" s="1" t="s">
        <v>4544</v>
      </c>
      <c r="E2025" s="1" t="s">
        <v>4545</v>
      </c>
      <c r="F2025" s="1" t="s">
        <v>1796</v>
      </c>
      <c r="G2025" s="1" t="s">
        <v>5352</v>
      </c>
    </row>
    <row r="2026" spans="1:7" x14ac:dyDescent="0.25">
      <c r="A2026" s="1">
        <v>1165</v>
      </c>
      <c r="B2026" s="1">
        <v>54.72</v>
      </c>
      <c r="C2026" s="1" t="s">
        <v>5</v>
      </c>
      <c r="D2026" s="1" t="s">
        <v>4528</v>
      </c>
      <c r="E2026" s="1" t="s">
        <v>4529</v>
      </c>
      <c r="F2026" s="1" t="s">
        <v>3707</v>
      </c>
      <c r="G2026" s="1" t="s">
        <v>5352</v>
      </c>
    </row>
    <row r="2027" spans="1:7" x14ac:dyDescent="0.25">
      <c r="A2027" s="1">
        <v>1159</v>
      </c>
      <c r="B2027" s="1">
        <v>54.96</v>
      </c>
      <c r="C2027" s="1" t="s">
        <v>5</v>
      </c>
      <c r="D2027" s="1" t="s">
        <v>4579</v>
      </c>
      <c r="E2027" s="1" t="s">
        <v>4580</v>
      </c>
      <c r="F2027" s="1" t="s">
        <v>4581</v>
      </c>
      <c r="G2027" s="1" t="s">
        <v>5352</v>
      </c>
    </row>
    <row r="2028" spans="1:7" x14ac:dyDescent="0.25">
      <c r="A2028" s="1">
        <v>1157</v>
      </c>
      <c r="B2028" s="1">
        <v>55.08</v>
      </c>
      <c r="C2028" s="1" t="s">
        <v>5</v>
      </c>
      <c r="D2028" s="1" t="s">
        <v>4597</v>
      </c>
      <c r="E2028" s="1" t="s">
        <v>4598</v>
      </c>
      <c r="F2028" s="1" t="s">
        <v>3855</v>
      </c>
      <c r="G2028" s="1" t="s">
        <v>5352</v>
      </c>
    </row>
    <row r="2029" spans="1:7" x14ac:dyDescent="0.25">
      <c r="A2029" s="1">
        <v>1156</v>
      </c>
      <c r="B2029" s="1">
        <v>55.1</v>
      </c>
      <c r="C2029" s="1" t="s">
        <v>5</v>
      </c>
      <c r="D2029" s="1" t="s">
        <v>4536</v>
      </c>
      <c r="E2029" s="1" t="s">
        <v>4537</v>
      </c>
      <c r="F2029" s="1" t="s">
        <v>356</v>
      </c>
      <c r="G2029" s="1" t="s">
        <v>5352</v>
      </c>
    </row>
    <row r="2030" spans="1:7" x14ac:dyDescent="0.25">
      <c r="A2030" s="1">
        <v>1155</v>
      </c>
      <c r="B2030" s="1">
        <v>55.13</v>
      </c>
      <c r="C2030" s="1" t="s">
        <v>5</v>
      </c>
      <c r="D2030" s="1" t="s">
        <v>4556</v>
      </c>
      <c r="E2030" s="1" t="s">
        <v>4557</v>
      </c>
      <c r="F2030" s="1" t="s">
        <v>1135</v>
      </c>
      <c r="G2030" s="1" t="s">
        <v>5352</v>
      </c>
    </row>
    <row r="2031" spans="1:7" x14ac:dyDescent="0.25">
      <c r="A2031" s="1">
        <v>1152</v>
      </c>
      <c r="B2031" s="1">
        <v>55.24</v>
      </c>
      <c r="C2031" s="1" t="s">
        <v>5</v>
      </c>
      <c r="D2031" s="1" t="s">
        <v>4574</v>
      </c>
      <c r="E2031" s="1" t="s">
        <v>3919</v>
      </c>
      <c r="F2031" s="1" t="s">
        <v>290</v>
      </c>
      <c r="G2031" s="1" t="s">
        <v>5352</v>
      </c>
    </row>
    <row r="2032" spans="1:7" x14ac:dyDescent="0.25">
      <c r="A2032" s="1">
        <v>1150</v>
      </c>
      <c r="B2032" s="1">
        <v>55.33</v>
      </c>
      <c r="C2032" s="1" t="s">
        <v>5</v>
      </c>
      <c r="D2032" s="1" t="s">
        <v>4601</v>
      </c>
      <c r="E2032" s="1" t="s">
        <v>4602</v>
      </c>
      <c r="F2032" s="1" t="s">
        <v>52</v>
      </c>
      <c r="G2032" s="1" t="s">
        <v>5352</v>
      </c>
    </row>
    <row r="2033" spans="1:7" x14ac:dyDescent="0.25">
      <c r="A2033" s="1">
        <v>1151</v>
      </c>
      <c r="B2033" s="1">
        <v>55.33</v>
      </c>
      <c r="C2033" s="1" t="s">
        <v>5</v>
      </c>
      <c r="D2033" s="1" t="s">
        <v>4137</v>
      </c>
      <c r="E2033" s="1" t="s">
        <v>4138</v>
      </c>
      <c r="F2033" s="1" t="s">
        <v>356</v>
      </c>
      <c r="G2033" s="1" t="s">
        <v>5352</v>
      </c>
    </row>
    <row r="2034" spans="1:7" x14ac:dyDescent="0.25">
      <c r="A2034" s="1">
        <v>1143</v>
      </c>
      <c r="B2034" s="1">
        <v>55.71</v>
      </c>
      <c r="C2034" s="1" t="s">
        <v>5</v>
      </c>
      <c r="D2034" s="1" t="s">
        <v>4582</v>
      </c>
      <c r="E2034" s="1" t="s">
        <v>4583</v>
      </c>
      <c r="F2034" s="1" t="s">
        <v>4584</v>
      </c>
      <c r="G2034" s="1" t="s">
        <v>5352</v>
      </c>
    </row>
    <row r="2035" spans="1:7" x14ac:dyDescent="0.25">
      <c r="A2035" s="1">
        <v>1142</v>
      </c>
      <c r="B2035" s="1">
        <v>55.75</v>
      </c>
      <c r="C2035" s="1" t="s">
        <v>5</v>
      </c>
      <c r="D2035" s="1" t="s">
        <v>4547</v>
      </c>
      <c r="E2035" s="1" t="s">
        <v>4548</v>
      </c>
      <c r="F2035" s="1" t="s">
        <v>356</v>
      </c>
      <c r="G2035" s="1" t="s">
        <v>5352</v>
      </c>
    </row>
    <row r="2036" spans="1:7" x14ac:dyDescent="0.25">
      <c r="A2036" s="1">
        <v>1141</v>
      </c>
      <c r="B2036" s="1">
        <v>55.81</v>
      </c>
      <c r="C2036" s="1" t="s">
        <v>5</v>
      </c>
      <c r="D2036" s="1" t="s">
        <v>4572</v>
      </c>
      <c r="E2036" s="1" t="s">
        <v>4573</v>
      </c>
      <c r="F2036" s="1" t="s">
        <v>2237</v>
      </c>
      <c r="G2036" s="1" t="s">
        <v>5352</v>
      </c>
    </row>
    <row r="2037" spans="1:7" x14ac:dyDescent="0.25">
      <c r="A2037" s="1">
        <v>1139</v>
      </c>
      <c r="B2037" s="1">
        <v>55.85</v>
      </c>
      <c r="C2037" s="1" t="s">
        <v>5</v>
      </c>
      <c r="D2037" s="1" t="s">
        <v>4555</v>
      </c>
      <c r="E2037" s="1" t="s">
        <v>525</v>
      </c>
      <c r="F2037" s="1" t="s">
        <v>402</v>
      </c>
      <c r="G2037" s="1" t="s">
        <v>5352</v>
      </c>
    </row>
    <row r="2038" spans="1:7" x14ac:dyDescent="0.25">
      <c r="A2038" s="1">
        <v>1127</v>
      </c>
      <c r="B2038" s="1">
        <v>56.45</v>
      </c>
      <c r="C2038" s="1" t="s">
        <v>5</v>
      </c>
      <c r="D2038" s="1" t="s">
        <v>4570</v>
      </c>
      <c r="E2038" s="1" t="s">
        <v>4571</v>
      </c>
      <c r="F2038" s="1" t="s">
        <v>1074</v>
      </c>
      <c r="G2038" s="1" t="s">
        <v>5352</v>
      </c>
    </row>
    <row r="2039" spans="1:7" x14ac:dyDescent="0.25">
      <c r="A2039" s="1">
        <v>1125</v>
      </c>
      <c r="B2039" s="1">
        <v>56.48</v>
      </c>
      <c r="C2039" s="1" t="s">
        <v>5</v>
      </c>
      <c r="D2039" s="1" t="s">
        <v>4552</v>
      </c>
      <c r="E2039" s="1" t="s">
        <v>4553</v>
      </c>
      <c r="F2039" s="1" t="s">
        <v>4554</v>
      </c>
      <c r="G2039" s="1" t="s">
        <v>5352</v>
      </c>
    </row>
    <row r="2040" spans="1:7" x14ac:dyDescent="0.25">
      <c r="A2040" s="1">
        <v>1121</v>
      </c>
      <c r="B2040" s="1">
        <v>56.58</v>
      </c>
      <c r="C2040" s="1" t="s">
        <v>5</v>
      </c>
      <c r="D2040" s="1" t="s">
        <v>4599</v>
      </c>
      <c r="E2040" s="1" t="s">
        <v>4600</v>
      </c>
      <c r="F2040" s="1" t="s">
        <v>1613</v>
      </c>
      <c r="G2040" s="1" t="s">
        <v>5352</v>
      </c>
    </row>
    <row r="2041" spans="1:7" x14ac:dyDescent="0.25">
      <c r="A2041" s="1">
        <v>1118</v>
      </c>
      <c r="B2041" s="1">
        <v>56.8</v>
      </c>
      <c r="C2041" s="1" t="s">
        <v>5</v>
      </c>
      <c r="D2041" s="1" t="s">
        <v>4585</v>
      </c>
      <c r="E2041" s="1" t="s">
        <v>4586</v>
      </c>
      <c r="F2041" s="1" t="s">
        <v>498</v>
      </c>
      <c r="G2041" s="1" t="s">
        <v>5352</v>
      </c>
    </row>
    <row r="2042" spans="1:7" x14ac:dyDescent="0.25">
      <c r="A2042" s="1">
        <v>1115</v>
      </c>
      <c r="B2042" s="1">
        <v>56.9</v>
      </c>
      <c r="C2042" s="1" t="s">
        <v>5</v>
      </c>
      <c r="D2042" s="1" t="s">
        <v>4593</v>
      </c>
      <c r="E2042" s="1" t="s">
        <v>4594</v>
      </c>
      <c r="F2042" s="1" t="s">
        <v>402</v>
      </c>
      <c r="G2042" s="1" t="s">
        <v>5352</v>
      </c>
    </row>
    <row r="2043" spans="1:7" x14ac:dyDescent="0.25">
      <c r="A2043" s="1">
        <v>1111</v>
      </c>
      <c r="B2043" s="1">
        <v>57.02</v>
      </c>
      <c r="C2043" s="1" t="s">
        <v>5</v>
      </c>
      <c r="D2043" s="1" t="s">
        <v>4606</v>
      </c>
      <c r="E2043" s="1" t="s">
        <v>4607</v>
      </c>
      <c r="F2043" s="1" t="s">
        <v>156</v>
      </c>
      <c r="G2043" s="1" t="s">
        <v>5352</v>
      </c>
    </row>
    <row r="2044" spans="1:7" x14ac:dyDescent="0.25">
      <c r="A2044" s="1">
        <v>1108</v>
      </c>
      <c r="B2044" s="1">
        <v>57.16</v>
      </c>
      <c r="C2044" s="1" t="s">
        <v>5</v>
      </c>
      <c r="D2044" s="1" t="s">
        <v>4587</v>
      </c>
      <c r="E2044" s="1" t="s">
        <v>4588</v>
      </c>
      <c r="F2044" s="1" t="s">
        <v>116</v>
      </c>
      <c r="G2044" s="1" t="s">
        <v>5352</v>
      </c>
    </row>
    <row r="2045" spans="1:7" x14ac:dyDescent="0.25">
      <c r="A2045" s="1">
        <v>1106</v>
      </c>
      <c r="B2045" s="1">
        <v>57.2</v>
      </c>
      <c r="C2045" s="1" t="s">
        <v>5</v>
      </c>
      <c r="D2045" s="1" t="s">
        <v>4595</v>
      </c>
      <c r="E2045" s="1" t="s">
        <v>4596</v>
      </c>
      <c r="F2045" s="1" t="s">
        <v>2216</v>
      </c>
      <c r="G2045" s="1" t="s">
        <v>5352</v>
      </c>
    </row>
    <row r="2046" spans="1:7" x14ac:dyDescent="0.25">
      <c r="A2046" s="1">
        <v>1104</v>
      </c>
      <c r="B2046" s="1">
        <v>57.38</v>
      </c>
      <c r="C2046" s="1" t="s">
        <v>5</v>
      </c>
      <c r="D2046" s="1" t="s">
        <v>4605</v>
      </c>
      <c r="E2046" s="1" t="s">
        <v>2148</v>
      </c>
      <c r="F2046" s="1" t="s">
        <v>1914</v>
      </c>
      <c r="G2046" s="1" t="s">
        <v>5352</v>
      </c>
    </row>
    <row r="2047" spans="1:7" x14ac:dyDescent="0.25">
      <c r="A2047" s="1">
        <v>1102</v>
      </c>
      <c r="B2047" s="1">
        <v>57.49</v>
      </c>
      <c r="C2047" s="1" t="s">
        <v>5</v>
      </c>
      <c r="D2047" s="1" t="s">
        <v>4624</v>
      </c>
      <c r="E2047" s="1" t="s">
        <v>4625</v>
      </c>
      <c r="F2047" s="1" t="s">
        <v>937</v>
      </c>
      <c r="G2047" s="1" t="s">
        <v>5352</v>
      </c>
    </row>
    <row r="2048" spans="1:7" x14ac:dyDescent="0.25">
      <c r="A2048" s="1">
        <v>1098</v>
      </c>
      <c r="B2048" s="1">
        <v>57.82</v>
      </c>
      <c r="C2048" s="1" t="s">
        <v>5</v>
      </c>
      <c r="D2048" s="1" t="s">
        <v>4622</v>
      </c>
      <c r="E2048" s="1" t="s">
        <v>4623</v>
      </c>
      <c r="F2048" s="1" t="s">
        <v>189</v>
      </c>
      <c r="G2048" s="1" t="s">
        <v>5352</v>
      </c>
    </row>
    <row r="2049" spans="1:7" x14ac:dyDescent="0.25">
      <c r="A2049" s="1">
        <v>1091</v>
      </c>
      <c r="B2049" s="1">
        <v>58.21</v>
      </c>
      <c r="C2049" s="1" t="s">
        <v>5</v>
      </c>
      <c r="D2049" s="1" t="s">
        <v>4617</v>
      </c>
      <c r="E2049" s="1" t="s">
        <v>4618</v>
      </c>
      <c r="F2049" s="1">
        <v>-666</v>
      </c>
      <c r="G2049" s="1" t="s">
        <v>5352</v>
      </c>
    </row>
    <row r="2050" spans="1:7" x14ac:dyDescent="0.25">
      <c r="A2050" s="1">
        <v>1085</v>
      </c>
      <c r="B2050" s="1">
        <v>58.73</v>
      </c>
      <c r="C2050" s="1" t="s">
        <v>5</v>
      </c>
      <c r="D2050" s="1" t="s">
        <v>4589</v>
      </c>
      <c r="E2050" s="1" t="s">
        <v>4590</v>
      </c>
      <c r="F2050" s="1" t="s">
        <v>682</v>
      </c>
      <c r="G2050" s="1" t="s">
        <v>5352</v>
      </c>
    </row>
    <row r="2051" spans="1:7" x14ac:dyDescent="0.25">
      <c r="A2051" s="1">
        <v>1084</v>
      </c>
      <c r="B2051" s="1">
        <v>58.76</v>
      </c>
      <c r="C2051" s="1" t="s">
        <v>5</v>
      </c>
      <c r="D2051" s="1" t="s">
        <v>4619</v>
      </c>
      <c r="E2051" s="1" t="s">
        <v>4620</v>
      </c>
      <c r="F2051" s="1" t="s">
        <v>4621</v>
      </c>
      <c r="G2051" s="1" t="s">
        <v>5352</v>
      </c>
    </row>
    <row r="2052" spans="1:7" x14ac:dyDescent="0.25">
      <c r="A2052" s="1">
        <v>1083</v>
      </c>
      <c r="B2052" s="1">
        <v>59.05</v>
      </c>
      <c r="C2052" s="1" t="s">
        <v>5</v>
      </c>
      <c r="D2052" s="1" t="s">
        <v>4675</v>
      </c>
      <c r="E2052" s="1" t="s">
        <v>4676</v>
      </c>
      <c r="F2052" s="1" t="s">
        <v>17</v>
      </c>
      <c r="G2052" s="1" t="s">
        <v>5352</v>
      </c>
    </row>
    <row r="2053" spans="1:7" x14ac:dyDescent="0.25">
      <c r="A2053" s="1">
        <v>1079</v>
      </c>
      <c r="B2053" s="1">
        <v>59.08</v>
      </c>
      <c r="C2053" s="1" t="s">
        <v>5</v>
      </c>
      <c r="D2053" s="1" t="s">
        <v>4673</v>
      </c>
      <c r="E2053" s="1" t="s">
        <v>4674</v>
      </c>
      <c r="F2053" s="1" t="s">
        <v>334</v>
      </c>
      <c r="G2053" s="1" t="s">
        <v>5352</v>
      </c>
    </row>
    <row r="2054" spans="1:7" x14ac:dyDescent="0.25">
      <c r="A2054" s="1">
        <v>1080</v>
      </c>
      <c r="B2054" s="1">
        <v>59.08</v>
      </c>
      <c r="C2054" s="1" t="s">
        <v>5</v>
      </c>
      <c r="D2054" s="1" t="s">
        <v>4627</v>
      </c>
      <c r="E2054" s="1" t="s">
        <v>4628</v>
      </c>
      <c r="F2054" s="1" t="s">
        <v>1303</v>
      </c>
      <c r="G2054" s="1" t="s">
        <v>5352</v>
      </c>
    </row>
    <row r="2055" spans="1:7" x14ac:dyDescent="0.25">
      <c r="A2055" s="1">
        <v>1078</v>
      </c>
      <c r="B2055" s="1">
        <v>59.13</v>
      </c>
      <c r="C2055" s="1" t="s">
        <v>5</v>
      </c>
      <c r="D2055" s="1" t="s">
        <v>4615</v>
      </c>
      <c r="E2055" s="1" t="s">
        <v>4616</v>
      </c>
      <c r="F2055" s="1" t="s">
        <v>1661</v>
      </c>
      <c r="G2055" s="1" t="s">
        <v>5352</v>
      </c>
    </row>
    <row r="2056" spans="1:7" x14ac:dyDescent="0.25">
      <c r="A2056" s="1">
        <v>1077</v>
      </c>
      <c r="B2056" s="1">
        <v>59.17</v>
      </c>
      <c r="C2056" s="1" t="s">
        <v>5</v>
      </c>
      <c r="D2056" s="1" t="s">
        <v>4626</v>
      </c>
      <c r="E2056" s="1" t="s">
        <v>1575</v>
      </c>
      <c r="F2056" s="1" t="s">
        <v>356</v>
      </c>
      <c r="G2056" s="1" t="s">
        <v>5352</v>
      </c>
    </row>
    <row r="2057" spans="1:7" x14ac:dyDescent="0.25">
      <c r="A2057" s="1">
        <v>1070</v>
      </c>
      <c r="B2057" s="1">
        <v>59.47</v>
      </c>
      <c r="C2057" s="1" t="s">
        <v>5</v>
      </c>
      <c r="D2057" s="1" t="s">
        <v>4645</v>
      </c>
      <c r="E2057" s="1" t="s">
        <v>4646</v>
      </c>
      <c r="F2057" s="1" t="s">
        <v>586</v>
      </c>
      <c r="G2057" s="1" t="s">
        <v>5352</v>
      </c>
    </row>
    <row r="2058" spans="1:7" x14ac:dyDescent="0.25">
      <c r="A2058" s="1">
        <v>1069</v>
      </c>
      <c r="B2058" s="1">
        <v>59.51</v>
      </c>
      <c r="C2058" s="1" t="s">
        <v>5</v>
      </c>
      <c r="D2058" s="1" t="s">
        <v>4591</v>
      </c>
      <c r="E2058" s="1" t="s">
        <v>4592</v>
      </c>
      <c r="F2058" s="1" t="s">
        <v>1074</v>
      </c>
      <c r="G2058" s="1" t="s">
        <v>5352</v>
      </c>
    </row>
    <row r="2059" spans="1:7" x14ac:dyDescent="0.25">
      <c r="A2059" s="1">
        <v>1067</v>
      </c>
      <c r="B2059" s="1">
        <v>59.53</v>
      </c>
      <c r="C2059" s="1" t="s">
        <v>5</v>
      </c>
      <c r="D2059" s="1" t="s">
        <v>4613</v>
      </c>
      <c r="E2059" s="1" t="s">
        <v>4614</v>
      </c>
      <c r="F2059" s="1" t="s">
        <v>1430</v>
      </c>
      <c r="G2059" s="1" t="s">
        <v>5352</v>
      </c>
    </row>
    <row r="2060" spans="1:7" x14ac:dyDescent="0.25">
      <c r="A2060" s="1">
        <v>1066</v>
      </c>
      <c r="B2060" s="1">
        <v>59.54</v>
      </c>
      <c r="C2060" s="1" t="s">
        <v>5</v>
      </c>
      <c r="D2060" s="1" t="s">
        <v>4635</v>
      </c>
      <c r="E2060" s="1" t="s">
        <v>4636</v>
      </c>
      <c r="F2060" s="1" t="s">
        <v>105</v>
      </c>
      <c r="G2060" s="1" t="s">
        <v>5352</v>
      </c>
    </row>
    <row r="2061" spans="1:7" x14ac:dyDescent="0.25">
      <c r="A2061" s="1">
        <v>1060</v>
      </c>
      <c r="B2061" s="1">
        <v>59.74</v>
      </c>
      <c r="C2061" s="1" t="s">
        <v>5</v>
      </c>
      <c r="D2061" s="1" t="s">
        <v>4926</v>
      </c>
      <c r="E2061" s="1" t="s">
        <v>4927</v>
      </c>
      <c r="F2061" s="1" t="s">
        <v>52</v>
      </c>
      <c r="G2061" s="1" t="s">
        <v>5352</v>
      </c>
    </row>
    <row r="2062" spans="1:7" x14ac:dyDescent="0.25">
      <c r="A2062" s="1">
        <v>1058</v>
      </c>
      <c r="B2062" s="1">
        <v>59.82</v>
      </c>
      <c r="C2062" s="1" t="s">
        <v>5</v>
      </c>
      <c r="D2062" s="1" t="s">
        <v>4516</v>
      </c>
      <c r="E2062" s="1" t="s">
        <v>4517</v>
      </c>
      <c r="F2062" s="1" t="s">
        <v>61</v>
      </c>
      <c r="G2062" s="1" t="s">
        <v>5352</v>
      </c>
    </row>
    <row r="2063" spans="1:7" x14ac:dyDescent="0.25">
      <c r="A2063" s="1">
        <v>1052</v>
      </c>
      <c r="B2063" s="1">
        <v>60.05</v>
      </c>
      <c r="C2063" s="1" t="s">
        <v>5</v>
      </c>
      <c r="D2063" s="1" t="s">
        <v>4631</v>
      </c>
      <c r="E2063" s="1" t="s">
        <v>4632</v>
      </c>
      <c r="F2063" s="1" t="s">
        <v>449</v>
      </c>
      <c r="G2063" s="1" t="s">
        <v>5352</v>
      </c>
    </row>
    <row r="2064" spans="1:7" x14ac:dyDescent="0.25">
      <c r="A2064" s="1">
        <v>1050</v>
      </c>
      <c r="B2064" s="1">
        <v>60.23</v>
      </c>
      <c r="C2064" s="1" t="s">
        <v>5</v>
      </c>
      <c r="D2064" s="1" t="s">
        <v>4657</v>
      </c>
      <c r="E2064" s="1" t="s">
        <v>4658</v>
      </c>
      <c r="F2064" s="1" t="s">
        <v>3019</v>
      </c>
      <c r="G2064" s="1" t="s">
        <v>5352</v>
      </c>
    </row>
    <row r="2065" spans="1:7" x14ac:dyDescent="0.25">
      <c r="A2065" s="1">
        <v>1048</v>
      </c>
      <c r="B2065" s="1">
        <v>60.35</v>
      </c>
      <c r="C2065" s="1" t="s">
        <v>5</v>
      </c>
      <c r="D2065" s="1" t="s">
        <v>4314</v>
      </c>
      <c r="E2065" s="1" t="s">
        <v>4315</v>
      </c>
      <c r="F2065" s="1" t="s">
        <v>1613</v>
      </c>
      <c r="G2065" s="1" t="s">
        <v>5352</v>
      </c>
    </row>
    <row r="2066" spans="1:7" x14ac:dyDescent="0.25">
      <c r="A2066" s="1">
        <v>1044</v>
      </c>
      <c r="B2066" s="1">
        <v>60.48</v>
      </c>
      <c r="C2066" s="1" t="s">
        <v>5</v>
      </c>
      <c r="D2066" s="1" t="s">
        <v>4729</v>
      </c>
      <c r="E2066" s="1" t="s">
        <v>4730</v>
      </c>
      <c r="F2066" s="1" t="s">
        <v>4731</v>
      </c>
      <c r="G2066" s="1" t="s">
        <v>5352</v>
      </c>
    </row>
    <row r="2067" spans="1:7" x14ac:dyDescent="0.25">
      <c r="A2067" s="1">
        <v>1043</v>
      </c>
      <c r="B2067" s="1">
        <v>60.53</v>
      </c>
      <c r="C2067" s="1" t="s">
        <v>5</v>
      </c>
      <c r="D2067" s="1" t="s">
        <v>4655</v>
      </c>
      <c r="E2067" s="1" t="s">
        <v>4656</v>
      </c>
      <c r="F2067" s="1" t="s">
        <v>67</v>
      </c>
      <c r="G2067" s="1" t="s">
        <v>5352</v>
      </c>
    </row>
    <row r="2068" spans="1:7" x14ac:dyDescent="0.25">
      <c r="A2068" s="1">
        <v>1042</v>
      </c>
      <c r="B2068" s="1">
        <v>60.54</v>
      </c>
      <c r="C2068" s="1" t="s">
        <v>5</v>
      </c>
      <c r="D2068" s="1" t="s">
        <v>4706</v>
      </c>
      <c r="E2068" s="1" t="s">
        <v>4707</v>
      </c>
      <c r="F2068" s="1" t="s">
        <v>1914</v>
      </c>
      <c r="G2068" s="1" t="s">
        <v>5352</v>
      </c>
    </row>
    <row r="2069" spans="1:7" x14ac:dyDescent="0.25">
      <c r="A2069" s="1">
        <v>1038</v>
      </c>
      <c r="B2069" s="1">
        <v>60.62</v>
      </c>
      <c r="C2069" s="1" t="s">
        <v>5</v>
      </c>
      <c r="D2069" s="1" t="s">
        <v>4629</v>
      </c>
      <c r="E2069" s="1" t="s">
        <v>4630</v>
      </c>
      <c r="F2069" s="1" t="s">
        <v>555</v>
      </c>
      <c r="G2069" s="1" t="s">
        <v>5352</v>
      </c>
    </row>
    <row r="2070" spans="1:7" x14ac:dyDescent="0.25">
      <c r="A2070" s="1">
        <v>1037</v>
      </c>
      <c r="B2070" s="1">
        <v>60.64</v>
      </c>
      <c r="C2070" s="1" t="s">
        <v>5</v>
      </c>
      <c r="D2070" s="1" t="s">
        <v>4687</v>
      </c>
      <c r="E2070" s="1" t="s">
        <v>4688</v>
      </c>
      <c r="F2070" s="1" t="s">
        <v>189</v>
      </c>
      <c r="G2070" s="1" t="s">
        <v>5352</v>
      </c>
    </row>
    <row r="2071" spans="1:7" x14ac:dyDescent="0.25">
      <c r="A2071" s="1">
        <v>1028</v>
      </c>
      <c r="B2071" s="1">
        <v>60.88</v>
      </c>
      <c r="C2071" s="1" t="s">
        <v>5</v>
      </c>
      <c r="D2071" s="1" t="s">
        <v>4677</v>
      </c>
      <c r="E2071" s="1" t="s">
        <v>4678</v>
      </c>
      <c r="F2071" s="1" t="s">
        <v>26</v>
      </c>
      <c r="G2071" s="1" t="s">
        <v>5352</v>
      </c>
    </row>
    <row r="2072" spans="1:7" x14ac:dyDescent="0.25">
      <c r="A2072" s="1">
        <v>1022</v>
      </c>
      <c r="B2072" s="1">
        <v>60.95</v>
      </c>
      <c r="C2072" s="1" t="s">
        <v>5</v>
      </c>
      <c r="D2072" s="1" t="s">
        <v>4649</v>
      </c>
      <c r="E2072" s="1" t="s">
        <v>4650</v>
      </c>
      <c r="F2072" s="1" t="s">
        <v>4651</v>
      </c>
      <c r="G2072" s="1" t="s">
        <v>5352</v>
      </c>
    </row>
    <row r="2073" spans="1:7" x14ac:dyDescent="0.25">
      <c r="A2073" s="1">
        <v>1021</v>
      </c>
      <c r="B2073" s="1">
        <v>60.99</v>
      </c>
      <c r="C2073" s="1" t="s">
        <v>5</v>
      </c>
      <c r="D2073" s="1" t="s">
        <v>4669</v>
      </c>
      <c r="E2073" s="1" t="s">
        <v>4670</v>
      </c>
      <c r="F2073" s="1" t="s">
        <v>290</v>
      </c>
      <c r="G2073" s="1" t="s">
        <v>5352</v>
      </c>
    </row>
    <row r="2074" spans="1:7" x14ac:dyDescent="0.25">
      <c r="A2074" s="1">
        <v>1019</v>
      </c>
      <c r="B2074" s="1">
        <v>61.06</v>
      </c>
      <c r="C2074" s="1" t="s">
        <v>5</v>
      </c>
      <c r="D2074" s="1" t="s">
        <v>4715</v>
      </c>
      <c r="E2074" s="1" t="s">
        <v>4716</v>
      </c>
      <c r="F2074" s="1" t="s">
        <v>119</v>
      </c>
      <c r="G2074" s="1" t="s">
        <v>5352</v>
      </c>
    </row>
    <row r="2075" spans="1:7" x14ac:dyDescent="0.25">
      <c r="A2075" s="1">
        <v>1014</v>
      </c>
      <c r="B2075" s="1">
        <v>61.26</v>
      </c>
      <c r="C2075" s="1" t="s">
        <v>5</v>
      </c>
      <c r="D2075" s="1" t="s">
        <v>4682</v>
      </c>
      <c r="E2075" s="1" t="s">
        <v>4683</v>
      </c>
      <c r="F2075" s="1" t="s">
        <v>4684</v>
      </c>
      <c r="G2075" s="1" t="s">
        <v>5352</v>
      </c>
    </row>
    <row r="2076" spans="1:7" x14ac:dyDescent="0.25">
      <c r="A2076" s="1">
        <v>1012</v>
      </c>
      <c r="B2076" s="1">
        <v>61.3</v>
      </c>
      <c r="C2076" s="1" t="s">
        <v>5</v>
      </c>
      <c r="D2076" s="1" t="s">
        <v>4679</v>
      </c>
      <c r="E2076" s="1" t="s">
        <v>4680</v>
      </c>
      <c r="F2076" s="1" t="s">
        <v>4681</v>
      </c>
      <c r="G2076" s="1" t="s">
        <v>5352</v>
      </c>
    </row>
    <row r="2077" spans="1:7" x14ac:dyDescent="0.25">
      <c r="A2077" s="1">
        <v>1010</v>
      </c>
      <c r="B2077" s="1">
        <v>61.31</v>
      </c>
      <c r="C2077" s="1" t="s">
        <v>5</v>
      </c>
      <c r="D2077" s="1" t="s">
        <v>4689</v>
      </c>
      <c r="E2077" s="1" t="s">
        <v>4690</v>
      </c>
      <c r="F2077" s="1" t="s">
        <v>339</v>
      </c>
      <c r="G2077" s="1" t="s">
        <v>5352</v>
      </c>
    </row>
    <row r="2078" spans="1:7" x14ac:dyDescent="0.25">
      <c r="A2078" s="1">
        <v>1008</v>
      </c>
      <c r="B2078" s="1">
        <v>61.32</v>
      </c>
      <c r="C2078" s="1" t="s">
        <v>5</v>
      </c>
      <c r="D2078" s="1" t="s">
        <v>4665</v>
      </c>
      <c r="E2078" s="1" t="s">
        <v>4666</v>
      </c>
      <c r="F2078" s="1" t="s">
        <v>61</v>
      </c>
      <c r="G2078" s="1" t="s">
        <v>5352</v>
      </c>
    </row>
    <row r="2079" spans="1:7" x14ac:dyDescent="0.25">
      <c r="A2079" s="1">
        <v>1006</v>
      </c>
      <c r="B2079" s="1">
        <v>61.34</v>
      </c>
      <c r="C2079" s="1" t="s">
        <v>5</v>
      </c>
      <c r="D2079" s="1" t="s">
        <v>4691</v>
      </c>
      <c r="E2079" s="1" t="s">
        <v>4692</v>
      </c>
      <c r="F2079" s="1" t="s">
        <v>242</v>
      </c>
      <c r="G2079" s="1" t="s">
        <v>5352</v>
      </c>
    </row>
    <row r="2080" spans="1:7" x14ac:dyDescent="0.25">
      <c r="A2080" s="1">
        <v>1002</v>
      </c>
      <c r="B2080" s="1">
        <v>61.77</v>
      </c>
      <c r="C2080" s="1" t="s">
        <v>5</v>
      </c>
      <c r="D2080" s="1" t="s">
        <v>4633</v>
      </c>
      <c r="E2080" s="1" t="s">
        <v>4634</v>
      </c>
      <c r="F2080" s="1" t="s">
        <v>147</v>
      </c>
      <c r="G2080" s="1" t="s">
        <v>5352</v>
      </c>
    </row>
    <row r="2081" spans="1:7" x14ac:dyDescent="0.25">
      <c r="A2081" s="1">
        <v>1000</v>
      </c>
      <c r="B2081" s="1">
        <v>61.79</v>
      </c>
      <c r="C2081" s="1" t="s">
        <v>5</v>
      </c>
      <c r="D2081" s="1" t="s">
        <v>4659</v>
      </c>
      <c r="E2081" s="1" t="s">
        <v>4660</v>
      </c>
      <c r="F2081" s="1" t="s">
        <v>58</v>
      </c>
      <c r="G2081" s="1" t="s">
        <v>5352</v>
      </c>
    </row>
    <row r="2082" spans="1:7" x14ac:dyDescent="0.25">
      <c r="A2082" s="1">
        <v>999</v>
      </c>
      <c r="B2082" s="1">
        <v>61.85</v>
      </c>
      <c r="C2082" s="1" t="s">
        <v>5</v>
      </c>
      <c r="D2082" s="1" t="s">
        <v>4693</v>
      </c>
      <c r="E2082" s="1" t="s">
        <v>4694</v>
      </c>
      <c r="F2082" s="1" t="s">
        <v>3095</v>
      </c>
      <c r="G2082" s="1" t="s">
        <v>5352</v>
      </c>
    </row>
    <row r="2083" spans="1:7" x14ac:dyDescent="0.25">
      <c r="A2083" s="1">
        <v>998</v>
      </c>
      <c r="B2083" s="1">
        <v>61.92</v>
      </c>
      <c r="C2083" s="1" t="s">
        <v>5</v>
      </c>
      <c r="D2083" s="1" t="s">
        <v>4639</v>
      </c>
      <c r="E2083" s="1" t="s">
        <v>4640</v>
      </c>
      <c r="F2083" s="1" t="s">
        <v>1225</v>
      </c>
      <c r="G2083" s="1" t="s">
        <v>5352</v>
      </c>
    </row>
    <row r="2084" spans="1:7" x14ac:dyDescent="0.25">
      <c r="A2084" s="1">
        <v>997</v>
      </c>
      <c r="B2084" s="1">
        <v>61.97</v>
      </c>
      <c r="C2084" s="1" t="s">
        <v>5</v>
      </c>
      <c r="D2084" s="1" t="s">
        <v>4641</v>
      </c>
      <c r="E2084" s="1" t="s">
        <v>4642</v>
      </c>
      <c r="F2084" s="1" t="s">
        <v>1083</v>
      </c>
      <c r="G2084" s="1" t="s">
        <v>5352</v>
      </c>
    </row>
    <row r="2085" spans="1:7" x14ac:dyDescent="0.25">
      <c r="A2085" s="1">
        <v>996</v>
      </c>
      <c r="B2085" s="1">
        <v>61.98</v>
      </c>
      <c r="C2085" s="1" t="s">
        <v>5</v>
      </c>
      <c r="D2085" s="1" t="s">
        <v>4723</v>
      </c>
      <c r="E2085" s="1" t="s">
        <v>4724</v>
      </c>
      <c r="F2085" s="1" t="s">
        <v>1914</v>
      </c>
      <c r="G2085" s="1" t="s">
        <v>5352</v>
      </c>
    </row>
    <row r="2086" spans="1:7" x14ac:dyDescent="0.25">
      <c r="A2086" s="1">
        <v>995</v>
      </c>
      <c r="B2086" s="1">
        <v>62.01</v>
      </c>
      <c r="C2086" s="1" t="s">
        <v>5</v>
      </c>
      <c r="D2086" s="1" t="s">
        <v>4667</v>
      </c>
      <c r="E2086" s="1" t="s">
        <v>4668</v>
      </c>
      <c r="F2086" s="1" t="s">
        <v>1107</v>
      </c>
      <c r="G2086" s="1" t="s">
        <v>5352</v>
      </c>
    </row>
    <row r="2087" spans="1:7" x14ac:dyDescent="0.25">
      <c r="A2087" s="1">
        <v>992</v>
      </c>
      <c r="B2087" s="1">
        <v>62.22</v>
      </c>
      <c r="C2087" s="1" t="s">
        <v>5</v>
      </c>
      <c r="D2087" s="1" t="s">
        <v>4708</v>
      </c>
      <c r="E2087" s="1" t="s">
        <v>4709</v>
      </c>
      <c r="F2087" s="1" t="s">
        <v>4710</v>
      </c>
      <c r="G2087" s="1" t="s">
        <v>5352</v>
      </c>
    </row>
    <row r="2088" spans="1:7" x14ac:dyDescent="0.25">
      <c r="A2088" s="1">
        <v>989</v>
      </c>
      <c r="B2088" s="1">
        <v>62.27</v>
      </c>
      <c r="C2088" s="1" t="s">
        <v>5</v>
      </c>
      <c r="D2088" s="1" t="s">
        <v>4685</v>
      </c>
      <c r="E2088" s="1" t="s">
        <v>4686</v>
      </c>
      <c r="F2088" s="1" t="s">
        <v>222</v>
      </c>
      <c r="G2088" s="1" t="s">
        <v>5352</v>
      </c>
    </row>
    <row r="2089" spans="1:7" x14ac:dyDescent="0.25">
      <c r="A2089" s="1">
        <v>986</v>
      </c>
      <c r="B2089" s="1">
        <v>62.4</v>
      </c>
      <c r="C2089" s="1" t="s">
        <v>5</v>
      </c>
      <c r="D2089" s="1" t="s">
        <v>4701</v>
      </c>
      <c r="E2089" s="1" t="s">
        <v>4702</v>
      </c>
      <c r="F2089" s="1" t="s">
        <v>144</v>
      </c>
      <c r="G2089" s="1" t="s">
        <v>5352</v>
      </c>
    </row>
    <row r="2090" spans="1:7" x14ac:dyDescent="0.25">
      <c r="A2090" s="1">
        <v>984</v>
      </c>
      <c r="B2090" s="1">
        <v>62.64</v>
      </c>
      <c r="C2090" s="1" t="s">
        <v>5</v>
      </c>
      <c r="D2090" s="1" t="s">
        <v>4663</v>
      </c>
      <c r="E2090" s="1" t="s">
        <v>4664</v>
      </c>
      <c r="F2090" s="1" t="s">
        <v>1803</v>
      </c>
      <c r="G2090" s="1" t="s">
        <v>5352</v>
      </c>
    </row>
    <row r="2091" spans="1:7" x14ac:dyDescent="0.25">
      <c r="A2091" s="1">
        <v>983</v>
      </c>
      <c r="B2091" s="1">
        <v>62.67</v>
      </c>
      <c r="C2091" s="1" t="s">
        <v>5</v>
      </c>
      <c r="D2091" s="1" t="s">
        <v>4697</v>
      </c>
      <c r="E2091" s="1" t="s">
        <v>4698</v>
      </c>
      <c r="F2091" s="1" t="s">
        <v>29</v>
      </c>
      <c r="G2091" s="1" t="s">
        <v>5352</v>
      </c>
    </row>
    <row r="2092" spans="1:7" x14ac:dyDescent="0.25">
      <c r="A2092" s="1">
        <v>982</v>
      </c>
      <c r="B2092" s="1">
        <v>62.68</v>
      </c>
      <c r="C2092" s="1" t="s">
        <v>5</v>
      </c>
      <c r="D2092" s="1" t="s">
        <v>4603</v>
      </c>
      <c r="E2092" s="1" t="s">
        <v>4604</v>
      </c>
      <c r="F2092" s="1" t="s">
        <v>217</v>
      </c>
      <c r="G2092" s="1" t="s">
        <v>5352</v>
      </c>
    </row>
    <row r="2093" spans="1:7" x14ac:dyDescent="0.25">
      <c r="A2093" s="1">
        <v>981</v>
      </c>
      <c r="B2093" s="1">
        <v>62.75</v>
      </c>
      <c r="C2093" s="1" t="s">
        <v>5</v>
      </c>
      <c r="D2093" s="1" t="s">
        <v>4652</v>
      </c>
      <c r="E2093" s="1" t="s">
        <v>4653</v>
      </c>
      <c r="F2093" s="1" t="s">
        <v>4654</v>
      </c>
      <c r="G2093" s="1" t="s">
        <v>5352</v>
      </c>
    </row>
    <row r="2094" spans="1:7" x14ac:dyDescent="0.25">
      <c r="A2094" s="1">
        <v>980</v>
      </c>
      <c r="B2094" s="1">
        <v>62.86</v>
      </c>
      <c r="C2094" s="1" t="s">
        <v>5</v>
      </c>
      <c r="D2094" s="1" t="s">
        <v>4704</v>
      </c>
      <c r="E2094" s="1" t="s">
        <v>4705</v>
      </c>
      <c r="F2094" s="1" t="s">
        <v>426</v>
      </c>
      <c r="G2094" s="1" t="s">
        <v>5352</v>
      </c>
    </row>
    <row r="2095" spans="1:7" x14ac:dyDescent="0.25">
      <c r="A2095" s="1">
        <v>978</v>
      </c>
      <c r="B2095" s="1">
        <v>62.92</v>
      </c>
      <c r="C2095" s="1" t="s">
        <v>5</v>
      </c>
      <c r="D2095" s="1" t="s">
        <v>4643</v>
      </c>
      <c r="E2095" s="1" t="s">
        <v>4644</v>
      </c>
      <c r="F2095" s="1" t="s">
        <v>1083</v>
      </c>
      <c r="G2095" s="1" t="s">
        <v>5352</v>
      </c>
    </row>
    <row r="2096" spans="1:7" x14ac:dyDescent="0.25">
      <c r="A2096" s="1">
        <v>975</v>
      </c>
      <c r="B2096" s="1">
        <v>62.99</v>
      </c>
      <c r="C2096" s="1" t="s">
        <v>5</v>
      </c>
      <c r="D2096" s="1" t="s">
        <v>3146</v>
      </c>
      <c r="E2096" s="1" t="s">
        <v>3147</v>
      </c>
      <c r="F2096" s="1" t="s">
        <v>506</v>
      </c>
      <c r="G2096" s="1" t="s">
        <v>5352</v>
      </c>
    </row>
    <row r="2097" spans="1:7" x14ac:dyDescent="0.25">
      <c r="A2097" s="1">
        <v>973</v>
      </c>
      <c r="B2097" s="1">
        <v>63.12</v>
      </c>
      <c r="C2097" s="1" t="s">
        <v>5</v>
      </c>
      <c r="D2097" s="1" t="s">
        <v>4720</v>
      </c>
      <c r="E2097" s="1" t="s">
        <v>4721</v>
      </c>
      <c r="F2097" s="1" t="s">
        <v>4722</v>
      </c>
      <c r="G2097" s="1" t="s">
        <v>5352</v>
      </c>
    </row>
    <row r="2098" spans="1:7" x14ac:dyDescent="0.25">
      <c r="A2098" s="1">
        <v>972</v>
      </c>
      <c r="B2098" s="1">
        <v>63.2</v>
      </c>
      <c r="C2098" s="1" t="s">
        <v>5</v>
      </c>
      <c r="D2098" s="1" t="s">
        <v>4711</v>
      </c>
      <c r="E2098" s="1" t="s">
        <v>4712</v>
      </c>
      <c r="F2098" s="1" t="s">
        <v>473</v>
      </c>
      <c r="G2098" s="1" t="s">
        <v>5352</v>
      </c>
    </row>
    <row r="2099" spans="1:7" x14ac:dyDescent="0.25">
      <c r="A2099" s="1">
        <v>971</v>
      </c>
      <c r="B2099" s="1">
        <v>63.25</v>
      </c>
      <c r="C2099" s="1" t="s">
        <v>5</v>
      </c>
      <c r="D2099" s="1" t="s">
        <v>4703</v>
      </c>
      <c r="E2099" s="1" t="s">
        <v>4703</v>
      </c>
      <c r="F2099" s="1" t="s">
        <v>886</v>
      </c>
      <c r="G2099" s="1" t="s">
        <v>5352</v>
      </c>
    </row>
    <row r="2100" spans="1:7" x14ac:dyDescent="0.25">
      <c r="A2100" s="1">
        <v>970</v>
      </c>
      <c r="B2100" s="1">
        <v>63.32</v>
      </c>
      <c r="C2100" s="1" t="s">
        <v>5</v>
      </c>
      <c r="D2100" s="1" t="s">
        <v>4747</v>
      </c>
      <c r="E2100" s="1" t="s">
        <v>4748</v>
      </c>
      <c r="F2100" s="1" t="s">
        <v>199</v>
      </c>
      <c r="G2100" s="1" t="s">
        <v>5352</v>
      </c>
    </row>
    <row r="2101" spans="1:7" x14ac:dyDescent="0.25">
      <c r="A2101" s="1">
        <v>968</v>
      </c>
      <c r="B2101" s="1">
        <v>63.35</v>
      </c>
      <c r="C2101" s="1" t="s">
        <v>5</v>
      </c>
      <c r="D2101" s="1" t="s">
        <v>4610</v>
      </c>
      <c r="E2101" s="1" t="s">
        <v>4611</v>
      </c>
      <c r="F2101" s="1" t="s">
        <v>4612</v>
      </c>
      <c r="G2101" s="1" t="s">
        <v>5352</v>
      </c>
    </row>
    <row r="2102" spans="1:7" x14ac:dyDescent="0.25">
      <c r="A2102" s="1">
        <v>964</v>
      </c>
      <c r="B2102" s="1">
        <v>63.41</v>
      </c>
      <c r="C2102" s="1" t="s">
        <v>5</v>
      </c>
      <c r="D2102" s="1" t="s">
        <v>4727</v>
      </c>
      <c r="E2102" s="1" t="s">
        <v>4728</v>
      </c>
      <c r="F2102" s="1" t="s">
        <v>423</v>
      </c>
      <c r="G2102" s="1" t="s">
        <v>5352</v>
      </c>
    </row>
    <row r="2103" spans="1:7" x14ac:dyDescent="0.25">
      <c r="A2103" s="1">
        <v>963</v>
      </c>
      <c r="B2103" s="1">
        <v>63.42</v>
      </c>
      <c r="C2103" s="1" t="s">
        <v>5</v>
      </c>
      <c r="D2103" s="1" t="s">
        <v>4661</v>
      </c>
      <c r="E2103" s="1" t="s">
        <v>4662</v>
      </c>
      <c r="F2103" s="1" t="s">
        <v>1074</v>
      </c>
      <c r="G2103" s="1" t="s">
        <v>5352</v>
      </c>
    </row>
    <row r="2104" spans="1:7" x14ac:dyDescent="0.25">
      <c r="A2104" s="1">
        <v>959</v>
      </c>
      <c r="B2104" s="1">
        <v>63.54</v>
      </c>
      <c r="C2104" s="1" t="s">
        <v>5</v>
      </c>
      <c r="D2104" s="1" t="s">
        <v>4732</v>
      </c>
      <c r="E2104" s="1" t="s">
        <v>4733</v>
      </c>
      <c r="F2104" s="1" t="s">
        <v>29</v>
      </c>
      <c r="G2104" s="1" t="s">
        <v>5352</v>
      </c>
    </row>
    <row r="2105" spans="1:7" x14ac:dyDescent="0.25">
      <c r="A2105" s="1">
        <v>958</v>
      </c>
      <c r="B2105" s="1">
        <v>63.57</v>
      </c>
      <c r="C2105" s="1" t="s">
        <v>5</v>
      </c>
      <c r="D2105" s="1" t="s">
        <v>4742</v>
      </c>
      <c r="E2105" s="1" t="s">
        <v>4743</v>
      </c>
      <c r="F2105" s="1" t="s">
        <v>4744</v>
      </c>
      <c r="G2105" s="1" t="s">
        <v>5352</v>
      </c>
    </row>
    <row r="2106" spans="1:7" x14ac:dyDescent="0.25">
      <c r="A2106" s="1">
        <v>957</v>
      </c>
      <c r="B2106" s="1">
        <v>63.68</v>
      </c>
      <c r="C2106" s="1" t="s">
        <v>5</v>
      </c>
      <c r="D2106" s="1" t="s">
        <v>4699</v>
      </c>
      <c r="E2106" s="1" t="s">
        <v>4700</v>
      </c>
      <c r="F2106" s="1" t="s">
        <v>824</v>
      </c>
      <c r="G2106" s="1" t="s">
        <v>5352</v>
      </c>
    </row>
    <row r="2107" spans="1:7" x14ac:dyDescent="0.25">
      <c r="A2107" s="1">
        <v>956</v>
      </c>
      <c r="B2107" s="1">
        <v>63.76</v>
      </c>
      <c r="C2107" s="1" t="s">
        <v>5</v>
      </c>
      <c r="D2107" s="1" t="s">
        <v>4695</v>
      </c>
      <c r="E2107" s="1" t="s">
        <v>4696</v>
      </c>
      <c r="F2107" s="1" t="s">
        <v>2456</v>
      </c>
      <c r="G2107" s="1" t="s">
        <v>5352</v>
      </c>
    </row>
    <row r="2108" spans="1:7" x14ac:dyDescent="0.25">
      <c r="A2108" s="1">
        <v>955</v>
      </c>
      <c r="B2108" s="1">
        <v>63.82</v>
      </c>
      <c r="C2108" s="1" t="s">
        <v>5</v>
      </c>
      <c r="D2108" s="1" t="s">
        <v>4647</v>
      </c>
      <c r="E2108" s="1" t="s">
        <v>4648</v>
      </c>
      <c r="F2108" s="1" t="s">
        <v>119</v>
      </c>
      <c r="G2108" s="1" t="s">
        <v>5352</v>
      </c>
    </row>
    <row r="2109" spans="1:7" x14ac:dyDescent="0.25">
      <c r="A2109" s="1">
        <v>954</v>
      </c>
      <c r="B2109" s="1">
        <v>63.84</v>
      </c>
      <c r="C2109" s="1" t="s">
        <v>5</v>
      </c>
      <c r="D2109" s="1" t="s">
        <v>4755</v>
      </c>
      <c r="E2109" s="1" t="s">
        <v>4756</v>
      </c>
      <c r="F2109" s="1" t="s">
        <v>2098</v>
      </c>
      <c r="G2109" s="1" t="s">
        <v>5352</v>
      </c>
    </row>
    <row r="2110" spans="1:7" x14ac:dyDescent="0.25">
      <c r="A2110" s="1">
        <v>952</v>
      </c>
      <c r="B2110" s="1">
        <v>63.9</v>
      </c>
      <c r="C2110" s="1" t="s">
        <v>5</v>
      </c>
      <c r="D2110" s="1" t="s">
        <v>4751</v>
      </c>
      <c r="E2110" s="1" t="s">
        <v>4752</v>
      </c>
      <c r="F2110" s="1" t="s">
        <v>958</v>
      </c>
      <c r="G2110" s="1" t="s">
        <v>5352</v>
      </c>
    </row>
    <row r="2111" spans="1:7" x14ac:dyDescent="0.25">
      <c r="A2111" s="1">
        <v>948</v>
      </c>
      <c r="B2111" s="1">
        <v>64.03</v>
      </c>
      <c r="C2111" s="1" t="s">
        <v>5</v>
      </c>
      <c r="D2111" s="1" t="s">
        <v>4713</v>
      </c>
      <c r="E2111" s="1" t="s">
        <v>4714</v>
      </c>
      <c r="F2111" s="1" t="s">
        <v>509</v>
      </c>
      <c r="G2111" s="1" t="s">
        <v>5352</v>
      </c>
    </row>
    <row r="2112" spans="1:7" x14ac:dyDescent="0.25">
      <c r="A2112" s="1">
        <v>946</v>
      </c>
      <c r="B2112" s="1">
        <v>64.11</v>
      </c>
      <c r="C2112" s="1" t="s">
        <v>5</v>
      </c>
      <c r="D2112" s="1" t="s">
        <v>4725</v>
      </c>
      <c r="E2112" s="1" t="s">
        <v>4726</v>
      </c>
      <c r="F2112" s="1" t="s">
        <v>679</v>
      </c>
      <c r="G2112" s="1" t="s">
        <v>5352</v>
      </c>
    </row>
    <row r="2113" spans="1:7" x14ac:dyDescent="0.25">
      <c r="A2113" s="1">
        <v>944</v>
      </c>
      <c r="B2113" s="1">
        <v>64.27</v>
      </c>
      <c r="C2113" s="1" t="s">
        <v>5</v>
      </c>
      <c r="D2113" s="1" t="s">
        <v>4749</v>
      </c>
      <c r="E2113" s="1" t="s">
        <v>4750</v>
      </c>
      <c r="F2113" s="1" t="s">
        <v>55</v>
      </c>
      <c r="G2113" s="1" t="s">
        <v>5352</v>
      </c>
    </row>
    <row r="2114" spans="1:7" x14ac:dyDescent="0.25">
      <c r="A2114" s="1">
        <v>942</v>
      </c>
      <c r="B2114" s="1">
        <v>64.36</v>
      </c>
      <c r="C2114" s="1" t="s">
        <v>5</v>
      </c>
      <c r="D2114" s="1" t="s">
        <v>4745</v>
      </c>
      <c r="E2114" s="1" t="s">
        <v>4746</v>
      </c>
      <c r="F2114" s="1" t="s">
        <v>558</v>
      </c>
      <c r="G2114" s="1" t="s">
        <v>5352</v>
      </c>
    </row>
    <row r="2115" spans="1:7" x14ac:dyDescent="0.25">
      <c r="A2115" s="1">
        <v>941</v>
      </c>
      <c r="B2115" s="1">
        <v>64.56</v>
      </c>
      <c r="C2115" s="1" t="s">
        <v>5</v>
      </c>
      <c r="D2115" s="1" t="s">
        <v>4781</v>
      </c>
      <c r="E2115" s="1" t="s">
        <v>4782</v>
      </c>
      <c r="F2115" s="1" t="s">
        <v>2671</v>
      </c>
      <c r="G2115" s="1" t="s">
        <v>5352</v>
      </c>
    </row>
    <row r="2116" spans="1:7" x14ac:dyDescent="0.25">
      <c r="A2116" s="1">
        <v>940</v>
      </c>
      <c r="B2116" s="1">
        <v>64.569999999999993</v>
      </c>
      <c r="C2116" s="1" t="s">
        <v>5</v>
      </c>
      <c r="D2116" s="1" t="s">
        <v>4753</v>
      </c>
      <c r="E2116" s="1" t="s">
        <v>4754</v>
      </c>
      <c r="F2116" s="1" t="s">
        <v>958</v>
      </c>
      <c r="G2116" s="1" t="s">
        <v>5352</v>
      </c>
    </row>
    <row r="2117" spans="1:7" x14ac:dyDescent="0.25">
      <c r="A2117" s="1">
        <v>938</v>
      </c>
      <c r="B2117" s="1">
        <v>64.59</v>
      </c>
      <c r="C2117" s="1" t="s">
        <v>5</v>
      </c>
      <c r="D2117" s="1" t="s">
        <v>4768</v>
      </c>
      <c r="E2117" s="1" t="s">
        <v>4769</v>
      </c>
      <c r="F2117" s="1" t="s">
        <v>4770</v>
      </c>
      <c r="G2117" s="1" t="s">
        <v>5352</v>
      </c>
    </row>
    <row r="2118" spans="1:7" x14ac:dyDescent="0.25">
      <c r="A2118" s="1">
        <v>935</v>
      </c>
      <c r="B2118" s="1">
        <v>64.760000000000005</v>
      </c>
      <c r="C2118" s="1" t="s">
        <v>5</v>
      </c>
      <c r="D2118" s="1" t="s">
        <v>4766</v>
      </c>
      <c r="E2118" s="1" t="s">
        <v>4767</v>
      </c>
      <c r="F2118" s="1" t="s">
        <v>46</v>
      </c>
      <c r="G2118" s="1" t="s">
        <v>5352</v>
      </c>
    </row>
    <row r="2119" spans="1:7" x14ac:dyDescent="0.25">
      <c r="A2119" s="1">
        <v>933</v>
      </c>
      <c r="B2119" s="1">
        <v>64.94</v>
      </c>
      <c r="C2119" s="1" t="s">
        <v>5</v>
      </c>
      <c r="D2119" s="1" t="s">
        <v>4787</v>
      </c>
      <c r="E2119" s="1" t="s">
        <v>4788</v>
      </c>
      <c r="F2119" s="1" t="s">
        <v>67</v>
      </c>
      <c r="G2119" s="1" t="s">
        <v>5352</v>
      </c>
    </row>
    <row r="2120" spans="1:7" x14ac:dyDescent="0.25">
      <c r="A2120" s="1">
        <v>929</v>
      </c>
      <c r="B2120" s="1">
        <v>65.2</v>
      </c>
      <c r="C2120" s="1" t="s">
        <v>5</v>
      </c>
      <c r="D2120" s="1" t="s">
        <v>4734</v>
      </c>
      <c r="E2120" s="1" t="s">
        <v>4735</v>
      </c>
      <c r="F2120" s="1" t="s">
        <v>290</v>
      </c>
      <c r="G2120" s="1" t="s">
        <v>5352</v>
      </c>
    </row>
    <row r="2121" spans="1:7" x14ac:dyDescent="0.25">
      <c r="A2121" s="1">
        <v>927</v>
      </c>
      <c r="B2121" s="1">
        <v>65.349999999999994</v>
      </c>
      <c r="C2121" s="1" t="s">
        <v>5</v>
      </c>
      <c r="D2121" s="1" t="s">
        <v>4762</v>
      </c>
      <c r="E2121" s="1" t="s">
        <v>4763</v>
      </c>
      <c r="F2121" s="1" t="s">
        <v>41</v>
      </c>
      <c r="G2121" s="1" t="s">
        <v>5352</v>
      </c>
    </row>
    <row r="2122" spans="1:7" x14ac:dyDescent="0.25">
      <c r="A2122" s="1">
        <v>925</v>
      </c>
      <c r="B2122" s="1">
        <v>65.37</v>
      </c>
      <c r="C2122" s="1" t="s">
        <v>5</v>
      </c>
      <c r="D2122" s="1" t="s">
        <v>4779</v>
      </c>
      <c r="E2122" s="1" t="s">
        <v>4780</v>
      </c>
      <c r="F2122" s="1" t="s">
        <v>2866</v>
      </c>
      <c r="G2122" s="1" t="s">
        <v>5352</v>
      </c>
    </row>
    <row r="2123" spans="1:7" x14ac:dyDescent="0.25">
      <c r="A2123" s="1">
        <v>919</v>
      </c>
      <c r="B2123" s="1">
        <v>65.52</v>
      </c>
      <c r="C2123" s="1" t="s">
        <v>5</v>
      </c>
      <c r="D2123" s="1" t="s">
        <v>4775</v>
      </c>
      <c r="E2123" s="1" t="s">
        <v>4776</v>
      </c>
      <c r="F2123" s="1" t="s">
        <v>52</v>
      </c>
      <c r="G2123" s="1" t="s">
        <v>5352</v>
      </c>
    </row>
    <row r="2124" spans="1:7" x14ac:dyDescent="0.25">
      <c r="A2124" s="1">
        <v>917</v>
      </c>
      <c r="B2124" s="1">
        <v>65.63</v>
      </c>
      <c r="C2124" s="1" t="s">
        <v>5</v>
      </c>
      <c r="D2124" s="1" t="s">
        <v>4736</v>
      </c>
      <c r="E2124" s="1" t="s">
        <v>4737</v>
      </c>
      <c r="F2124" s="1" t="s">
        <v>339</v>
      </c>
      <c r="G2124" s="1" t="s">
        <v>5352</v>
      </c>
    </row>
    <row r="2125" spans="1:7" x14ac:dyDescent="0.25">
      <c r="A2125" s="1">
        <v>916</v>
      </c>
      <c r="B2125" s="1">
        <v>65.680000000000007</v>
      </c>
      <c r="C2125" s="1" t="s">
        <v>5</v>
      </c>
      <c r="D2125" s="1" t="s">
        <v>4785</v>
      </c>
      <c r="E2125" s="1" t="s">
        <v>4786</v>
      </c>
      <c r="F2125" s="1" t="s">
        <v>922</v>
      </c>
      <c r="G2125" s="1" t="s">
        <v>5352</v>
      </c>
    </row>
    <row r="2126" spans="1:7" x14ac:dyDescent="0.25">
      <c r="A2126" s="1">
        <v>913</v>
      </c>
      <c r="B2126" s="1">
        <v>65.739999999999995</v>
      </c>
      <c r="C2126" s="1" t="s">
        <v>5</v>
      </c>
      <c r="D2126" s="1" t="s">
        <v>4791</v>
      </c>
      <c r="E2126" s="1" t="s">
        <v>4792</v>
      </c>
      <c r="F2126" s="1" t="s">
        <v>61</v>
      </c>
      <c r="G2126" s="1" t="s">
        <v>5352</v>
      </c>
    </row>
    <row r="2127" spans="1:7" x14ac:dyDescent="0.25">
      <c r="A2127" s="1">
        <v>908</v>
      </c>
      <c r="B2127" s="1">
        <v>65.86</v>
      </c>
      <c r="C2127" s="1" t="s">
        <v>5</v>
      </c>
      <c r="D2127" s="1" t="s">
        <v>4740</v>
      </c>
      <c r="E2127" s="1" t="s">
        <v>4741</v>
      </c>
      <c r="F2127" s="1" t="s">
        <v>20</v>
      </c>
      <c r="G2127" s="1" t="s">
        <v>5352</v>
      </c>
    </row>
    <row r="2128" spans="1:7" x14ac:dyDescent="0.25">
      <c r="A2128" s="1">
        <v>907</v>
      </c>
      <c r="B2128" s="1">
        <v>65.95</v>
      </c>
      <c r="C2128" s="1" t="s">
        <v>5</v>
      </c>
      <c r="D2128" s="1" t="s">
        <v>4764</v>
      </c>
      <c r="E2128" s="1" t="s">
        <v>4765</v>
      </c>
      <c r="F2128" s="1" t="s">
        <v>1914</v>
      </c>
      <c r="G2128" s="1" t="s">
        <v>5352</v>
      </c>
    </row>
    <row r="2129" spans="1:7" x14ac:dyDescent="0.25">
      <c r="A2129" s="1">
        <v>899</v>
      </c>
      <c r="B2129" s="1">
        <v>66.23</v>
      </c>
      <c r="C2129" s="1" t="s">
        <v>5</v>
      </c>
      <c r="D2129" s="1" t="s">
        <v>4760</v>
      </c>
      <c r="E2129" s="1" t="s">
        <v>4761</v>
      </c>
      <c r="F2129" s="1" t="s">
        <v>260</v>
      </c>
      <c r="G2129" s="1" t="s">
        <v>5352</v>
      </c>
    </row>
    <row r="2130" spans="1:7" x14ac:dyDescent="0.25">
      <c r="A2130" s="1">
        <v>898</v>
      </c>
      <c r="B2130" s="1">
        <v>66.239999999999995</v>
      </c>
      <c r="C2130" s="1" t="s">
        <v>5</v>
      </c>
      <c r="D2130" s="1" t="s">
        <v>4361</v>
      </c>
      <c r="E2130" s="1" t="s">
        <v>4362</v>
      </c>
      <c r="F2130" s="1" t="s">
        <v>470</v>
      </c>
      <c r="G2130" s="1" t="s">
        <v>5352</v>
      </c>
    </row>
    <row r="2131" spans="1:7" x14ac:dyDescent="0.25">
      <c r="A2131" s="1">
        <v>893</v>
      </c>
      <c r="B2131" s="1">
        <v>66.42</v>
      </c>
      <c r="C2131" s="1" t="s">
        <v>5</v>
      </c>
      <c r="D2131" s="1" t="s">
        <v>4773</v>
      </c>
      <c r="E2131" s="1" t="s">
        <v>4774</v>
      </c>
      <c r="F2131" s="1" t="s">
        <v>1225</v>
      </c>
      <c r="G2131" s="1" t="s">
        <v>5352</v>
      </c>
    </row>
    <row r="2132" spans="1:7" x14ac:dyDescent="0.25">
      <c r="A2132" s="1">
        <v>890</v>
      </c>
      <c r="B2132" s="1">
        <v>66.55</v>
      </c>
      <c r="C2132" s="1" t="s">
        <v>5</v>
      </c>
      <c r="D2132" s="1" t="s">
        <v>4835</v>
      </c>
      <c r="E2132" s="1" t="s">
        <v>4836</v>
      </c>
      <c r="F2132" s="1" t="s">
        <v>29</v>
      </c>
      <c r="G2132" s="1" t="s">
        <v>5352</v>
      </c>
    </row>
    <row r="2133" spans="1:7" x14ac:dyDescent="0.25">
      <c r="A2133" s="1">
        <v>889</v>
      </c>
      <c r="B2133" s="1">
        <v>66.680000000000007</v>
      </c>
      <c r="C2133" s="1" t="s">
        <v>5</v>
      </c>
      <c r="D2133" s="1" t="s">
        <v>4738</v>
      </c>
      <c r="E2133" s="1" t="s">
        <v>4739</v>
      </c>
      <c r="F2133" s="1" t="s">
        <v>852</v>
      </c>
      <c r="G2133" s="1" t="s">
        <v>5352</v>
      </c>
    </row>
    <row r="2134" spans="1:7" x14ac:dyDescent="0.25">
      <c r="A2134" s="1">
        <v>882</v>
      </c>
      <c r="B2134" s="1">
        <v>67.05</v>
      </c>
      <c r="C2134" s="1" t="s">
        <v>5</v>
      </c>
      <c r="D2134" s="1" t="s">
        <v>4795</v>
      </c>
      <c r="E2134" s="1" t="s">
        <v>4796</v>
      </c>
      <c r="F2134" s="1" t="s">
        <v>11</v>
      </c>
      <c r="G2134" s="1" t="s">
        <v>5352</v>
      </c>
    </row>
    <row r="2135" spans="1:7" x14ac:dyDescent="0.25">
      <c r="A2135" s="1">
        <v>883</v>
      </c>
      <c r="B2135" s="1">
        <v>67.05</v>
      </c>
      <c r="C2135" s="1" t="s">
        <v>5</v>
      </c>
      <c r="D2135" s="1" t="s">
        <v>4757</v>
      </c>
      <c r="E2135" s="1" t="s">
        <v>4758</v>
      </c>
      <c r="F2135" s="1" t="s">
        <v>4759</v>
      </c>
      <c r="G2135" s="1" t="s">
        <v>5352</v>
      </c>
    </row>
    <row r="2136" spans="1:7" x14ac:dyDescent="0.25">
      <c r="A2136" s="1">
        <v>881</v>
      </c>
      <c r="B2136" s="1">
        <v>67.08</v>
      </c>
      <c r="C2136" s="1" t="s">
        <v>5</v>
      </c>
      <c r="D2136" s="1" t="s">
        <v>4783</v>
      </c>
      <c r="E2136" s="1" t="s">
        <v>4784</v>
      </c>
      <c r="F2136" s="1" t="s">
        <v>46</v>
      </c>
      <c r="G2136" s="1" t="s">
        <v>5352</v>
      </c>
    </row>
    <row r="2137" spans="1:7" x14ac:dyDescent="0.25">
      <c r="A2137" s="1">
        <v>880</v>
      </c>
      <c r="B2137" s="1">
        <v>67.14</v>
      </c>
      <c r="C2137" s="1" t="s">
        <v>5</v>
      </c>
      <c r="D2137" s="1" t="s">
        <v>4817</v>
      </c>
      <c r="E2137" s="1" t="s">
        <v>4818</v>
      </c>
      <c r="F2137" s="1" t="s">
        <v>290</v>
      </c>
      <c r="G2137" s="1" t="s">
        <v>5352</v>
      </c>
    </row>
    <row r="2138" spans="1:7" x14ac:dyDescent="0.25">
      <c r="A2138" s="1">
        <v>876</v>
      </c>
      <c r="B2138" s="1">
        <v>67.260000000000005</v>
      </c>
      <c r="C2138" s="1" t="s">
        <v>5</v>
      </c>
      <c r="D2138" s="1" t="s">
        <v>4808</v>
      </c>
      <c r="E2138" s="1" t="s">
        <v>4809</v>
      </c>
      <c r="F2138" s="1" t="s">
        <v>323</v>
      </c>
      <c r="G2138" s="1" t="s">
        <v>5352</v>
      </c>
    </row>
    <row r="2139" spans="1:7" x14ac:dyDescent="0.25">
      <c r="A2139" s="1">
        <v>875</v>
      </c>
      <c r="B2139" s="1">
        <v>67.31</v>
      </c>
      <c r="C2139" s="1" t="s">
        <v>5</v>
      </c>
      <c r="D2139" s="1" t="s">
        <v>4801</v>
      </c>
      <c r="E2139" s="1" t="s">
        <v>4802</v>
      </c>
      <c r="F2139" s="1" t="s">
        <v>4803</v>
      </c>
      <c r="G2139" s="1" t="s">
        <v>5352</v>
      </c>
    </row>
    <row r="2140" spans="1:7" x14ac:dyDescent="0.25">
      <c r="A2140" s="1">
        <v>873</v>
      </c>
      <c r="B2140" s="1">
        <v>67.37</v>
      </c>
      <c r="C2140" s="1" t="s">
        <v>5</v>
      </c>
      <c r="D2140" s="1" t="s">
        <v>4789</v>
      </c>
      <c r="E2140" s="1" t="s">
        <v>4790</v>
      </c>
      <c r="F2140" s="1" t="s">
        <v>501</v>
      </c>
      <c r="G2140" s="1" t="s">
        <v>5352</v>
      </c>
    </row>
    <row r="2141" spans="1:7" x14ac:dyDescent="0.25">
      <c r="A2141" s="1">
        <v>871</v>
      </c>
      <c r="B2141" s="1">
        <v>67.52</v>
      </c>
      <c r="C2141" s="1" t="s">
        <v>5</v>
      </c>
      <c r="D2141" s="1" t="s">
        <v>4846</v>
      </c>
      <c r="E2141" s="1" t="s">
        <v>4847</v>
      </c>
      <c r="F2141" s="1" t="s">
        <v>67</v>
      </c>
      <c r="G2141" s="1" t="s">
        <v>5352</v>
      </c>
    </row>
    <row r="2142" spans="1:7" x14ac:dyDescent="0.25">
      <c r="A2142" s="1">
        <v>869</v>
      </c>
      <c r="B2142" s="1">
        <v>67.55</v>
      </c>
      <c r="C2142" s="1" t="s">
        <v>5</v>
      </c>
      <c r="D2142" s="1" t="s">
        <v>4793</v>
      </c>
      <c r="E2142" s="1" t="s">
        <v>4794</v>
      </c>
      <c r="F2142" s="1" t="s">
        <v>1270</v>
      </c>
      <c r="G2142" s="1" t="s">
        <v>5352</v>
      </c>
    </row>
    <row r="2143" spans="1:7" x14ac:dyDescent="0.25">
      <c r="A2143" s="1">
        <v>866</v>
      </c>
      <c r="B2143" s="1">
        <v>67.72</v>
      </c>
      <c r="C2143" s="1" t="s">
        <v>5</v>
      </c>
      <c r="D2143" s="1" t="s">
        <v>4717</v>
      </c>
      <c r="E2143" s="1" t="s">
        <v>4718</v>
      </c>
      <c r="F2143" s="1" t="s">
        <v>4719</v>
      </c>
      <c r="G2143" s="1" t="s">
        <v>5352</v>
      </c>
    </row>
    <row r="2144" spans="1:7" x14ac:dyDescent="0.25">
      <c r="A2144" s="1">
        <v>862</v>
      </c>
      <c r="B2144" s="1">
        <v>67.83</v>
      </c>
      <c r="C2144" s="1" t="s">
        <v>5</v>
      </c>
      <c r="D2144" s="1" t="s">
        <v>4815</v>
      </c>
      <c r="E2144" s="1" t="s">
        <v>4816</v>
      </c>
      <c r="F2144" s="1" t="s">
        <v>141</v>
      </c>
      <c r="G2144" s="1" t="s">
        <v>5352</v>
      </c>
    </row>
    <row r="2145" spans="1:7" x14ac:dyDescent="0.25">
      <c r="A2145" s="1">
        <v>861</v>
      </c>
      <c r="B2145" s="1">
        <v>67.89</v>
      </c>
      <c r="C2145" s="1" t="s">
        <v>5</v>
      </c>
      <c r="D2145" s="1" t="s">
        <v>4777</v>
      </c>
      <c r="E2145" s="1" t="s">
        <v>4778</v>
      </c>
      <c r="F2145" s="1" t="s">
        <v>1643</v>
      </c>
      <c r="G2145" s="1" t="s">
        <v>5352</v>
      </c>
    </row>
    <row r="2146" spans="1:7" x14ac:dyDescent="0.25">
      <c r="A2146" s="1">
        <v>860</v>
      </c>
      <c r="B2146" s="1">
        <v>67.91</v>
      </c>
      <c r="C2146" s="1" t="s">
        <v>5</v>
      </c>
      <c r="D2146" s="1" t="s">
        <v>4821</v>
      </c>
      <c r="E2146" s="1" t="s">
        <v>4822</v>
      </c>
      <c r="F2146" s="1" t="s">
        <v>3079</v>
      </c>
      <c r="G2146" s="1" t="s">
        <v>5352</v>
      </c>
    </row>
    <row r="2147" spans="1:7" x14ac:dyDescent="0.25">
      <c r="A2147" s="1">
        <v>859</v>
      </c>
      <c r="B2147" s="1">
        <v>67.959999999999994</v>
      </c>
      <c r="C2147" s="1" t="s">
        <v>5</v>
      </c>
      <c r="D2147" s="1" t="s">
        <v>4856</v>
      </c>
      <c r="E2147" s="1" t="s">
        <v>4857</v>
      </c>
      <c r="F2147" s="1" t="s">
        <v>548</v>
      </c>
      <c r="G2147" s="1" t="s">
        <v>5352</v>
      </c>
    </row>
    <row r="2148" spans="1:7" x14ac:dyDescent="0.25">
      <c r="A2148" s="1">
        <v>855</v>
      </c>
      <c r="B2148" s="1">
        <v>68.09</v>
      </c>
      <c r="C2148" s="1" t="s">
        <v>5</v>
      </c>
      <c r="D2148" s="1" t="s">
        <v>4812</v>
      </c>
      <c r="E2148" s="1" t="s">
        <v>4813</v>
      </c>
      <c r="F2148" s="1" t="s">
        <v>4814</v>
      </c>
      <c r="G2148" s="1" t="s">
        <v>5352</v>
      </c>
    </row>
    <row r="2149" spans="1:7" x14ac:dyDescent="0.25">
      <c r="A2149" s="1">
        <v>854</v>
      </c>
      <c r="B2149" s="1">
        <v>68.099999999999994</v>
      </c>
      <c r="C2149" s="1" t="s">
        <v>5</v>
      </c>
      <c r="D2149" s="1" t="s">
        <v>4810</v>
      </c>
      <c r="E2149" s="1" t="s">
        <v>4811</v>
      </c>
      <c r="F2149" s="1" t="s">
        <v>3364</v>
      </c>
      <c r="G2149" s="1" t="s">
        <v>5352</v>
      </c>
    </row>
    <row r="2150" spans="1:7" x14ac:dyDescent="0.25">
      <c r="A2150" s="1">
        <v>853</v>
      </c>
      <c r="B2150" s="1">
        <v>68.14</v>
      </c>
      <c r="C2150" s="1" t="s">
        <v>5</v>
      </c>
      <c r="D2150" s="1" t="s">
        <v>4771</v>
      </c>
      <c r="E2150" s="1" t="s">
        <v>4772</v>
      </c>
      <c r="F2150" s="1" t="s">
        <v>11</v>
      </c>
      <c r="G2150" s="1" t="s">
        <v>5352</v>
      </c>
    </row>
    <row r="2151" spans="1:7" x14ac:dyDescent="0.25">
      <c r="A2151" s="1">
        <v>852</v>
      </c>
      <c r="B2151" s="1">
        <v>68.19</v>
      </c>
      <c r="C2151" s="1" t="s">
        <v>5</v>
      </c>
      <c r="D2151" s="1" t="s">
        <v>4819</v>
      </c>
      <c r="E2151" s="1" t="s">
        <v>4820</v>
      </c>
      <c r="F2151" s="1" t="s">
        <v>67</v>
      </c>
      <c r="G2151" s="1" t="s">
        <v>5352</v>
      </c>
    </row>
    <row r="2152" spans="1:7" x14ac:dyDescent="0.25">
      <c r="A2152" s="1">
        <v>851</v>
      </c>
      <c r="B2152" s="1">
        <v>68.23</v>
      </c>
      <c r="C2152" s="1" t="s">
        <v>5</v>
      </c>
      <c r="D2152" s="1" t="s">
        <v>4831</v>
      </c>
      <c r="E2152" s="1" t="s">
        <v>4832</v>
      </c>
      <c r="F2152" s="1" t="s">
        <v>2607</v>
      </c>
      <c r="G2152" s="1" t="s">
        <v>5352</v>
      </c>
    </row>
    <row r="2153" spans="1:7" x14ac:dyDescent="0.25">
      <c r="A2153" s="1">
        <v>847</v>
      </c>
      <c r="B2153" s="1">
        <v>68.48</v>
      </c>
      <c r="C2153" s="1" t="s">
        <v>5</v>
      </c>
      <c r="D2153" s="1" t="s">
        <v>4829</v>
      </c>
      <c r="E2153" s="1" t="s">
        <v>4830</v>
      </c>
      <c r="F2153" s="1" t="s">
        <v>302</v>
      </c>
      <c r="G2153" s="1" t="s">
        <v>5352</v>
      </c>
    </row>
    <row r="2154" spans="1:7" x14ac:dyDescent="0.25">
      <c r="A2154" s="1">
        <v>846</v>
      </c>
      <c r="B2154" s="1">
        <v>68.489999999999995</v>
      </c>
      <c r="C2154" s="1" t="s">
        <v>5</v>
      </c>
      <c r="D2154" s="1" t="s">
        <v>4827</v>
      </c>
      <c r="E2154" s="1" t="s">
        <v>4828</v>
      </c>
      <c r="F2154" s="1" t="s">
        <v>970</v>
      </c>
      <c r="G2154" s="1" t="s">
        <v>5352</v>
      </c>
    </row>
    <row r="2155" spans="1:7" x14ac:dyDescent="0.25">
      <c r="A2155" s="1">
        <v>845</v>
      </c>
      <c r="B2155" s="1">
        <v>68.53</v>
      </c>
      <c r="C2155" s="1" t="s">
        <v>5</v>
      </c>
      <c r="D2155" s="1" t="s">
        <v>4825</v>
      </c>
      <c r="E2155" s="1" t="s">
        <v>4826</v>
      </c>
      <c r="F2155" s="1" t="s">
        <v>1914</v>
      </c>
      <c r="G2155" s="1" t="s">
        <v>5352</v>
      </c>
    </row>
    <row r="2156" spans="1:7" x14ac:dyDescent="0.25">
      <c r="A2156" s="1">
        <v>842</v>
      </c>
      <c r="B2156" s="1">
        <v>68.680000000000007</v>
      </c>
      <c r="C2156" s="1" t="s">
        <v>5</v>
      </c>
      <c r="D2156" s="1" t="s">
        <v>4848</v>
      </c>
      <c r="E2156" s="1" t="s">
        <v>4849</v>
      </c>
      <c r="F2156" s="1" t="s">
        <v>399</v>
      </c>
      <c r="G2156" s="1" t="s">
        <v>5352</v>
      </c>
    </row>
    <row r="2157" spans="1:7" x14ac:dyDescent="0.25">
      <c r="A2157" s="1">
        <v>838</v>
      </c>
      <c r="B2157" s="1">
        <v>68.86</v>
      </c>
      <c r="C2157" s="1" t="s">
        <v>5</v>
      </c>
      <c r="D2157" s="1" t="s">
        <v>4799</v>
      </c>
      <c r="E2157" s="1" t="s">
        <v>4800</v>
      </c>
      <c r="F2157" s="1" t="s">
        <v>156</v>
      </c>
      <c r="G2157" s="1" t="s">
        <v>5352</v>
      </c>
    </row>
    <row r="2158" spans="1:7" x14ac:dyDescent="0.25">
      <c r="A2158" s="1">
        <v>834</v>
      </c>
      <c r="B2158" s="1">
        <v>69.09</v>
      </c>
      <c r="C2158" s="1" t="s">
        <v>5</v>
      </c>
      <c r="D2158" s="1" t="s">
        <v>4823</v>
      </c>
      <c r="E2158" s="1" t="s">
        <v>4824</v>
      </c>
      <c r="F2158" s="1" t="s">
        <v>4358</v>
      </c>
      <c r="G2158" s="1" t="s">
        <v>5352</v>
      </c>
    </row>
    <row r="2159" spans="1:7" x14ac:dyDescent="0.25">
      <c r="A2159" s="1">
        <v>832</v>
      </c>
      <c r="B2159" s="1">
        <v>69.12</v>
      </c>
      <c r="C2159" s="1" t="s">
        <v>5</v>
      </c>
      <c r="D2159" s="1" t="s">
        <v>3356</v>
      </c>
      <c r="E2159" s="1" t="s">
        <v>3357</v>
      </c>
      <c r="F2159" s="1" t="s">
        <v>1225</v>
      </c>
      <c r="G2159" s="1" t="s">
        <v>5352</v>
      </c>
    </row>
    <row r="2160" spans="1:7" x14ac:dyDescent="0.25">
      <c r="A2160" s="1">
        <v>829</v>
      </c>
      <c r="B2160" s="1">
        <v>69.27</v>
      </c>
      <c r="C2160" s="1" t="s">
        <v>5</v>
      </c>
      <c r="D2160" s="1" t="s">
        <v>4797</v>
      </c>
      <c r="E2160" s="1" t="s">
        <v>4798</v>
      </c>
      <c r="F2160" s="1" t="s">
        <v>1074</v>
      </c>
      <c r="G2160" s="1" t="s">
        <v>5352</v>
      </c>
    </row>
    <row r="2161" spans="1:7" x14ac:dyDescent="0.25">
      <c r="A2161" s="1">
        <v>827</v>
      </c>
      <c r="B2161" s="1">
        <v>69.31</v>
      </c>
      <c r="C2161" s="1" t="s">
        <v>5</v>
      </c>
      <c r="D2161" s="1" t="s">
        <v>4806</v>
      </c>
      <c r="E2161" s="1" t="s">
        <v>4807</v>
      </c>
      <c r="F2161" s="1" t="s">
        <v>944</v>
      </c>
      <c r="G2161" s="1" t="s">
        <v>5352</v>
      </c>
    </row>
    <row r="2162" spans="1:7" x14ac:dyDescent="0.25">
      <c r="A2162" s="1">
        <v>825</v>
      </c>
      <c r="B2162" s="1">
        <v>69.36</v>
      </c>
      <c r="C2162" s="1" t="s">
        <v>5</v>
      </c>
      <c r="D2162" s="1" t="s">
        <v>4833</v>
      </c>
      <c r="E2162" s="1" t="s">
        <v>4834</v>
      </c>
      <c r="F2162" s="1" t="s">
        <v>4710</v>
      </c>
      <c r="G2162" s="1" t="s">
        <v>5352</v>
      </c>
    </row>
    <row r="2163" spans="1:7" x14ac:dyDescent="0.25">
      <c r="A2163" s="1">
        <v>824</v>
      </c>
      <c r="B2163" s="1">
        <v>69.489999999999995</v>
      </c>
      <c r="C2163" s="1" t="s">
        <v>5</v>
      </c>
      <c r="D2163" s="1" t="s">
        <v>4852</v>
      </c>
      <c r="E2163" s="1" t="s">
        <v>4853</v>
      </c>
      <c r="F2163" s="1" t="s">
        <v>1925</v>
      </c>
      <c r="G2163" s="1" t="s">
        <v>5352</v>
      </c>
    </row>
    <row r="2164" spans="1:7" x14ac:dyDescent="0.25">
      <c r="A2164" s="1">
        <v>823</v>
      </c>
      <c r="B2164" s="1">
        <v>69.56</v>
      </c>
      <c r="C2164" s="1" t="s">
        <v>5</v>
      </c>
      <c r="D2164" s="1" t="s">
        <v>4837</v>
      </c>
      <c r="E2164" s="1" t="s">
        <v>4838</v>
      </c>
      <c r="F2164" s="1" t="s">
        <v>222</v>
      </c>
      <c r="G2164" s="1" t="s">
        <v>5352</v>
      </c>
    </row>
    <row r="2165" spans="1:7" x14ac:dyDescent="0.25">
      <c r="A2165" s="1">
        <v>820</v>
      </c>
      <c r="B2165" s="1">
        <v>69.760000000000005</v>
      </c>
      <c r="C2165" s="1" t="s">
        <v>5</v>
      </c>
      <c r="D2165" s="1" t="s">
        <v>4844</v>
      </c>
      <c r="E2165" s="1" t="s">
        <v>4845</v>
      </c>
      <c r="F2165" s="1" t="s">
        <v>1914</v>
      </c>
      <c r="G2165" s="1" t="s">
        <v>5352</v>
      </c>
    </row>
    <row r="2166" spans="1:7" x14ac:dyDescent="0.25">
      <c r="A2166" s="1">
        <v>817</v>
      </c>
      <c r="B2166" s="1">
        <v>70.25</v>
      </c>
      <c r="C2166" s="1" t="s">
        <v>5</v>
      </c>
      <c r="D2166" s="1" t="s">
        <v>4884</v>
      </c>
      <c r="E2166" s="1" t="s">
        <v>4885</v>
      </c>
      <c r="F2166" s="1" t="s">
        <v>1026</v>
      </c>
      <c r="G2166" s="1" t="s">
        <v>5352</v>
      </c>
    </row>
    <row r="2167" spans="1:7" x14ac:dyDescent="0.25">
      <c r="A2167" s="1">
        <v>807</v>
      </c>
      <c r="B2167" s="1">
        <v>70.98</v>
      </c>
      <c r="C2167" s="1" t="s">
        <v>5</v>
      </c>
      <c r="D2167" s="1" t="s">
        <v>4860</v>
      </c>
      <c r="E2167" s="1" t="s">
        <v>4861</v>
      </c>
      <c r="F2167" s="1" t="s">
        <v>558</v>
      </c>
      <c r="G2167" s="1" t="s">
        <v>5352</v>
      </c>
    </row>
    <row r="2168" spans="1:7" x14ac:dyDescent="0.25">
      <c r="A2168" s="1">
        <v>805</v>
      </c>
      <c r="B2168" s="1">
        <v>71.03</v>
      </c>
      <c r="C2168" s="1" t="s">
        <v>5</v>
      </c>
      <c r="D2168" s="1" t="s">
        <v>4858</v>
      </c>
      <c r="E2168" s="1" t="s">
        <v>4859</v>
      </c>
      <c r="F2168" s="1" t="s">
        <v>970</v>
      </c>
      <c r="G2168" s="1" t="s">
        <v>5352</v>
      </c>
    </row>
    <row r="2169" spans="1:7" x14ac:dyDescent="0.25">
      <c r="A2169" s="1">
        <v>803</v>
      </c>
      <c r="B2169" s="1">
        <v>71.069999999999993</v>
      </c>
      <c r="C2169" s="1" t="s">
        <v>5</v>
      </c>
      <c r="D2169" s="1" t="s">
        <v>4886</v>
      </c>
      <c r="E2169" s="1" t="s">
        <v>4887</v>
      </c>
      <c r="F2169" s="1" t="s">
        <v>1784</v>
      </c>
      <c r="G2169" s="1" t="s">
        <v>5352</v>
      </c>
    </row>
    <row r="2170" spans="1:7" x14ac:dyDescent="0.25">
      <c r="A2170" s="1">
        <v>800</v>
      </c>
      <c r="B2170" s="1">
        <v>71.14</v>
      </c>
      <c r="C2170" s="1" t="s">
        <v>5</v>
      </c>
      <c r="D2170" s="1" t="s">
        <v>4864</v>
      </c>
      <c r="E2170" s="1" t="s">
        <v>4865</v>
      </c>
      <c r="F2170" s="1" t="s">
        <v>634</v>
      </c>
      <c r="G2170" s="1" t="s">
        <v>5352</v>
      </c>
    </row>
    <row r="2171" spans="1:7" x14ac:dyDescent="0.25">
      <c r="A2171" s="1">
        <v>797</v>
      </c>
      <c r="B2171" s="1">
        <v>71.23</v>
      </c>
      <c r="C2171" s="1" t="s">
        <v>5</v>
      </c>
      <c r="D2171" s="1" t="s">
        <v>4866</v>
      </c>
      <c r="E2171" s="1" t="s">
        <v>4867</v>
      </c>
      <c r="F2171" s="1" t="s">
        <v>558</v>
      </c>
      <c r="G2171" s="1" t="s">
        <v>5352</v>
      </c>
    </row>
    <row r="2172" spans="1:7" x14ac:dyDescent="0.25">
      <c r="A2172" s="1">
        <v>793</v>
      </c>
      <c r="B2172" s="1">
        <v>71.3</v>
      </c>
      <c r="C2172" s="1" t="s">
        <v>5</v>
      </c>
      <c r="D2172" s="1" t="s">
        <v>4841</v>
      </c>
      <c r="E2172" s="1" t="s">
        <v>4842</v>
      </c>
      <c r="F2172" s="1" t="s">
        <v>4843</v>
      </c>
      <c r="G2172" s="1" t="s">
        <v>5352</v>
      </c>
    </row>
    <row r="2173" spans="1:7" x14ac:dyDescent="0.25">
      <c r="A2173" s="1">
        <v>792</v>
      </c>
      <c r="B2173" s="1">
        <v>71.5</v>
      </c>
      <c r="C2173" s="1" t="s">
        <v>5</v>
      </c>
      <c r="D2173" s="1" t="s">
        <v>4870</v>
      </c>
      <c r="E2173" s="1" t="s">
        <v>4871</v>
      </c>
      <c r="F2173" s="1" t="s">
        <v>558</v>
      </c>
      <c r="G2173" s="1" t="s">
        <v>5352</v>
      </c>
    </row>
    <row r="2174" spans="1:7" x14ac:dyDescent="0.25">
      <c r="A2174" s="1">
        <v>791</v>
      </c>
      <c r="B2174" s="1">
        <v>71.510000000000005</v>
      </c>
      <c r="C2174" s="1" t="s">
        <v>5</v>
      </c>
      <c r="D2174" s="1" t="s">
        <v>4862</v>
      </c>
      <c r="E2174" s="1" t="s">
        <v>4863</v>
      </c>
      <c r="F2174" s="1" t="s">
        <v>147</v>
      </c>
      <c r="G2174" s="1" t="s">
        <v>5352</v>
      </c>
    </row>
    <row r="2175" spans="1:7" x14ac:dyDescent="0.25">
      <c r="A2175" s="1">
        <v>790</v>
      </c>
      <c r="B2175" s="1">
        <v>71.55</v>
      </c>
      <c r="C2175" s="1" t="s">
        <v>5</v>
      </c>
      <c r="D2175" s="1" t="s">
        <v>4878</v>
      </c>
      <c r="E2175" s="1" t="s">
        <v>4879</v>
      </c>
      <c r="F2175" s="1" t="s">
        <v>52</v>
      </c>
      <c r="G2175" s="1" t="s">
        <v>5352</v>
      </c>
    </row>
    <row r="2176" spans="1:7" x14ac:dyDescent="0.25">
      <c r="A2176" s="1">
        <v>779</v>
      </c>
      <c r="B2176" s="1">
        <v>72.05</v>
      </c>
      <c r="C2176" s="1" t="s">
        <v>5</v>
      </c>
      <c r="D2176" s="1" t="s">
        <v>4874</v>
      </c>
      <c r="E2176" s="1" t="s">
        <v>4875</v>
      </c>
      <c r="F2176" s="1" t="s">
        <v>1074</v>
      </c>
      <c r="G2176" s="1" t="s">
        <v>5352</v>
      </c>
    </row>
    <row r="2177" spans="1:7" x14ac:dyDescent="0.25">
      <c r="A2177" s="1">
        <v>778</v>
      </c>
      <c r="B2177" s="1">
        <v>72.08</v>
      </c>
      <c r="C2177" s="1" t="s">
        <v>5</v>
      </c>
      <c r="D2177" s="1" t="s">
        <v>4897</v>
      </c>
      <c r="E2177" s="1" t="s">
        <v>4898</v>
      </c>
      <c r="F2177" s="1" t="s">
        <v>199</v>
      </c>
      <c r="G2177" s="1" t="s">
        <v>5352</v>
      </c>
    </row>
    <row r="2178" spans="1:7" x14ac:dyDescent="0.25">
      <c r="A2178" s="1">
        <v>777</v>
      </c>
      <c r="B2178" s="1">
        <v>72.209999999999994</v>
      </c>
      <c r="C2178" s="1" t="s">
        <v>5</v>
      </c>
      <c r="D2178" s="1" t="s">
        <v>4891</v>
      </c>
      <c r="E2178" s="1" t="s">
        <v>4892</v>
      </c>
      <c r="F2178" s="1" t="s">
        <v>52</v>
      </c>
      <c r="G2178" s="1" t="s">
        <v>5352</v>
      </c>
    </row>
    <row r="2179" spans="1:7" x14ac:dyDescent="0.25">
      <c r="A2179" s="1">
        <v>774</v>
      </c>
      <c r="B2179" s="1">
        <v>72.260000000000005</v>
      </c>
      <c r="C2179" s="1" t="s">
        <v>5</v>
      </c>
      <c r="D2179" s="1" t="s">
        <v>4882</v>
      </c>
      <c r="E2179" s="1" t="s">
        <v>4883</v>
      </c>
      <c r="F2179" s="1" t="s">
        <v>222</v>
      </c>
      <c r="G2179" s="1" t="s">
        <v>5352</v>
      </c>
    </row>
    <row r="2180" spans="1:7" x14ac:dyDescent="0.25">
      <c r="A2180" s="1">
        <v>773</v>
      </c>
      <c r="B2180" s="1">
        <v>72.28</v>
      </c>
      <c r="C2180" s="1" t="s">
        <v>5</v>
      </c>
      <c r="D2180" s="1" t="s">
        <v>4928</v>
      </c>
      <c r="E2180" s="1" t="s">
        <v>4929</v>
      </c>
      <c r="F2180" s="1" t="s">
        <v>4930</v>
      </c>
      <c r="G2180" s="1" t="s">
        <v>5352</v>
      </c>
    </row>
    <row r="2181" spans="1:7" x14ac:dyDescent="0.25">
      <c r="A2181" s="1">
        <v>771</v>
      </c>
      <c r="B2181" s="1">
        <v>72.400000000000006</v>
      </c>
      <c r="C2181" s="1" t="s">
        <v>5</v>
      </c>
      <c r="D2181" s="1" t="s">
        <v>4850</v>
      </c>
      <c r="E2181" s="1" t="s">
        <v>4851</v>
      </c>
      <c r="F2181" s="1" t="s">
        <v>318</v>
      </c>
      <c r="G2181" s="1" t="s">
        <v>5352</v>
      </c>
    </row>
    <row r="2182" spans="1:7" x14ac:dyDescent="0.25">
      <c r="A2182" s="1">
        <v>770</v>
      </c>
      <c r="B2182" s="1">
        <v>72.459999999999994</v>
      </c>
      <c r="C2182" s="1" t="s">
        <v>5</v>
      </c>
      <c r="D2182" s="1" t="s">
        <v>4895</v>
      </c>
      <c r="E2182" s="1" t="s">
        <v>4896</v>
      </c>
      <c r="F2182" s="1" t="s">
        <v>2724</v>
      </c>
      <c r="G2182" s="1" t="s">
        <v>5352</v>
      </c>
    </row>
    <row r="2183" spans="1:7" x14ac:dyDescent="0.25">
      <c r="A2183" s="1">
        <v>767</v>
      </c>
      <c r="B2183" s="1">
        <v>72.61</v>
      </c>
      <c r="C2183" s="1" t="s">
        <v>5</v>
      </c>
      <c r="D2183" s="1" t="s">
        <v>4872</v>
      </c>
      <c r="E2183" s="1" t="s">
        <v>4873</v>
      </c>
      <c r="F2183" s="1" t="s">
        <v>46</v>
      </c>
      <c r="G2183" s="1" t="s">
        <v>5352</v>
      </c>
    </row>
    <row r="2184" spans="1:7" x14ac:dyDescent="0.25">
      <c r="A2184" s="1">
        <v>763</v>
      </c>
      <c r="B2184" s="1">
        <v>72.84</v>
      </c>
      <c r="C2184" s="1" t="s">
        <v>5</v>
      </c>
      <c r="D2184" s="1" t="s">
        <v>4940</v>
      </c>
      <c r="E2184" s="1" t="s">
        <v>4941</v>
      </c>
      <c r="F2184" s="1" t="s">
        <v>4942</v>
      </c>
      <c r="G2184" s="1" t="s">
        <v>5352</v>
      </c>
    </row>
    <row r="2185" spans="1:7" x14ac:dyDescent="0.25">
      <c r="A2185" s="1">
        <v>762</v>
      </c>
      <c r="B2185" s="1">
        <v>72.959999999999994</v>
      </c>
      <c r="C2185" s="1" t="s">
        <v>5</v>
      </c>
      <c r="D2185" s="1" t="s">
        <v>4888</v>
      </c>
      <c r="E2185" s="1" t="s">
        <v>4889</v>
      </c>
      <c r="F2185" s="1" t="s">
        <v>4890</v>
      </c>
      <c r="G2185" s="1" t="s">
        <v>5352</v>
      </c>
    </row>
    <row r="2186" spans="1:7" x14ac:dyDescent="0.25">
      <c r="A2186" s="1">
        <v>761</v>
      </c>
      <c r="B2186" s="1">
        <v>72.98</v>
      </c>
      <c r="C2186" s="1" t="s">
        <v>5</v>
      </c>
      <c r="D2186" s="1" t="s">
        <v>4839</v>
      </c>
      <c r="E2186" s="1" t="s">
        <v>4840</v>
      </c>
      <c r="F2186" s="1" t="s">
        <v>396</v>
      </c>
      <c r="G2186" s="1" t="s">
        <v>5352</v>
      </c>
    </row>
    <row r="2187" spans="1:7" x14ac:dyDescent="0.25">
      <c r="A2187" s="1">
        <v>759</v>
      </c>
      <c r="B2187" s="1">
        <v>73.040000000000006</v>
      </c>
      <c r="C2187" s="1" t="s">
        <v>5</v>
      </c>
      <c r="D2187" s="1" t="s">
        <v>4901</v>
      </c>
      <c r="E2187" s="1" t="s">
        <v>4902</v>
      </c>
      <c r="F2187" s="1" t="s">
        <v>339</v>
      </c>
      <c r="G2187" s="1" t="s">
        <v>5352</v>
      </c>
    </row>
    <row r="2188" spans="1:7" x14ac:dyDescent="0.25">
      <c r="A2188" s="1">
        <v>753</v>
      </c>
      <c r="B2188" s="1">
        <v>73.19</v>
      </c>
      <c r="C2188" s="1" t="s">
        <v>5</v>
      </c>
      <c r="D2188" s="1" t="s">
        <v>4916</v>
      </c>
      <c r="E2188" s="1" t="s">
        <v>4917</v>
      </c>
      <c r="F2188" s="1" t="s">
        <v>253</v>
      </c>
      <c r="G2188" s="1" t="s">
        <v>5352</v>
      </c>
    </row>
    <row r="2189" spans="1:7" x14ac:dyDescent="0.25">
      <c r="A2189" s="1">
        <v>752</v>
      </c>
      <c r="B2189" s="1">
        <v>73.239999999999995</v>
      </c>
      <c r="C2189" s="1" t="s">
        <v>5</v>
      </c>
      <c r="D2189" s="1" t="s">
        <v>4935</v>
      </c>
      <c r="E2189" s="1" t="s">
        <v>4936</v>
      </c>
      <c r="F2189" s="1" t="s">
        <v>105</v>
      </c>
      <c r="G2189" s="1" t="s">
        <v>5352</v>
      </c>
    </row>
    <row r="2190" spans="1:7" x14ac:dyDescent="0.25">
      <c r="A2190" s="1">
        <v>751</v>
      </c>
      <c r="B2190" s="1">
        <v>73.3</v>
      </c>
      <c r="C2190" s="1" t="s">
        <v>5</v>
      </c>
      <c r="D2190" s="1" t="s">
        <v>4912</v>
      </c>
      <c r="E2190" s="1" t="s">
        <v>4913</v>
      </c>
      <c r="F2190" s="1" t="s">
        <v>11</v>
      </c>
      <c r="G2190" s="1" t="s">
        <v>5352</v>
      </c>
    </row>
    <row r="2191" spans="1:7" x14ac:dyDescent="0.25">
      <c r="A2191" s="1">
        <v>750</v>
      </c>
      <c r="B2191" s="1">
        <v>73.31</v>
      </c>
      <c r="C2191" s="1" t="s">
        <v>5</v>
      </c>
      <c r="D2191" s="1" t="s">
        <v>4854</v>
      </c>
      <c r="E2191" s="1" t="s">
        <v>4855</v>
      </c>
      <c r="F2191" s="1" t="s">
        <v>141</v>
      </c>
      <c r="G2191" s="1" t="s">
        <v>5352</v>
      </c>
    </row>
    <row r="2192" spans="1:7" x14ac:dyDescent="0.25">
      <c r="A2192" s="1">
        <v>749</v>
      </c>
      <c r="B2192" s="1">
        <v>73.33</v>
      </c>
      <c r="C2192" s="1" t="s">
        <v>5</v>
      </c>
      <c r="D2192" s="1" t="s">
        <v>4905</v>
      </c>
      <c r="E2192" s="1" t="s">
        <v>4906</v>
      </c>
      <c r="F2192" s="1" t="s">
        <v>907</v>
      </c>
      <c r="G2192" s="1" t="s">
        <v>5352</v>
      </c>
    </row>
    <row r="2193" spans="1:7" x14ac:dyDescent="0.25">
      <c r="A2193" s="1">
        <v>748</v>
      </c>
      <c r="B2193" s="1">
        <v>73.34</v>
      </c>
      <c r="C2193" s="1" t="s">
        <v>5</v>
      </c>
      <c r="D2193" s="1" t="s">
        <v>4868</v>
      </c>
      <c r="E2193" s="1" t="s">
        <v>4869</v>
      </c>
      <c r="F2193" s="1" t="s">
        <v>3484</v>
      </c>
      <c r="G2193" s="1" t="s">
        <v>5352</v>
      </c>
    </row>
    <row r="2194" spans="1:7" x14ac:dyDescent="0.25">
      <c r="A2194" s="1">
        <v>747</v>
      </c>
      <c r="B2194" s="1">
        <v>73.36</v>
      </c>
      <c r="C2194" s="1" t="s">
        <v>5</v>
      </c>
      <c r="D2194" s="1" t="s">
        <v>4532</v>
      </c>
      <c r="E2194" s="1" t="s">
        <v>4533</v>
      </c>
      <c r="F2194" s="1" t="s">
        <v>131</v>
      </c>
      <c r="G2194" s="1" t="s">
        <v>5352</v>
      </c>
    </row>
    <row r="2195" spans="1:7" x14ac:dyDescent="0.25">
      <c r="A2195" s="1">
        <v>742</v>
      </c>
      <c r="B2195" s="1">
        <v>73.569999999999993</v>
      </c>
      <c r="C2195" s="1" t="s">
        <v>5</v>
      </c>
      <c r="D2195" s="1" t="s">
        <v>4880</v>
      </c>
      <c r="E2195" s="1" t="s">
        <v>4881</v>
      </c>
      <c r="F2195" s="1" t="s">
        <v>3335</v>
      </c>
      <c r="G2195" s="1" t="s">
        <v>5352</v>
      </c>
    </row>
    <row r="2196" spans="1:7" x14ac:dyDescent="0.25">
      <c r="A2196" s="1">
        <v>741</v>
      </c>
      <c r="B2196" s="1">
        <v>73.59</v>
      </c>
      <c r="C2196" s="1" t="s">
        <v>5</v>
      </c>
      <c r="D2196" s="1" t="s">
        <v>4876</v>
      </c>
      <c r="E2196" s="1" t="s">
        <v>4877</v>
      </c>
      <c r="F2196" s="1" t="s">
        <v>1066</v>
      </c>
      <c r="G2196" s="1" t="s">
        <v>5352</v>
      </c>
    </row>
    <row r="2197" spans="1:7" x14ac:dyDescent="0.25">
      <c r="A2197" s="1">
        <v>740</v>
      </c>
      <c r="B2197" s="1">
        <v>73.62</v>
      </c>
      <c r="C2197" s="1" t="s">
        <v>5</v>
      </c>
      <c r="D2197" s="1" t="s">
        <v>4903</v>
      </c>
      <c r="E2197" s="1" t="s">
        <v>4904</v>
      </c>
      <c r="F2197" s="1" t="s">
        <v>204</v>
      </c>
      <c r="G2197" s="1" t="s">
        <v>5352</v>
      </c>
    </row>
    <row r="2198" spans="1:7" x14ac:dyDescent="0.25">
      <c r="A2198" s="1">
        <v>739</v>
      </c>
      <c r="B2198" s="1">
        <v>73.650000000000006</v>
      </c>
      <c r="C2198" s="1" t="s">
        <v>5</v>
      </c>
      <c r="D2198" s="1" t="s">
        <v>4910</v>
      </c>
      <c r="E2198" s="1" t="s">
        <v>4911</v>
      </c>
      <c r="F2198" s="1" t="s">
        <v>356</v>
      </c>
      <c r="G2198" s="1" t="s">
        <v>5352</v>
      </c>
    </row>
    <row r="2199" spans="1:7" x14ac:dyDescent="0.25">
      <c r="A2199" s="1">
        <v>730</v>
      </c>
      <c r="B2199" s="1">
        <v>73.84</v>
      </c>
      <c r="C2199" s="1" t="s">
        <v>5</v>
      </c>
      <c r="D2199" s="1" t="s">
        <v>4924</v>
      </c>
      <c r="E2199" s="1" t="s">
        <v>4925</v>
      </c>
      <c r="F2199" s="1" t="s">
        <v>35</v>
      </c>
      <c r="G2199" s="1" t="s">
        <v>5352</v>
      </c>
    </row>
    <row r="2200" spans="1:7" x14ac:dyDescent="0.25">
      <c r="A2200" s="1">
        <v>722</v>
      </c>
      <c r="B2200" s="1">
        <v>74.180000000000007</v>
      </c>
      <c r="C2200" s="1" t="s">
        <v>5</v>
      </c>
      <c r="D2200" s="1" t="s">
        <v>4933</v>
      </c>
      <c r="E2200" s="1" t="s">
        <v>4934</v>
      </c>
      <c r="F2200" s="1" t="s">
        <v>1444</v>
      </c>
      <c r="G2200" s="1" t="s">
        <v>5352</v>
      </c>
    </row>
    <row r="2201" spans="1:7" x14ac:dyDescent="0.25">
      <c r="A2201" s="1">
        <v>720</v>
      </c>
      <c r="B2201" s="1">
        <v>74.2</v>
      </c>
      <c r="C2201" s="1" t="s">
        <v>5</v>
      </c>
      <c r="D2201" s="1" t="s">
        <v>4921</v>
      </c>
      <c r="E2201" s="1" t="s">
        <v>4922</v>
      </c>
      <c r="F2201" s="1" t="s">
        <v>4923</v>
      </c>
      <c r="G2201" s="1" t="s">
        <v>5352</v>
      </c>
    </row>
    <row r="2202" spans="1:7" x14ac:dyDescent="0.25">
      <c r="A2202" s="1">
        <v>716</v>
      </c>
      <c r="B2202" s="1">
        <v>74.45</v>
      </c>
      <c r="C2202" s="1" t="s">
        <v>5</v>
      </c>
      <c r="D2202" s="1" t="s">
        <v>4899</v>
      </c>
      <c r="E2202" s="1" t="s">
        <v>4900</v>
      </c>
      <c r="F2202" s="1" t="s">
        <v>29</v>
      </c>
      <c r="G2202" s="1" t="s">
        <v>5352</v>
      </c>
    </row>
    <row r="2203" spans="1:7" x14ac:dyDescent="0.25">
      <c r="A2203" s="1">
        <v>714</v>
      </c>
      <c r="B2203" s="1">
        <v>74.48</v>
      </c>
      <c r="C2203" s="1" t="s">
        <v>5</v>
      </c>
      <c r="D2203" s="1" t="s">
        <v>4953</v>
      </c>
      <c r="E2203" s="1" t="s">
        <v>4954</v>
      </c>
      <c r="F2203" s="1" t="s">
        <v>4955</v>
      </c>
      <c r="G2203" s="1" t="s">
        <v>5352</v>
      </c>
    </row>
    <row r="2204" spans="1:7" x14ac:dyDescent="0.25">
      <c r="A2204" s="1">
        <v>715</v>
      </c>
      <c r="B2204" s="1">
        <v>74.48</v>
      </c>
      <c r="C2204" s="1" t="s">
        <v>5</v>
      </c>
      <c r="D2204" s="1" t="s">
        <v>4931</v>
      </c>
      <c r="E2204" s="1" t="s">
        <v>4932</v>
      </c>
      <c r="F2204" s="1" t="s">
        <v>334</v>
      </c>
      <c r="G2204" s="1" t="s">
        <v>5352</v>
      </c>
    </row>
    <row r="2205" spans="1:7" x14ac:dyDescent="0.25">
      <c r="A2205" s="1">
        <v>706</v>
      </c>
      <c r="B2205" s="1">
        <v>74.819999999999993</v>
      </c>
      <c r="C2205" s="1" t="s">
        <v>5</v>
      </c>
      <c r="D2205" s="1" t="s">
        <v>4914</v>
      </c>
      <c r="E2205" s="1" t="s">
        <v>4915</v>
      </c>
      <c r="F2205" s="1" t="s">
        <v>290</v>
      </c>
      <c r="G2205" s="1" t="s">
        <v>5352</v>
      </c>
    </row>
    <row r="2206" spans="1:7" x14ac:dyDescent="0.25">
      <c r="A2206" s="1">
        <v>703</v>
      </c>
      <c r="B2206" s="1">
        <v>74.89</v>
      </c>
      <c r="C2206" s="1" t="s">
        <v>5</v>
      </c>
      <c r="D2206" s="1" t="s">
        <v>4951</v>
      </c>
      <c r="E2206" s="1" t="s">
        <v>4952</v>
      </c>
      <c r="F2206" s="1" t="s">
        <v>1643</v>
      </c>
      <c r="G2206" s="1" t="s">
        <v>5352</v>
      </c>
    </row>
    <row r="2207" spans="1:7" x14ac:dyDescent="0.25">
      <c r="A2207" s="1">
        <v>701</v>
      </c>
      <c r="B2207" s="1">
        <v>74.989999999999995</v>
      </c>
      <c r="C2207" s="1" t="s">
        <v>5</v>
      </c>
      <c r="D2207" s="1" t="s">
        <v>4937</v>
      </c>
      <c r="E2207" s="1" t="s">
        <v>4938</v>
      </c>
      <c r="F2207" s="1" t="s">
        <v>4939</v>
      </c>
      <c r="G2207" s="1" t="s">
        <v>5352</v>
      </c>
    </row>
    <row r="2208" spans="1:7" x14ac:dyDescent="0.25">
      <c r="A2208" s="1">
        <v>692</v>
      </c>
      <c r="B2208" s="1">
        <v>75.319999999999993</v>
      </c>
      <c r="C2208" s="1" t="s">
        <v>5</v>
      </c>
      <c r="D2208" s="1" t="s">
        <v>4893</v>
      </c>
      <c r="E2208" s="1" t="s">
        <v>4894</v>
      </c>
      <c r="F2208" s="1" t="s">
        <v>533</v>
      </c>
      <c r="G2208" s="1" t="s">
        <v>5352</v>
      </c>
    </row>
    <row r="2209" spans="1:7" x14ac:dyDescent="0.25">
      <c r="A2209" s="1">
        <v>686</v>
      </c>
      <c r="B2209" s="1">
        <v>75.760000000000005</v>
      </c>
      <c r="C2209" s="1" t="s">
        <v>5</v>
      </c>
      <c r="D2209" s="1" t="s">
        <v>4947</v>
      </c>
      <c r="E2209" s="1" t="s">
        <v>4948</v>
      </c>
      <c r="F2209" s="1" t="s">
        <v>189</v>
      </c>
      <c r="G2209" s="1" t="s">
        <v>5352</v>
      </c>
    </row>
    <row r="2210" spans="1:7" x14ac:dyDescent="0.25">
      <c r="A2210" s="1">
        <v>684</v>
      </c>
      <c r="B2210" s="1">
        <v>75.819999999999993</v>
      </c>
      <c r="C2210" s="1" t="s">
        <v>5</v>
      </c>
      <c r="D2210" s="1" t="s">
        <v>4907</v>
      </c>
      <c r="E2210" s="1" t="s">
        <v>4908</v>
      </c>
      <c r="F2210" s="1" t="s">
        <v>4909</v>
      </c>
      <c r="G2210" s="1" t="s">
        <v>5352</v>
      </c>
    </row>
    <row r="2211" spans="1:7" x14ac:dyDescent="0.25">
      <c r="A2211" s="1">
        <v>683</v>
      </c>
      <c r="B2211" s="1">
        <v>76</v>
      </c>
      <c r="C2211" s="1" t="s">
        <v>5</v>
      </c>
      <c r="D2211" s="1" t="s">
        <v>4961</v>
      </c>
      <c r="E2211" s="1" t="s">
        <v>4962</v>
      </c>
      <c r="F2211" s="1" t="s">
        <v>144</v>
      </c>
      <c r="G2211" s="1" t="s">
        <v>5352</v>
      </c>
    </row>
    <row r="2212" spans="1:7" x14ac:dyDescent="0.25">
      <c r="A2212" s="1">
        <v>682</v>
      </c>
      <c r="B2212" s="1">
        <v>76.12</v>
      </c>
      <c r="C2212" s="1" t="s">
        <v>5</v>
      </c>
      <c r="D2212" s="1" t="s">
        <v>4956</v>
      </c>
      <c r="E2212" s="1" t="s">
        <v>4957</v>
      </c>
      <c r="F2212" s="1" t="s">
        <v>3364</v>
      </c>
      <c r="G2212" s="1" t="s">
        <v>5352</v>
      </c>
    </row>
    <row r="2213" spans="1:7" x14ac:dyDescent="0.25">
      <c r="A2213" s="1">
        <v>681</v>
      </c>
      <c r="B2213" s="1">
        <v>76.19</v>
      </c>
      <c r="C2213" s="1" t="s">
        <v>5</v>
      </c>
      <c r="D2213" s="1" t="s">
        <v>4958</v>
      </c>
      <c r="E2213" s="1" t="s">
        <v>2379</v>
      </c>
      <c r="F2213" s="1" t="s">
        <v>558</v>
      </c>
      <c r="G2213" s="1" t="s">
        <v>5352</v>
      </c>
    </row>
    <row r="2214" spans="1:7" x14ac:dyDescent="0.25">
      <c r="A2214" s="1">
        <v>675</v>
      </c>
      <c r="B2214" s="1">
        <v>76.540000000000006</v>
      </c>
      <c r="C2214" s="1" t="s">
        <v>5</v>
      </c>
      <c r="D2214" s="1" t="s">
        <v>4963</v>
      </c>
      <c r="E2214" s="1" t="s">
        <v>4964</v>
      </c>
      <c r="F2214" s="1" t="s">
        <v>473</v>
      </c>
      <c r="G2214" s="1" t="s">
        <v>5352</v>
      </c>
    </row>
    <row r="2215" spans="1:7" x14ac:dyDescent="0.25">
      <c r="A2215" s="1">
        <v>671</v>
      </c>
      <c r="B2215" s="1">
        <v>76.7</v>
      </c>
      <c r="C2215" s="1" t="s">
        <v>5</v>
      </c>
      <c r="D2215" s="1" t="s">
        <v>4981</v>
      </c>
      <c r="E2215" s="1" t="s">
        <v>4982</v>
      </c>
      <c r="F2215" s="1" t="s">
        <v>4983</v>
      </c>
      <c r="G2215" s="1" t="s">
        <v>5352</v>
      </c>
    </row>
    <row r="2216" spans="1:7" x14ac:dyDescent="0.25">
      <c r="A2216" s="1">
        <v>665</v>
      </c>
      <c r="B2216" s="1">
        <v>77.03</v>
      </c>
      <c r="C2216" s="1" t="s">
        <v>5</v>
      </c>
      <c r="D2216" s="1" t="s">
        <v>4945</v>
      </c>
      <c r="E2216" s="1" t="s">
        <v>4946</v>
      </c>
      <c r="F2216" s="1" t="s">
        <v>1914</v>
      </c>
      <c r="G2216" s="1" t="s">
        <v>5352</v>
      </c>
    </row>
    <row r="2217" spans="1:7" x14ac:dyDescent="0.25">
      <c r="A2217" s="1">
        <v>662</v>
      </c>
      <c r="B2217" s="1">
        <v>77.209999999999994</v>
      </c>
      <c r="C2217" s="1" t="s">
        <v>5</v>
      </c>
      <c r="D2217" s="1" t="s">
        <v>4965</v>
      </c>
      <c r="E2217" s="1" t="s">
        <v>4966</v>
      </c>
      <c r="F2217" s="1" t="s">
        <v>600</v>
      </c>
      <c r="G2217" s="1" t="s">
        <v>5352</v>
      </c>
    </row>
    <row r="2218" spans="1:7" x14ac:dyDescent="0.25">
      <c r="A2218" s="1">
        <v>661</v>
      </c>
      <c r="B2218" s="1">
        <v>77.22</v>
      </c>
      <c r="C2218" s="1" t="s">
        <v>5</v>
      </c>
      <c r="D2218" s="1" t="s">
        <v>4949</v>
      </c>
      <c r="E2218" s="1" t="s">
        <v>4950</v>
      </c>
      <c r="F2218" s="1" t="s">
        <v>498</v>
      </c>
      <c r="G2218" s="1" t="s">
        <v>5352</v>
      </c>
    </row>
    <row r="2219" spans="1:7" x14ac:dyDescent="0.25">
      <c r="A2219" s="1">
        <v>660</v>
      </c>
      <c r="B2219" s="1">
        <v>77.23</v>
      </c>
      <c r="C2219" s="1" t="s">
        <v>5</v>
      </c>
      <c r="D2219" s="1" t="s">
        <v>4943</v>
      </c>
      <c r="E2219" s="1" t="s">
        <v>4944</v>
      </c>
      <c r="F2219" s="1" t="s">
        <v>1914</v>
      </c>
      <c r="G2219" s="1" t="s">
        <v>5352</v>
      </c>
    </row>
    <row r="2220" spans="1:7" x14ac:dyDescent="0.25">
      <c r="A2220" s="1">
        <v>655</v>
      </c>
      <c r="B2220" s="1">
        <v>77.7</v>
      </c>
      <c r="C2220" s="1" t="s">
        <v>5</v>
      </c>
      <c r="D2220" s="1" t="s">
        <v>4986</v>
      </c>
      <c r="E2220" s="1" t="s">
        <v>4987</v>
      </c>
      <c r="F2220" s="1" t="s">
        <v>64</v>
      </c>
      <c r="G2220" s="1" t="s">
        <v>5352</v>
      </c>
    </row>
    <row r="2221" spans="1:7" x14ac:dyDescent="0.25">
      <c r="A2221" s="1">
        <v>653</v>
      </c>
      <c r="B2221" s="1">
        <v>78</v>
      </c>
      <c r="C2221" s="1" t="s">
        <v>5</v>
      </c>
      <c r="D2221" s="1" t="s">
        <v>4967</v>
      </c>
      <c r="E2221" s="1" t="s">
        <v>4968</v>
      </c>
      <c r="F2221" s="1" t="s">
        <v>4969</v>
      </c>
      <c r="G2221" s="1" t="s">
        <v>5352</v>
      </c>
    </row>
    <row r="2222" spans="1:7" x14ac:dyDescent="0.25">
      <c r="A2222" s="1">
        <v>650</v>
      </c>
      <c r="B2222" s="1">
        <v>78.23</v>
      </c>
      <c r="C2222" s="1" t="s">
        <v>5</v>
      </c>
      <c r="D2222" s="1" t="s">
        <v>4973</v>
      </c>
      <c r="E2222" s="1" t="s">
        <v>4974</v>
      </c>
      <c r="F2222" s="1" t="s">
        <v>4975</v>
      </c>
      <c r="G2222" s="1" t="s">
        <v>5352</v>
      </c>
    </row>
    <row r="2223" spans="1:7" x14ac:dyDescent="0.25">
      <c r="A2223" s="1">
        <v>648</v>
      </c>
      <c r="B2223" s="1">
        <v>78.400000000000006</v>
      </c>
      <c r="C2223" s="1" t="s">
        <v>5</v>
      </c>
      <c r="D2223" s="1" t="s">
        <v>5005</v>
      </c>
      <c r="E2223" s="1" t="s">
        <v>5006</v>
      </c>
      <c r="F2223" s="1" t="s">
        <v>29</v>
      </c>
      <c r="G2223" s="1" t="s">
        <v>5352</v>
      </c>
    </row>
    <row r="2224" spans="1:7" x14ac:dyDescent="0.25">
      <c r="A2224" s="1">
        <v>646</v>
      </c>
      <c r="B2224" s="1">
        <v>78.47</v>
      </c>
      <c r="C2224" s="1" t="s">
        <v>5</v>
      </c>
      <c r="D2224" s="1" t="s">
        <v>4992</v>
      </c>
      <c r="E2224" s="1" t="s">
        <v>4993</v>
      </c>
      <c r="F2224" s="1" t="s">
        <v>199</v>
      </c>
      <c r="G2224" s="1" t="s">
        <v>5352</v>
      </c>
    </row>
    <row r="2225" spans="1:7" x14ac:dyDescent="0.25">
      <c r="A2225" s="1">
        <v>638</v>
      </c>
      <c r="B2225" s="1">
        <v>78.78</v>
      </c>
      <c r="C2225" s="1" t="s">
        <v>5</v>
      </c>
      <c r="D2225" s="1" t="s">
        <v>4984</v>
      </c>
      <c r="E2225" s="1" t="s">
        <v>4985</v>
      </c>
      <c r="F2225" s="1" t="s">
        <v>144</v>
      </c>
      <c r="G2225" s="1" t="s">
        <v>5352</v>
      </c>
    </row>
    <row r="2226" spans="1:7" x14ac:dyDescent="0.25">
      <c r="A2226" s="1">
        <v>634</v>
      </c>
      <c r="B2226" s="1">
        <v>78.89</v>
      </c>
      <c r="C2226" s="1" t="s">
        <v>5</v>
      </c>
      <c r="D2226" s="1" t="s">
        <v>4978</v>
      </c>
      <c r="E2226" s="1" t="s">
        <v>4979</v>
      </c>
      <c r="F2226" s="1" t="s">
        <v>4980</v>
      </c>
      <c r="G2226" s="1" t="s">
        <v>5352</v>
      </c>
    </row>
    <row r="2227" spans="1:7" x14ac:dyDescent="0.25">
      <c r="A2227" s="1">
        <v>632</v>
      </c>
      <c r="B2227" s="1">
        <v>78.92</v>
      </c>
      <c r="C2227" s="1" t="s">
        <v>5</v>
      </c>
      <c r="D2227" s="1" t="s">
        <v>5013</v>
      </c>
      <c r="E2227" s="1" t="s">
        <v>5014</v>
      </c>
      <c r="F2227" s="1" t="s">
        <v>1914</v>
      </c>
      <c r="G2227" s="1" t="s">
        <v>5352</v>
      </c>
    </row>
    <row r="2228" spans="1:7" x14ac:dyDescent="0.25">
      <c r="A2228" s="1">
        <v>630</v>
      </c>
      <c r="B2228" s="1">
        <v>78.989999999999995</v>
      </c>
      <c r="C2228" s="1" t="s">
        <v>5</v>
      </c>
      <c r="D2228" s="1" t="s">
        <v>5024</v>
      </c>
      <c r="E2228" s="1" t="s">
        <v>5025</v>
      </c>
      <c r="F2228" s="1" t="s">
        <v>29</v>
      </c>
      <c r="G2228" s="1" t="s">
        <v>5352</v>
      </c>
    </row>
    <row r="2229" spans="1:7" x14ac:dyDescent="0.25">
      <c r="A2229" s="1">
        <v>628</v>
      </c>
      <c r="B2229" s="1">
        <v>79.06</v>
      </c>
      <c r="C2229" s="1" t="s">
        <v>5</v>
      </c>
      <c r="D2229" s="1" t="s">
        <v>4994</v>
      </c>
      <c r="E2229" s="1" t="s">
        <v>4995</v>
      </c>
      <c r="F2229" s="1" t="s">
        <v>144</v>
      </c>
      <c r="G2229" s="1" t="s">
        <v>5352</v>
      </c>
    </row>
    <row r="2230" spans="1:7" x14ac:dyDescent="0.25">
      <c r="A2230" s="1">
        <v>625</v>
      </c>
      <c r="B2230" s="1">
        <v>79.3</v>
      </c>
      <c r="C2230" s="1" t="s">
        <v>5</v>
      </c>
      <c r="D2230" s="1" t="s">
        <v>4996</v>
      </c>
      <c r="E2230" s="1" t="s">
        <v>4997</v>
      </c>
      <c r="F2230" s="1" t="s">
        <v>711</v>
      </c>
      <c r="G2230" s="1" t="s">
        <v>5352</v>
      </c>
    </row>
    <row r="2231" spans="1:7" x14ac:dyDescent="0.25">
      <c r="A2231" s="1">
        <v>622</v>
      </c>
      <c r="B2231" s="1">
        <v>79.39</v>
      </c>
      <c r="C2231" s="1" t="s">
        <v>5</v>
      </c>
      <c r="D2231" s="1" t="s">
        <v>4998</v>
      </c>
      <c r="E2231" s="1" t="s">
        <v>4999</v>
      </c>
      <c r="F2231" s="1" t="s">
        <v>5000</v>
      </c>
      <c r="G2231" s="1" t="s">
        <v>5352</v>
      </c>
    </row>
    <row r="2232" spans="1:7" x14ac:dyDescent="0.25">
      <c r="A2232" s="1">
        <v>621</v>
      </c>
      <c r="B2232" s="1">
        <v>79.44</v>
      </c>
      <c r="C2232" s="1" t="s">
        <v>5</v>
      </c>
      <c r="D2232" s="1" t="s">
        <v>5007</v>
      </c>
      <c r="E2232" s="1" t="s">
        <v>5008</v>
      </c>
      <c r="F2232" s="1" t="s">
        <v>1994</v>
      </c>
      <c r="G2232" s="1" t="s">
        <v>5352</v>
      </c>
    </row>
    <row r="2233" spans="1:7" x14ac:dyDescent="0.25">
      <c r="A2233" s="1">
        <v>620</v>
      </c>
      <c r="B2233" s="1">
        <v>79.45</v>
      </c>
      <c r="C2233" s="1" t="s">
        <v>5</v>
      </c>
      <c r="D2233" s="1" t="s">
        <v>4988</v>
      </c>
      <c r="E2233" s="1" t="s">
        <v>4989</v>
      </c>
      <c r="F2233" s="1" t="s">
        <v>119</v>
      </c>
      <c r="G2233" s="1" t="s">
        <v>5352</v>
      </c>
    </row>
    <row r="2234" spans="1:7" x14ac:dyDescent="0.25">
      <c r="A2234" s="1">
        <v>619</v>
      </c>
      <c r="B2234" s="1">
        <v>79.47</v>
      </c>
      <c r="C2234" s="1" t="s">
        <v>5</v>
      </c>
      <c r="D2234" s="1" t="s">
        <v>5009</v>
      </c>
      <c r="E2234" s="1" t="s">
        <v>5010</v>
      </c>
      <c r="F2234" s="1" t="s">
        <v>1318</v>
      </c>
      <c r="G2234" s="1" t="s">
        <v>5352</v>
      </c>
    </row>
    <row r="2235" spans="1:7" x14ac:dyDescent="0.25">
      <c r="A2235" s="1">
        <v>616</v>
      </c>
      <c r="B2235" s="1">
        <v>79.94</v>
      </c>
      <c r="C2235" s="1" t="s">
        <v>5</v>
      </c>
      <c r="D2235" s="1" t="s">
        <v>5003</v>
      </c>
      <c r="E2235" s="1" t="s">
        <v>5004</v>
      </c>
      <c r="F2235" s="1" t="s">
        <v>1914</v>
      </c>
      <c r="G2235" s="1" t="s">
        <v>5352</v>
      </c>
    </row>
    <row r="2236" spans="1:7" x14ac:dyDescent="0.25">
      <c r="A2236" s="1">
        <v>613</v>
      </c>
      <c r="B2236" s="1">
        <v>80.05</v>
      </c>
      <c r="C2236" s="1" t="s">
        <v>5</v>
      </c>
      <c r="D2236" s="1" t="s">
        <v>4976</v>
      </c>
      <c r="E2236" s="1" t="s">
        <v>4977</v>
      </c>
      <c r="F2236" s="1" t="s">
        <v>2098</v>
      </c>
      <c r="G2236" s="1" t="s">
        <v>5352</v>
      </c>
    </row>
    <row r="2237" spans="1:7" x14ac:dyDescent="0.25">
      <c r="A2237" s="1">
        <v>612</v>
      </c>
      <c r="B2237" s="1">
        <v>80.17</v>
      </c>
      <c r="C2237" s="1" t="s">
        <v>5</v>
      </c>
      <c r="D2237" s="1" t="s">
        <v>4990</v>
      </c>
      <c r="E2237" s="1" t="s">
        <v>4991</v>
      </c>
      <c r="F2237" s="1" t="s">
        <v>189</v>
      </c>
      <c r="G2237" s="1" t="s">
        <v>5352</v>
      </c>
    </row>
    <row r="2238" spans="1:7" x14ac:dyDescent="0.25">
      <c r="A2238" s="1">
        <v>606</v>
      </c>
      <c r="B2238" s="1">
        <v>80.3</v>
      </c>
      <c r="C2238" s="1" t="s">
        <v>5</v>
      </c>
      <c r="D2238" s="1" t="s">
        <v>5001</v>
      </c>
      <c r="E2238" s="1" t="s">
        <v>5002</v>
      </c>
      <c r="F2238" s="1" t="s">
        <v>100</v>
      </c>
      <c r="G2238" s="1" t="s">
        <v>5352</v>
      </c>
    </row>
    <row r="2239" spans="1:7" x14ac:dyDescent="0.25">
      <c r="A2239" s="1">
        <v>604</v>
      </c>
      <c r="B2239" s="1">
        <v>80.31</v>
      </c>
      <c r="C2239" s="1" t="s">
        <v>5</v>
      </c>
      <c r="D2239" s="1" t="s">
        <v>5015</v>
      </c>
      <c r="E2239" s="1" t="s">
        <v>5016</v>
      </c>
      <c r="F2239" s="1" t="s">
        <v>649</v>
      </c>
      <c r="G2239" s="1" t="s">
        <v>5352</v>
      </c>
    </row>
    <row r="2240" spans="1:7" x14ac:dyDescent="0.25">
      <c r="A2240" s="1">
        <v>603</v>
      </c>
      <c r="B2240" s="1">
        <v>80.37</v>
      </c>
      <c r="C2240" s="1" t="s">
        <v>5</v>
      </c>
      <c r="D2240" s="1" t="s">
        <v>5017</v>
      </c>
      <c r="E2240" s="1" t="s">
        <v>5018</v>
      </c>
      <c r="F2240" s="1" t="s">
        <v>260</v>
      </c>
      <c r="G2240" s="1" t="s">
        <v>5352</v>
      </c>
    </row>
    <row r="2241" spans="1:7" x14ac:dyDescent="0.25">
      <c r="A2241" s="1">
        <v>600</v>
      </c>
      <c r="B2241" s="1">
        <v>80.48</v>
      </c>
      <c r="C2241" s="1" t="s">
        <v>5</v>
      </c>
      <c r="D2241" s="1" t="s">
        <v>5033</v>
      </c>
      <c r="E2241" s="1" t="s">
        <v>5034</v>
      </c>
      <c r="F2241" s="1" t="s">
        <v>922</v>
      </c>
      <c r="G2241" s="1" t="s">
        <v>5352</v>
      </c>
    </row>
    <row r="2242" spans="1:7" x14ac:dyDescent="0.25">
      <c r="A2242" s="1">
        <v>597</v>
      </c>
      <c r="B2242" s="1">
        <v>80.59</v>
      </c>
      <c r="C2242" s="1" t="s">
        <v>5</v>
      </c>
      <c r="D2242" s="1" t="s">
        <v>4970</v>
      </c>
      <c r="E2242" s="1" t="s">
        <v>4971</v>
      </c>
      <c r="F2242" s="1" t="s">
        <v>4972</v>
      </c>
      <c r="G2242" s="1" t="s">
        <v>5352</v>
      </c>
    </row>
    <row r="2243" spans="1:7" x14ac:dyDescent="0.25">
      <c r="A2243" s="1">
        <v>593</v>
      </c>
      <c r="B2243" s="1">
        <v>80.819999999999993</v>
      </c>
      <c r="C2243" s="1" t="s">
        <v>5</v>
      </c>
      <c r="D2243" s="1" t="s">
        <v>5030</v>
      </c>
      <c r="E2243" s="1" t="s">
        <v>3653</v>
      </c>
      <c r="F2243" s="1" t="s">
        <v>1914</v>
      </c>
      <c r="G2243" s="1" t="s">
        <v>5352</v>
      </c>
    </row>
    <row r="2244" spans="1:7" x14ac:dyDescent="0.25">
      <c r="A2244" s="1">
        <v>594</v>
      </c>
      <c r="B2244" s="1">
        <v>80.819999999999993</v>
      </c>
      <c r="C2244" s="1" t="s">
        <v>5</v>
      </c>
      <c r="D2244" s="1" t="s">
        <v>5011</v>
      </c>
      <c r="E2244" s="1" t="s">
        <v>5012</v>
      </c>
      <c r="F2244" s="1" t="s">
        <v>46</v>
      </c>
      <c r="G2244" s="1" t="s">
        <v>5352</v>
      </c>
    </row>
    <row r="2245" spans="1:7" x14ac:dyDescent="0.25">
      <c r="A2245" s="1">
        <v>591</v>
      </c>
      <c r="B2245" s="1">
        <v>80.86</v>
      </c>
      <c r="C2245" s="1" t="s">
        <v>5</v>
      </c>
      <c r="D2245" s="1" t="s">
        <v>5019</v>
      </c>
      <c r="E2245" s="1" t="s">
        <v>5020</v>
      </c>
      <c r="F2245" s="1" t="s">
        <v>5021</v>
      </c>
      <c r="G2245" s="1" t="s">
        <v>5352</v>
      </c>
    </row>
    <row r="2246" spans="1:7" x14ac:dyDescent="0.25">
      <c r="A2246" s="1">
        <v>590</v>
      </c>
      <c r="B2246" s="1">
        <v>80.92</v>
      </c>
      <c r="C2246" s="1" t="s">
        <v>5</v>
      </c>
      <c r="D2246" s="1" t="s">
        <v>5028</v>
      </c>
      <c r="E2246" s="1" t="s">
        <v>5029</v>
      </c>
      <c r="F2246" s="1" t="s">
        <v>944</v>
      </c>
      <c r="G2246" s="1" t="s">
        <v>5352</v>
      </c>
    </row>
    <row r="2247" spans="1:7" x14ac:dyDescent="0.25">
      <c r="A2247" s="1">
        <v>586</v>
      </c>
      <c r="B2247" s="1">
        <v>81.260000000000005</v>
      </c>
      <c r="C2247" s="1" t="s">
        <v>5</v>
      </c>
      <c r="D2247" s="1" t="s">
        <v>5026</v>
      </c>
      <c r="E2247" s="1" t="s">
        <v>5027</v>
      </c>
      <c r="F2247" s="1" t="s">
        <v>1020</v>
      </c>
      <c r="G2247" s="1" t="s">
        <v>5352</v>
      </c>
    </row>
    <row r="2248" spans="1:7" x14ac:dyDescent="0.25">
      <c r="A2248" s="1">
        <v>576</v>
      </c>
      <c r="B2248" s="1">
        <v>81.760000000000005</v>
      </c>
      <c r="C2248" s="1" t="s">
        <v>5</v>
      </c>
      <c r="D2248" s="1" t="s">
        <v>5039</v>
      </c>
      <c r="E2248" s="1" t="s">
        <v>5040</v>
      </c>
      <c r="F2248" s="1" t="s">
        <v>3718</v>
      </c>
      <c r="G2248" s="1" t="s">
        <v>5352</v>
      </c>
    </row>
    <row r="2249" spans="1:7" x14ac:dyDescent="0.25">
      <c r="A2249" s="1">
        <v>574</v>
      </c>
      <c r="B2249" s="1">
        <v>81.78</v>
      </c>
      <c r="C2249" s="1" t="s">
        <v>5</v>
      </c>
      <c r="D2249" s="1" t="s">
        <v>5043</v>
      </c>
      <c r="E2249" s="1" t="s">
        <v>838</v>
      </c>
      <c r="F2249" s="1" t="s">
        <v>189</v>
      </c>
      <c r="G2249" s="1" t="s">
        <v>5352</v>
      </c>
    </row>
    <row r="2250" spans="1:7" x14ac:dyDescent="0.25">
      <c r="A2250" s="1">
        <v>573</v>
      </c>
      <c r="B2250" s="1">
        <v>81.89</v>
      </c>
      <c r="C2250" s="1" t="s">
        <v>5</v>
      </c>
      <c r="D2250" s="1" t="s">
        <v>5031</v>
      </c>
      <c r="E2250" s="1" t="s">
        <v>5032</v>
      </c>
      <c r="F2250" s="1" t="s">
        <v>3855</v>
      </c>
      <c r="G2250" s="1" t="s">
        <v>5352</v>
      </c>
    </row>
    <row r="2251" spans="1:7" x14ac:dyDescent="0.25">
      <c r="A2251" s="1">
        <v>570</v>
      </c>
      <c r="B2251" s="1">
        <v>82.02</v>
      </c>
      <c r="C2251" s="1" t="s">
        <v>5</v>
      </c>
      <c r="D2251" s="1" t="s">
        <v>5022</v>
      </c>
      <c r="E2251" s="1" t="s">
        <v>5023</v>
      </c>
      <c r="F2251" s="1" t="s">
        <v>1208</v>
      </c>
      <c r="G2251" s="1" t="s">
        <v>5352</v>
      </c>
    </row>
    <row r="2252" spans="1:7" x14ac:dyDescent="0.25">
      <c r="A2252" s="1">
        <v>569</v>
      </c>
      <c r="B2252" s="1">
        <v>82.09</v>
      </c>
      <c r="C2252" s="1" t="s">
        <v>5</v>
      </c>
      <c r="D2252" s="1" t="s">
        <v>5041</v>
      </c>
      <c r="E2252" s="1" t="s">
        <v>5042</v>
      </c>
      <c r="F2252" s="1" t="s">
        <v>1208</v>
      </c>
      <c r="G2252" s="1" t="s">
        <v>5352</v>
      </c>
    </row>
    <row r="2253" spans="1:7" x14ac:dyDescent="0.25">
      <c r="A2253" s="1">
        <v>565</v>
      </c>
      <c r="B2253" s="1">
        <v>82.39</v>
      </c>
      <c r="C2253" s="1" t="s">
        <v>5</v>
      </c>
      <c r="D2253" s="1" t="s">
        <v>5056</v>
      </c>
      <c r="E2253" s="1" t="s">
        <v>5057</v>
      </c>
      <c r="F2253" s="1" t="s">
        <v>521</v>
      </c>
      <c r="G2253" s="1" t="s">
        <v>5352</v>
      </c>
    </row>
    <row r="2254" spans="1:7" x14ac:dyDescent="0.25">
      <c r="A2254" s="1">
        <v>555</v>
      </c>
      <c r="B2254" s="1">
        <v>82.72</v>
      </c>
      <c r="C2254" s="1" t="s">
        <v>5</v>
      </c>
      <c r="D2254" s="1" t="s">
        <v>5058</v>
      </c>
      <c r="E2254" s="1" t="s">
        <v>5059</v>
      </c>
      <c r="F2254" s="1" t="s">
        <v>2767</v>
      </c>
      <c r="G2254" s="1" t="s">
        <v>5352</v>
      </c>
    </row>
    <row r="2255" spans="1:7" x14ac:dyDescent="0.25">
      <c r="A2255" s="1">
        <v>553</v>
      </c>
      <c r="B2255" s="1">
        <v>82.73</v>
      </c>
      <c r="C2255" s="1" t="s">
        <v>5</v>
      </c>
      <c r="D2255" s="1" t="s">
        <v>5035</v>
      </c>
      <c r="E2255" s="1" t="s">
        <v>5036</v>
      </c>
      <c r="F2255" s="1" t="s">
        <v>1444</v>
      </c>
      <c r="G2255" s="1" t="s">
        <v>5352</v>
      </c>
    </row>
    <row r="2256" spans="1:7" x14ac:dyDescent="0.25">
      <c r="A2256" s="1">
        <v>551</v>
      </c>
      <c r="B2256" s="1">
        <v>82.98</v>
      </c>
      <c r="C2256" s="1" t="s">
        <v>5</v>
      </c>
      <c r="D2256" s="1" t="s">
        <v>5054</v>
      </c>
      <c r="E2256" s="1" t="s">
        <v>5055</v>
      </c>
      <c r="F2256" s="1" t="s">
        <v>608</v>
      </c>
      <c r="G2256" s="1" t="s">
        <v>5352</v>
      </c>
    </row>
    <row r="2257" spans="1:7" x14ac:dyDescent="0.25">
      <c r="A2257" s="1">
        <v>548</v>
      </c>
      <c r="B2257" s="1">
        <v>83.05</v>
      </c>
      <c r="C2257" s="1" t="s">
        <v>5</v>
      </c>
      <c r="D2257" s="1" t="s">
        <v>5044</v>
      </c>
      <c r="E2257" s="1" t="s">
        <v>5045</v>
      </c>
      <c r="F2257" s="1" t="s">
        <v>1784</v>
      </c>
      <c r="G2257" s="1" t="s">
        <v>5352</v>
      </c>
    </row>
    <row r="2258" spans="1:7" x14ac:dyDescent="0.25">
      <c r="A2258" s="1">
        <v>543</v>
      </c>
      <c r="B2258" s="1">
        <v>83.22</v>
      </c>
      <c r="C2258" s="1" t="s">
        <v>5</v>
      </c>
      <c r="D2258" s="1" t="s">
        <v>5060</v>
      </c>
      <c r="E2258" s="1" t="s">
        <v>5061</v>
      </c>
      <c r="F2258" s="1" t="s">
        <v>409</v>
      </c>
      <c r="G2258" s="1" t="s">
        <v>5352</v>
      </c>
    </row>
    <row r="2259" spans="1:7" x14ac:dyDescent="0.25">
      <c r="A2259" s="1">
        <v>542</v>
      </c>
      <c r="B2259" s="1">
        <v>83.24</v>
      </c>
      <c r="C2259" s="1" t="s">
        <v>5</v>
      </c>
      <c r="D2259" s="1" t="s">
        <v>5049</v>
      </c>
      <c r="E2259" s="1" t="s">
        <v>5050</v>
      </c>
      <c r="F2259" s="1" t="s">
        <v>5051</v>
      </c>
      <c r="G2259" s="1" t="s">
        <v>5352</v>
      </c>
    </row>
    <row r="2260" spans="1:7" x14ac:dyDescent="0.25">
      <c r="A2260" s="1">
        <v>538</v>
      </c>
      <c r="B2260" s="1">
        <v>83.5</v>
      </c>
      <c r="C2260" s="1" t="s">
        <v>5</v>
      </c>
      <c r="D2260" s="1" t="s">
        <v>5052</v>
      </c>
      <c r="E2260" s="1" t="s">
        <v>5053</v>
      </c>
      <c r="F2260" s="1" t="s">
        <v>1107</v>
      </c>
      <c r="G2260" s="1" t="s">
        <v>5352</v>
      </c>
    </row>
    <row r="2261" spans="1:7" x14ac:dyDescent="0.25">
      <c r="A2261" s="1">
        <v>527</v>
      </c>
      <c r="B2261" s="1">
        <v>83.86</v>
      </c>
      <c r="C2261" s="1" t="s">
        <v>5</v>
      </c>
      <c r="D2261" s="1" t="s">
        <v>5037</v>
      </c>
      <c r="E2261" s="1" t="s">
        <v>5038</v>
      </c>
      <c r="F2261" s="1" t="s">
        <v>119</v>
      </c>
      <c r="G2261" s="1" t="s">
        <v>5352</v>
      </c>
    </row>
    <row r="2262" spans="1:7" x14ac:dyDescent="0.25">
      <c r="A2262" s="1">
        <v>528</v>
      </c>
      <c r="B2262" s="1">
        <v>83.86</v>
      </c>
      <c r="C2262" s="1" t="s">
        <v>5</v>
      </c>
      <c r="D2262" s="1" t="s">
        <v>5046</v>
      </c>
      <c r="E2262" s="1" t="s">
        <v>5047</v>
      </c>
      <c r="F2262" s="1" t="s">
        <v>5048</v>
      </c>
      <c r="G2262" s="1" t="s">
        <v>5352</v>
      </c>
    </row>
    <row r="2263" spans="1:7" x14ac:dyDescent="0.25">
      <c r="A2263" s="1">
        <v>519</v>
      </c>
      <c r="B2263" s="1">
        <v>84.39</v>
      </c>
      <c r="C2263" s="1" t="s">
        <v>5</v>
      </c>
      <c r="D2263" s="1" t="s">
        <v>5062</v>
      </c>
      <c r="E2263" s="1" t="s">
        <v>5063</v>
      </c>
      <c r="F2263" s="1" t="s">
        <v>5064</v>
      </c>
      <c r="G2263" s="1" t="s">
        <v>5352</v>
      </c>
    </row>
    <row r="2264" spans="1:7" x14ac:dyDescent="0.25">
      <c r="A2264" s="1">
        <v>515</v>
      </c>
      <c r="B2264" s="1">
        <v>84.53</v>
      </c>
      <c r="C2264" s="1" t="s">
        <v>5</v>
      </c>
      <c r="D2264" s="1" t="s">
        <v>5065</v>
      </c>
      <c r="E2264" s="1" t="s">
        <v>5066</v>
      </c>
      <c r="F2264" s="1" t="s">
        <v>1713</v>
      </c>
      <c r="G2264" s="1" t="s">
        <v>5352</v>
      </c>
    </row>
    <row r="2265" spans="1:7" x14ac:dyDescent="0.25">
      <c r="A2265" s="1">
        <v>514</v>
      </c>
      <c r="B2265" s="1">
        <v>84.58</v>
      </c>
      <c r="C2265" s="1" t="s">
        <v>5</v>
      </c>
      <c r="D2265" s="1" t="s">
        <v>5075</v>
      </c>
      <c r="E2265" s="1" t="s">
        <v>5076</v>
      </c>
      <c r="F2265" s="1" t="s">
        <v>3718</v>
      </c>
      <c r="G2265" s="1" t="s">
        <v>5352</v>
      </c>
    </row>
    <row r="2266" spans="1:7" x14ac:dyDescent="0.25">
      <c r="A2266" s="1">
        <v>513</v>
      </c>
      <c r="B2266" s="1">
        <v>84.71</v>
      </c>
      <c r="C2266" s="1" t="s">
        <v>5</v>
      </c>
      <c r="D2266" s="1" t="s">
        <v>5070</v>
      </c>
      <c r="E2266" s="1" t="s">
        <v>5071</v>
      </c>
      <c r="F2266" s="1" t="s">
        <v>586</v>
      </c>
      <c r="G2266" s="1" t="s">
        <v>5352</v>
      </c>
    </row>
    <row r="2267" spans="1:7" x14ac:dyDescent="0.25">
      <c r="A2267" s="1">
        <v>510</v>
      </c>
      <c r="B2267" s="1">
        <v>84.86</v>
      </c>
      <c r="C2267" s="1" t="s">
        <v>5</v>
      </c>
      <c r="D2267" s="1" t="s">
        <v>5098</v>
      </c>
      <c r="E2267" s="1" t="s">
        <v>5099</v>
      </c>
      <c r="F2267" s="1" t="s">
        <v>1784</v>
      </c>
      <c r="G2267" s="1" t="s">
        <v>5352</v>
      </c>
    </row>
    <row r="2268" spans="1:7" x14ac:dyDescent="0.25">
      <c r="A2268" s="1">
        <v>507</v>
      </c>
      <c r="B2268" s="1">
        <v>85.02</v>
      </c>
      <c r="C2268" s="1" t="s">
        <v>5</v>
      </c>
      <c r="D2268" s="1" t="s">
        <v>5072</v>
      </c>
      <c r="E2268" s="1" t="s">
        <v>45</v>
      </c>
      <c r="F2268" s="1" t="s">
        <v>46</v>
      </c>
      <c r="G2268" s="1" t="s">
        <v>5352</v>
      </c>
    </row>
    <row r="2269" spans="1:7" x14ac:dyDescent="0.25">
      <c r="A2269" s="1">
        <v>506</v>
      </c>
      <c r="B2269" s="1">
        <v>85.2</v>
      </c>
      <c r="C2269" s="1" t="s">
        <v>5</v>
      </c>
      <c r="D2269" s="1" t="s">
        <v>5084</v>
      </c>
      <c r="E2269" s="1" t="s">
        <v>5085</v>
      </c>
      <c r="F2269" s="1" t="s">
        <v>3768</v>
      </c>
      <c r="G2269" s="1" t="s">
        <v>5352</v>
      </c>
    </row>
    <row r="2270" spans="1:7" x14ac:dyDescent="0.25">
      <c r="A2270" s="1">
        <v>500</v>
      </c>
      <c r="B2270" s="1">
        <v>85.36</v>
      </c>
      <c r="C2270" s="1" t="s">
        <v>5</v>
      </c>
      <c r="D2270" s="1" t="s">
        <v>5090</v>
      </c>
      <c r="E2270" s="1" t="s">
        <v>5091</v>
      </c>
      <c r="F2270" s="1" t="s">
        <v>1225</v>
      </c>
      <c r="G2270" s="1" t="s">
        <v>5352</v>
      </c>
    </row>
    <row r="2271" spans="1:7" x14ac:dyDescent="0.25">
      <c r="A2271" s="1">
        <v>496</v>
      </c>
      <c r="B2271" s="1">
        <v>85.52</v>
      </c>
      <c r="C2271" s="1" t="s">
        <v>5</v>
      </c>
      <c r="D2271" s="1" t="s">
        <v>5077</v>
      </c>
      <c r="E2271" s="1" t="s">
        <v>5078</v>
      </c>
      <c r="F2271" s="1" t="s">
        <v>1914</v>
      </c>
      <c r="G2271" s="1" t="s">
        <v>5352</v>
      </c>
    </row>
    <row r="2272" spans="1:7" x14ac:dyDescent="0.25">
      <c r="A2272" s="1">
        <v>495</v>
      </c>
      <c r="B2272" s="1">
        <v>85.55</v>
      </c>
      <c r="C2272" s="1" t="s">
        <v>5</v>
      </c>
      <c r="D2272" s="1" t="s">
        <v>5092</v>
      </c>
      <c r="E2272" s="1" t="s">
        <v>5093</v>
      </c>
      <c r="F2272" s="1" t="s">
        <v>1303</v>
      </c>
      <c r="G2272" s="1" t="s">
        <v>5352</v>
      </c>
    </row>
    <row r="2273" spans="1:7" x14ac:dyDescent="0.25">
      <c r="A2273" s="1">
        <v>487</v>
      </c>
      <c r="B2273" s="1">
        <v>85.81</v>
      </c>
      <c r="C2273" s="1" t="s">
        <v>5</v>
      </c>
      <c r="D2273" s="1" t="s">
        <v>5086</v>
      </c>
      <c r="E2273" s="1" t="s">
        <v>5087</v>
      </c>
      <c r="F2273" s="1" t="s">
        <v>2629</v>
      </c>
      <c r="G2273" s="1" t="s">
        <v>5352</v>
      </c>
    </row>
    <row r="2274" spans="1:7" x14ac:dyDescent="0.25">
      <c r="A2274" s="1">
        <v>486</v>
      </c>
      <c r="B2274" s="1">
        <v>85.82</v>
      </c>
      <c r="C2274" s="1" t="s">
        <v>5</v>
      </c>
      <c r="D2274" s="1" t="s">
        <v>5094</v>
      </c>
      <c r="E2274" s="1" t="s">
        <v>5095</v>
      </c>
      <c r="F2274" s="1" t="s">
        <v>156</v>
      </c>
      <c r="G2274" s="1" t="s">
        <v>5352</v>
      </c>
    </row>
    <row r="2275" spans="1:7" x14ac:dyDescent="0.25">
      <c r="A2275" s="1">
        <v>483</v>
      </c>
      <c r="B2275" s="1">
        <v>85.89</v>
      </c>
      <c r="C2275" s="1" t="s">
        <v>5</v>
      </c>
      <c r="D2275" s="1" t="s">
        <v>5081</v>
      </c>
      <c r="E2275" s="1" t="s">
        <v>5082</v>
      </c>
      <c r="F2275" s="1" t="s">
        <v>5083</v>
      </c>
      <c r="G2275" s="1" t="s">
        <v>5352</v>
      </c>
    </row>
    <row r="2276" spans="1:7" x14ac:dyDescent="0.25">
      <c r="A2276" s="1">
        <v>480</v>
      </c>
      <c r="B2276" s="1">
        <v>86.03</v>
      </c>
      <c r="C2276" s="1" t="s">
        <v>5</v>
      </c>
      <c r="D2276" s="1" t="s">
        <v>5073</v>
      </c>
      <c r="E2276" s="1" t="s">
        <v>5074</v>
      </c>
      <c r="F2276" s="1" t="s">
        <v>2911</v>
      </c>
      <c r="G2276" s="1" t="s">
        <v>5352</v>
      </c>
    </row>
    <row r="2277" spans="1:7" x14ac:dyDescent="0.25">
      <c r="A2277" s="1">
        <v>478</v>
      </c>
      <c r="B2277" s="1">
        <v>86.26</v>
      </c>
      <c r="C2277" s="1" t="s">
        <v>5</v>
      </c>
      <c r="D2277" s="1" t="s">
        <v>5100</v>
      </c>
      <c r="E2277" s="1" t="s">
        <v>5101</v>
      </c>
      <c r="F2277" s="1" t="s">
        <v>622</v>
      </c>
      <c r="G2277" s="1" t="s">
        <v>5352</v>
      </c>
    </row>
    <row r="2278" spans="1:7" x14ac:dyDescent="0.25">
      <c r="A2278" s="1">
        <v>474</v>
      </c>
      <c r="B2278" s="1">
        <v>86.36</v>
      </c>
      <c r="C2278" s="1" t="s">
        <v>5</v>
      </c>
      <c r="D2278" s="1" t="s">
        <v>5067</v>
      </c>
      <c r="E2278" s="1" t="s">
        <v>5068</v>
      </c>
      <c r="F2278" s="1" t="s">
        <v>5069</v>
      </c>
      <c r="G2278" s="1" t="s">
        <v>5352</v>
      </c>
    </row>
    <row r="2279" spans="1:7" x14ac:dyDescent="0.25">
      <c r="A2279" s="1">
        <v>475</v>
      </c>
      <c r="B2279" s="1">
        <v>86.36</v>
      </c>
      <c r="C2279" s="1" t="s">
        <v>5</v>
      </c>
      <c r="D2279" s="1" t="s">
        <v>5088</v>
      </c>
      <c r="E2279" s="1" t="s">
        <v>5089</v>
      </c>
      <c r="F2279" s="1" t="s">
        <v>287</v>
      </c>
      <c r="G2279" s="1" t="s">
        <v>5352</v>
      </c>
    </row>
    <row r="2280" spans="1:7" x14ac:dyDescent="0.25">
      <c r="A2280" s="1">
        <v>471</v>
      </c>
      <c r="B2280" s="1">
        <v>86.72</v>
      </c>
      <c r="C2280" s="1" t="s">
        <v>5</v>
      </c>
      <c r="D2280" s="1" t="s">
        <v>5102</v>
      </c>
      <c r="E2280" s="1" t="s">
        <v>5103</v>
      </c>
      <c r="F2280" s="1" t="s">
        <v>290</v>
      </c>
      <c r="G2280" s="1" t="s">
        <v>5352</v>
      </c>
    </row>
    <row r="2281" spans="1:7" x14ac:dyDescent="0.25">
      <c r="A2281" s="1">
        <v>469</v>
      </c>
      <c r="B2281" s="1">
        <v>86.78</v>
      </c>
      <c r="C2281" s="1" t="s">
        <v>5</v>
      </c>
      <c r="D2281" s="1" t="s">
        <v>5109</v>
      </c>
      <c r="E2281" s="1" t="s">
        <v>5110</v>
      </c>
      <c r="F2281" s="1" t="s">
        <v>4814</v>
      </c>
      <c r="G2281" s="1" t="s">
        <v>5352</v>
      </c>
    </row>
    <row r="2282" spans="1:7" x14ac:dyDescent="0.25">
      <c r="A2282" s="1">
        <v>467</v>
      </c>
      <c r="B2282" s="1">
        <v>86.85</v>
      </c>
      <c r="C2282" s="1" t="s">
        <v>5</v>
      </c>
      <c r="D2282" s="1" t="s">
        <v>5104</v>
      </c>
      <c r="E2282" s="1" t="s">
        <v>5105</v>
      </c>
      <c r="F2282" s="1" t="s">
        <v>263</v>
      </c>
      <c r="G2282" s="1" t="s">
        <v>5352</v>
      </c>
    </row>
    <row r="2283" spans="1:7" x14ac:dyDescent="0.25">
      <c r="A2283" s="1">
        <v>463</v>
      </c>
      <c r="B2283" s="1">
        <v>86.9</v>
      </c>
      <c r="C2283" s="1" t="s">
        <v>5</v>
      </c>
      <c r="D2283" s="1" t="s">
        <v>5117</v>
      </c>
      <c r="E2283" s="1" t="s">
        <v>5118</v>
      </c>
      <c r="F2283" s="1" t="s">
        <v>473</v>
      </c>
      <c r="G2283" s="1" t="s">
        <v>5352</v>
      </c>
    </row>
    <row r="2284" spans="1:7" x14ac:dyDescent="0.25">
      <c r="A2284" s="1">
        <v>462</v>
      </c>
      <c r="B2284" s="1">
        <v>86.92</v>
      </c>
      <c r="C2284" s="1" t="s">
        <v>5</v>
      </c>
      <c r="D2284" s="1" t="s">
        <v>5079</v>
      </c>
      <c r="E2284" s="1" t="s">
        <v>5080</v>
      </c>
      <c r="F2284" s="1" t="s">
        <v>3095</v>
      </c>
      <c r="G2284" s="1" t="s">
        <v>5352</v>
      </c>
    </row>
    <row r="2285" spans="1:7" x14ac:dyDescent="0.25">
      <c r="A2285" s="1">
        <v>460</v>
      </c>
      <c r="B2285" s="1">
        <v>86.98</v>
      </c>
      <c r="C2285" s="1" t="s">
        <v>5</v>
      </c>
      <c r="D2285" s="1" t="s">
        <v>5111</v>
      </c>
      <c r="E2285" s="1" t="s">
        <v>2148</v>
      </c>
      <c r="F2285" s="1" t="s">
        <v>1914</v>
      </c>
      <c r="G2285" s="1" t="s">
        <v>5352</v>
      </c>
    </row>
    <row r="2286" spans="1:7" x14ac:dyDescent="0.25">
      <c r="A2286" s="1">
        <v>455</v>
      </c>
      <c r="B2286" s="1">
        <v>87.26</v>
      </c>
      <c r="C2286" s="1" t="s">
        <v>5</v>
      </c>
      <c r="D2286" s="1" t="s">
        <v>5106</v>
      </c>
      <c r="E2286" s="1" t="s">
        <v>5107</v>
      </c>
      <c r="F2286" s="1" t="s">
        <v>5108</v>
      </c>
      <c r="G2286" s="1" t="s">
        <v>5352</v>
      </c>
    </row>
    <row r="2287" spans="1:7" x14ac:dyDescent="0.25">
      <c r="A2287" s="1">
        <v>454</v>
      </c>
      <c r="B2287" s="1">
        <v>87.29</v>
      </c>
      <c r="C2287" s="1" t="s">
        <v>5</v>
      </c>
      <c r="D2287" s="1" t="s">
        <v>5096</v>
      </c>
      <c r="E2287" s="1" t="s">
        <v>5097</v>
      </c>
      <c r="F2287" s="1" t="s">
        <v>46</v>
      </c>
      <c r="G2287" s="1" t="s">
        <v>5352</v>
      </c>
    </row>
    <row r="2288" spans="1:7" x14ac:dyDescent="0.25">
      <c r="A2288" s="1">
        <v>452</v>
      </c>
      <c r="B2288" s="1">
        <v>87.3</v>
      </c>
      <c r="C2288" s="1" t="s">
        <v>5</v>
      </c>
      <c r="D2288" s="1" t="s">
        <v>5119</v>
      </c>
      <c r="E2288" s="1" t="s">
        <v>5120</v>
      </c>
      <c r="F2288" s="1" t="s">
        <v>555</v>
      </c>
      <c r="G2288" s="1" t="s">
        <v>5352</v>
      </c>
    </row>
    <row r="2289" spans="1:7" x14ac:dyDescent="0.25">
      <c r="A2289" s="1">
        <v>448</v>
      </c>
      <c r="B2289" s="1">
        <v>87.42</v>
      </c>
      <c r="C2289" s="1" t="s">
        <v>5</v>
      </c>
      <c r="D2289" s="1" t="s">
        <v>5144</v>
      </c>
      <c r="E2289" s="1" t="s">
        <v>5145</v>
      </c>
      <c r="F2289" s="1" t="s">
        <v>245</v>
      </c>
      <c r="G2289" s="1" t="s">
        <v>5352</v>
      </c>
    </row>
    <row r="2290" spans="1:7" x14ac:dyDescent="0.25">
      <c r="A2290" s="1">
        <v>446</v>
      </c>
      <c r="B2290" s="1">
        <v>87.62</v>
      </c>
      <c r="C2290" s="1" t="s">
        <v>5</v>
      </c>
      <c r="D2290" s="1" t="s">
        <v>5128</v>
      </c>
      <c r="E2290" s="1" t="s">
        <v>5129</v>
      </c>
      <c r="F2290" s="1" t="s">
        <v>156</v>
      </c>
      <c r="G2290" s="1" t="s">
        <v>5352</v>
      </c>
    </row>
    <row r="2291" spans="1:7" x14ac:dyDescent="0.25">
      <c r="A2291" s="1">
        <v>444</v>
      </c>
      <c r="B2291" s="1">
        <v>87.69</v>
      </c>
      <c r="C2291" s="1" t="s">
        <v>5</v>
      </c>
      <c r="D2291" s="1" t="s">
        <v>5114</v>
      </c>
      <c r="E2291" s="1" t="s">
        <v>5115</v>
      </c>
      <c r="F2291" s="1" t="s">
        <v>5116</v>
      </c>
      <c r="G2291" s="1" t="s">
        <v>5352</v>
      </c>
    </row>
    <row r="2292" spans="1:7" x14ac:dyDescent="0.25">
      <c r="A2292" s="1">
        <v>439</v>
      </c>
      <c r="B2292" s="1">
        <v>87.82</v>
      </c>
      <c r="C2292" s="1" t="s">
        <v>5</v>
      </c>
      <c r="D2292" s="1" t="s">
        <v>5125</v>
      </c>
      <c r="E2292" s="1" t="s">
        <v>5126</v>
      </c>
      <c r="F2292" s="1" t="s">
        <v>3484</v>
      </c>
      <c r="G2292" s="1" t="s">
        <v>5352</v>
      </c>
    </row>
    <row r="2293" spans="1:7" x14ac:dyDescent="0.25">
      <c r="A2293" s="1">
        <v>436</v>
      </c>
      <c r="B2293" s="1">
        <v>87.9</v>
      </c>
      <c r="C2293" s="1" t="s">
        <v>5</v>
      </c>
      <c r="D2293" s="1" t="s">
        <v>5121</v>
      </c>
      <c r="E2293" s="1" t="s">
        <v>5122</v>
      </c>
      <c r="F2293" s="1" t="s">
        <v>61</v>
      </c>
      <c r="G2293" s="1" t="s">
        <v>5352</v>
      </c>
    </row>
    <row r="2294" spans="1:7" x14ac:dyDescent="0.25">
      <c r="A2294" s="1">
        <v>433</v>
      </c>
      <c r="B2294" s="1">
        <v>87.91</v>
      </c>
      <c r="C2294" s="1" t="s">
        <v>5</v>
      </c>
      <c r="D2294" s="1" t="s">
        <v>5123</v>
      </c>
      <c r="E2294" s="1" t="s">
        <v>5124</v>
      </c>
      <c r="F2294" s="1" t="s">
        <v>558</v>
      </c>
      <c r="G2294" s="1" t="s">
        <v>5352</v>
      </c>
    </row>
    <row r="2295" spans="1:7" x14ac:dyDescent="0.25">
      <c r="A2295" s="1">
        <v>430</v>
      </c>
      <c r="B2295" s="1">
        <v>88.08</v>
      </c>
      <c r="C2295" s="1" t="s">
        <v>5</v>
      </c>
      <c r="D2295" s="1" t="s">
        <v>5127</v>
      </c>
      <c r="E2295" s="1" t="s">
        <v>2148</v>
      </c>
      <c r="F2295" s="1" t="s">
        <v>1914</v>
      </c>
      <c r="G2295" s="1" t="s">
        <v>5352</v>
      </c>
    </row>
    <row r="2296" spans="1:7" x14ac:dyDescent="0.25">
      <c r="A2296" s="1">
        <v>428</v>
      </c>
      <c r="B2296" s="1">
        <v>88.21</v>
      </c>
      <c r="C2296" s="1" t="s">
        <v>5</v>
      </c>
      <c r="D2296" s="1" t="s">
        <v>5132</v>
      </c>
      <c r="E2296" s="1" t="s">
        <v>5133</v>
      </c>
      <c r="F2296" s="1" t="s">
        <v>1909</v>
      </c>
      <c r="G2296" s="1" t="s">
        <v>5352</v>
      </c>
    </row>
    <row r="2297" spans="1:7" x14ac:dyDescent="0.25">
      <c r="A2297" s="1">
        <v>424</v>
      </c>
      <c r="B2297" s="1">
        <v>88.52</v>
      </c>
      <c r="C2297" s="1" t="s">
        <v>5</v>
      </c>
      <c r="D2297" s="1" t="s">
        <v>5130</v>
      </c>
      <c r="E2297" s="1" t="s">
        <v>5131</v>
      </c>
      <c r="F2297" s="1" t="s">
        <v>740</v>
      </c>
      <c r="G2297" s="1" t="s">
        <v>5352</v>
      </c>
    </row>
    <row r="2298" spans="1:7" x14ac:dyDescent="0.25">
      <c r="A2298" s="1">
        <v>417</v>
      </c>
      <c r="B2298" s="1">
        <v>88.77</v>
      </c>
      <c r="C2298" s="1" t="s">
        <v>5</v>
      </c>
      <c r="D2298" s="1" t="s">
        <v>5134</v>
      </c>
      <c r="E2298" s="1" t="s">
        <v>5135</v>
      </c>
      <c r="F2298" s="1" t="s">
        <v>52</v>
      </c>
      <c r="G2298" s="1" t="s">
        <v>5352</v>
      </c>
    </row>
    <row r="2299" spans="1:7" x14ac:dyDescent="0.25">
      <c r="A2299" s="1">
        <v>418</v>
      </c>
      <c r="B2299" s="1">
        <v>88.77</v>
      </c>
      <c r="C2299" s="1" t="s">
        <v>5</v>
      </c>
      <c r="D2299" s="1" t="s">
        <v>5148</v>
      </c>
      <c r="E2299" s="1" t="s">
        <v>5149</v>
      </c>
      <c r="F2299" s="1" t="s">
        <v>35</v>
      </c>
      <c r="G2299" s="1" t="s">
        <v>5352</v>
      </c>
    </row>
    <row r="2300" spans="1:7" x14ac:dyDescent="0.25">
      <c r="A2300" s="1">
        <v>411</v>
      </c>
      <c r="B2300" s="1">
        <v>89.07</v>
      </c>
      <c r="C2300" s="1" t="s">
        <v>5</v>
      </c>
      <c r="D2300" s="1" t="s">
        <v>5112</v>
      </c>
      <c r="E2300" s="1" t="s">
        <v>5113</v>
      </c>
      <c r="F2300" s="1" t="s">
        <v>52</v>
      </c>
      <c r="G2300" s="1" t="s">
        <v>5352</v>
      </c>
    </row>
    <row r="2301" spans="1:7" x14ac:dyDescent="0.25">
      <c r="A2301" s="1">
        <v>408</v>
      </c>
      <c r="B2301" s="1">
        <v>89.11</v>
      </c>
      <c r="C2301" s="1" t="s">
        <v>5</v>
      </c>
      <c r="D2301" s="1" t="s">
        <v>5140</v>
      </c>
      <c r="E2301" s="1" t="s">
        <v>5141</v>
      </c>
      <c r="F2301" s="1" t="s">
        <v>1914</v>
      </c>
      <c r="G2301" s="1" t="s">
        <v>5352</v>
      </c>
    </row>
    <row r="2302" spans="1:7" x14ac:dyDescent="0.25">
      <c r="A2302" s="1">
        <v>402</v>
      </c>
      <c r="B2302" s="1">
        <v>89.56</v>
      </c>
      <c r="C2302" s="1" t="s">
        <v>5</v>
      </c>
      <c r="D2302" s="1" t="s">
        <v>5167</v>
      </c>
      <c r="E2302" s="1" t="s">
        <v>5168</v>
      </c>
      <c r="F2302" s="1" t="s">
        <v>586</v>
      </c>
      <c r="G2302" s="1" t="s">
        <v>5352</v>
      </c>
    </row>
    <row r="2303" spans="1:7" x14ac:dyDescent="0.25">
      <c r="A2303" s="1">
        <v>400</v>
      </c>
      <c r="B2303" s="1">
        <v>89.6</v>
      </c>
      <c r="C2303" s="1" t="s">
        <v>5</v>
      </c>
      <c r="D2303" s="1" t="s">
        <v>5159</v>
      </c>
      <c r="E2303" s="1" t="s">
        <v>5160</v>
      </c>
      <c r="F2303" s="1" t="s">
        <v>1968</v>
      </c>
      <c r="G2303" s="1" t="s">
        <v>5352</v>
      </c>
    </row>
    <row r="2304" spans="1:7" x14ac:dyDescent="0.25">
      <c r="A2304" s="1">
        <v>397</v>
      </c>
      <c r="B2304" s="1">
        <v>89.67</v>
      </c>
      <c r="C2304" s="1" t="s">
        <v>5</v>
      </c>
      <c r="D2304" s="1" t="s">
        <v>5154</v>
      </c>
      <c r="E2304" s="1" t="s">
        <v>5155</v>
      </c>
      <c r="F2304" s="1" t="s">
        <v>67</v>
      </c>
      <c r="G2304" s="1" t="s">
        <v>5352</v>
      </c>
    </row>
    <row r="2305" spans="1:7" x14ac:dyDescent="0.25">
      <c r="A2305" s="1">
        <v>394</v>
      </c>
      <c r="B2305" s="1">
        <v>89.8</v>
      </c>
      <c r="C2305" s="1" t="s">
        <v>5</v>
      </c>
      <c r="D2305" s="1" t="s">
        <v>5138</v>
      </c>
      <c r="E2305" s="1" t="s">
        <v>5139</v>
      </c>
      <c r="F2305" s="1" t="s">
        <v>3364</v>
      </c>
      <c r="G2305" s="1" t="s">
        <v>5352</v>
      </c>
    </row>
    <row r="2306" spans="1:7" x14ac:dyDescent="0.25">
      <c r="A2306" s="1">
        <v>390</v>
      </c>
      <c r="B2306" s="1">
        <v>89.88</v>
      </c>
      <c r="C2306" s="1" t="s">
        <v>5</v>
      </c>
      <c r="D2306" s="1" t="s">
        <v>5142</v>
      </c>
      <c r="E2306" s="1" t="s">
        <v>5143</v>
      </c>
      <c r="F2306" s="1" t="s">
        <v>586</v>
      </c>
      <c r="G2306" s="1" t="s">
        <v>5352</v>
      </c>
    </row>
    <row r="2307" spans="1:7" x14ac:dyDescent="0.25">
      <c r="A2307" s="1">
        <v>389</v>
      </c>
      <c r="B2307" s="1">
        <v>89.9</v>
      </c>
      <c r="C2307" s="1" t="s">
        <v>5</v>
      </c>
      <c r="D2307" s="1" t="s">
        <v>5156</v>
      </c>
      <c r="E2307" s="1" t="s">
        <v>4266</v>
      </c>
      <c r="F2307" s="1" t="s">
        <v>1914</v>
      </c>
      <c r="G2307" s="1" t="s">
        <v>5352</v>
      </c>
    </row>
    <row r="2308" spans="1:7" x14ac:dyDescent="0.25">
      <c r="A2308" s="1">
        <v>387</v>
      </c>
      <c r="B2308" s="1">
        <v>89.96</v>
      </c>
      <c r="C2308" s="1" t="s">
        <v>5</v>
      </c>
      <c r="D2308" s="1" t="s">
        <v>5157</v>
      </c>
      <c r="E2308" s="1" t="s">
        <v>5158</v>
      </c>
      <c r="F2308" s="1" t="s">
        <v>1710</v>
      </c>
      <c r="G2308" s="1" t="s">
        <v>5352</v>
      </c>
    </row>
    <row r="2309" spans="1:7" x14ac:dyDescent="0.25">
      <c r="A2309" s="1">
        <v>386</v>
      </c>
      <c r="B2309" s="1">
        <v>89.98</v>
      </c>
      <c r="C2309" s="1" t="s">
        <v>5</v>
      </c>
      <c r="D2309" s="1" t="s">
        <v>5136</v>
      </c>
      <c r="E2309" s="1" t="s">
        <v>5137</v>
      </c>
      <c r="F2309" s="1" t="s">
        <v>3127</v>
      </c>
      <c r="G2309" s="1" t="s">
        <v>5352</v>
      </c>
    </row>
    <row r="2310" spans="1:7" x14ac:dyDescent="0.25">
      <c r="A2310" s="1">
        <v>385</v>
      </c>
      <c r="B2310" s="1">
        <v>89.99</v>
      </c>
      <c r="C2310" s="1" t="s">
        <v>5</v>
      </c>
      <c r="D2310" s="1" t="s">
        <v>5146</v>
      </c>
      <c r="E2310" s="1" t="s">
        <v>5147</v>
      </c>
      <c r="F2310" s="1" t="s">
        <v>824</v>
      </c>
      <c r="G2310" s="1" t="s">
        <v>5352</v>
      </c>
    </row>
    <row r="2311" spans="1:7" x14ac:dyDescent="0.25">
      <c r="A2311" s="1">
        <v>381</v>
      </c>
      <c r="B2311" s="1">
        <v>90.08</v>
      </c>
      <c r="C2311" s="1" t="s">
        <v>5</v>
      </c>
      <c r="D2311" s="1" t="s">
        <v>5150</v>
      </c>
      <c r="E2311" s="1" t="s">
        <v>5151</v>
      </c>
      <c r="F2311" s="1" t="s">
        <v>1796</v>
      </c>
      <c r="G2311" s="1" t="s">
        <v>5352</v>
      </c>
    </row>
    <row r="2312" spans="1:7" x14ac:dyDescent="0.25">
      <c r="A2312" s="1">
        <v>380</v>
      </c>
      <c r="B2312" s="1">
        <v>90.09</v>
      </c>
      <c r="C2312" s="1" t="s">
        <v>5</v>
      </c>
      <c r="D2312" s="1" t="s">
        <v>5152</v>
      </c>
      <c r="E2312" s="1" t="s">
        <v>5153</v>
      </c>
      <c r="F2312" s="1" t="s">
        <v>1980</v>
      </c>
      <c r="G2312" s="1" t="s">
        <v>5352</v>
      </c>
    </row>
    <row r="2313" spans="1:7" x14ac:dyDescent="0.25">
      <c r="A2313" s="1">
        <v>377</v>
      </c>
      <c r="B2313" s="1">
        <v>90.24</v>
      </c>
      <c r="C2313" s="1" t="s">
        <v>5</v>
      </c>
      <c r="D2313" s="1" t="s">
        <v>5163</v>
      </c>
      <c r="E2313" s="1" t="s">
        <v>5164</v>
      </c>
      <c r="F2313" s="1" t="s">
        <v>5021</v>
      </c>
      <c r="G2313" s="1" t="s">
        <v>5352</v>
      </c>
    </row>
    <row r="2314" spans="1:7" x14ac:dyDescent="0.25">
      <c r="A2314" s="1">
        <v>369</v>
      </c>
      <c r="B2314" s="1">
        <v>90.39</v>
      </c>
      <c r="C2314" s="1" t="s">
        <v>5</v>
      </c>
      <c r="D2314" s="1" t="s">
        <v>5165</v>
      </c>
      <c r="E2314" s="1" t="s">
        <v>5166</v>
      </c>
      <c r="F2314" s="1" t="s">
        <v>144</v>
      </c>
      <c r="G2314" s="1" t="s">
        <v>5352</v>
      </c>
    </row>
    <row r="2315" spans="1:7" x14ac:dyDescent="0.25">
      <c r="A2315" s="1">
        <v>368</v>
      </c>
      <c r="B2315" s="1">
        <v>90.45</v>
      </c>
      <c r="C2315" s="1" t="s">
        <v>5</v>
      </c>
      <c r="D2315" s="1" t="s">
        <v>5161</v>
      </c>
      <c r="E2315" s="1" t="s">
        <v>5162</v>
      </c>
      <c r="F2315" s="1" t="s">
        <v>217</v>
      </c>
      <c r="G2315" s="1" t="s">
        <v>5352</v>
      </c>
    </row>
    <row r="2316" spans="1:7" x14ac:dyDescent="0.25">
      <c r="A2316" s="1">
        <v>362</v>
      </c>
      <c r="B2316" s="1">
        <v>90.74</v>
      </c>
      <c r="C2316" s="1" t="s">
        <v>5</v>
      </c>
      <c r="D2316" s="1" t="s">
        <v>5174</v>
      </c>
      <c r="E2316" s="1" t="s">
        <v>5175</v>
      </c>
      <c r="F2316" s="1" t="s">
        <v>2146</v>
      </c>
      <c r="G2316" s="1" t="s">
        <v>5352</v>
      </c>
    </row>
    <row r="2317" spans="1:7" x14ac:dyDescent="0.25">
      <c r="A2317" s="1">
        <v>356</v>
      </c>
      <c r="B2317" s="1">
        <v>91</v>
      </c>
      <c r="C2317" s="1" t="s">
        <v>5</v>
      </c>
      <c r="D2317" s="1" t="s">
        <v>5169</v>
      </c>
      <c r="E2317" s="1" t="s">
        <v>5170</v>
      </c>
      <c r="F2317" s="1" t="s">
        <v>1300</v>
      </c>
      <c r="G2317" s="1" t="s">
        <v>5352</v>
      </c>
    </row>
    <row r="2318" spans="1:7" x14ac:dyDescent="0.25">
      <c r="A2318" s="1">
        <v>353</v>
      </c>
      <c r="B2318" s="1">
        <v>91.17</v>
      </c>
      <c r="C2318" s="1" t="s">
        <v>5</v>
      </c>
      <c r="D2318" s="1" t="s">
        <v>5179</v>
      </c>
      <c r="E2318" s="1" t="s">
        <v>5180</v>
      </c>
      <c r="F2318" s="1" t="s">
        <v>3082</v>
      </c>
      <c r="G2318" s="1" t="s">
        <v>5352</v>
      </c>
    </row>
    <row r="2319" spans="1:7" x14ac:dyDescent="0.25">
      <c r="A2319" s="1">
        <v>344</v>
      </c>
      <c r="B2319" s="1">
        <v>91.66</v>
      </c>
      <c r="C2319" s="1" t="s">
        <v>5</v>
      </c>
      <c r="D2319" s="1" t="s">
        <v>5171</v>
      </c>
      <c r="E2319" s="1" t="s">
        <v>5172</v>
      </c>
      <c r="F2319" s="1" t="s">
        <v>5173</v>
      </c>
      <c r="G2319" s="1" t="s">
        <v>5352</v>
      </c>
    </row>
    <row r="2320" spans="1:7" x14ac:dyDescent="0.25">
      <c r="A2320" s="1">
        <v>340</v>
      </c>
      <c r="B2320" s="1">
        <v>91.99</v>
      </c>
      <c r="C2320" s="1" t="s">
        <v>5</v>
      </c>
      <c r="D2320" s="1" t="s">
        <v>5184</v>
      </c>
      <c r="E2320" s="1" t="s">
        <v>5185</v>
      </c>
      <c r="F2320" s="1" t="s">
        <v>473</v>
      </c>
      <c r="G2320" s="1" t="s">
        <v>5352</v>
      </c>
    </row>
    <row r="2321" spans="1:7" x14ac:dyDescent="0.25">
      <c r="A2321" s="1">
        <v>339</v>
      </c>
      <c r="B2321" s="1">
        <v>92</v>
      </c>
      <c r="C2321" s="1" t="s">
        <v>5</v>
      </c>
      <c r="D2321" s="1" t="s">
        <v>5198</v>
      </c>
      <c r="E2321" s="1" t="s">
        <v>5199</v>
      </c>
      <c r="F2321" s="1" t="s">
        <v>61</v>
      </c>
      <c r="G2321" s="1" t="s">
        <v>5352</v>
      </c>
    </row>
    <row r="2322" spans="1:7" x14ac:dyDescent="0.25">
      <c r="A2322" s="1">
        <v>338</v>
      </c>
      <c r="B2322" s="1">
        <v>92.01</v>
      </c>
      <c r="C2322" s="1" t="s">
        <v>5</v>
      </c>
      <c r="D2322" s="1" t="s">
        <v>5200</v>
      </c>
      <c r="E2322" s="1" t="s">
        <v>5201</v>
      </c>
      <c r="F2322" s="1" t="s">
        <v>481</v>
      </c>
      <c r="G2322" s="1" t="s">
        <v>5352</v>
      </c>
    </row>
    <row r="2323" spans="1:7" x14ac:dyDescent="0.25">
      <c r="A2323" s="1">
        <v>336</v>
      </c>
      <c r="B2323" s="1">
        <v>92.2</v>
      </c>
      <c r="C2323" s="1" t="s">
        <v>5</v>
      </c>
      <c r="D2323" s="1" t="s">
        <v>5176</v>
      </c>
      <c r="E2323" s="1" t="s">
        <v>5177</v>
      </c>
      <c r="F2323" s="1" t="s">
        <v>5178</v>
      </c>
      <c r="G2323" s="1" t="s">
        <v>5352</v>
      </c>
    </row>
    <row r="2324" spans="1:7" x14ac:dyDescent="0.25">
      <c r="A2324" s="1">
        <v>334</v>
      </c>
      <c r="B2324" s="1">
        <v>92.33</v>
      </c>
      <c r="C2324" s="1" t="s">
        <v>5</v>
      </c>
      <c r="D2324" s="1" t="s">
        <v>5193</v>
      </c>
      <c r="E2324" s="1" t="s">
        <v>5194</v>
      </c>
      <c r="F2324" s="1" t="s">
        <v>824</v>
      </c>
      <c r="G2324" s="1" t="s">
        <v>5352</v>
      </c>
    </row>
    <row r="2325" spans="1:7" x14ac:dyDescent="0.25">
      <c r="A2325" s="1">
        <v>333</v>
      </c>
      <c r="B2325" s="1">
        <v>92.34</v>
      </c>
      <c r="C2325" s="1" t="s">
        <v>5</v>
      </c>
      <c r="D2325" s="1" t="s">
        <v>5189</v>
      </c>
      <c r="E2325" s="1" t="s">
        <v>5190</v>
      </c>
      <c r="F2325" s="1" t="s">
        <v>2058</v>
      </c>
      <c r="G2325" s="1" t="s">
        <v>5352</v>
      </c>
    </row>
    <row r="2326" spans="1:7" x14ac:dyDescent="0.25">
      <c r="A2326" s="1">
        <v>329</v>
      </c>
      <c r="B2326" s="1">
        <v>92.37</v>
      </c>
      <c r="C2326" s="1" t="s">
        <v>5</v>
      </c>
      <c r="D2326" s="1" t="s">
        <v>5186</v>
      </c>
      <c r="E2326" s="1" t="s">
        <v>5187</v>
      </c>
      <c r="F2326" s="1" t="s">
        <v>5188</v>
      </c>
      <c r="G2326" s="1" t="s">
        <v>5352</v>
      </c>
    </row>
    <row r="2327" spans="1:7" x14ac:dyDescent="0.25">
      <c r="A2327" s="1">
        <v>324</v>
      </c>
      <c r="B2327" s="1">
        <v>92.73</v>
      </c>
      <c r="C2327" s="1" t="s">
        <v>5</v>
      </c>
      <c r="D2327" s="1" t="s">
        <v>5191</v>
      </c>
      <c r="E2327" s="1" t="s">
        <v>5192</v>
      </c>
      <c r="F2327" s="1" t="s">
        <v>77</v>
      </c>
      <c r="G2327" s="1" t="s">
        <v>5352</v>
      </c>
    </row>
    <row r="2328" spans="1:7" x14ac:dyDescent="0.25">
      <c r="A2328" s="1">
        <v>323</v>
      </c>
      <c r="B2328" s="1">
        <v>92.75</v>
      </c>
      <c r="C2328" s="1" t="s">
        <v>5</v>
      </c>
      <c r="D2328" s="1" t="s">
        <v>5181</v>
      </c>
      <c r="E2328" s="1" t="s">
        <v>5182</v>
      </c>
      <c r="F2328" s="1" t="s">
        <v>5183</v>
      </c>
      <c r="G2328" s="1" t="s">
        <v>5352</v>
      </c>
    </row>
    <row r="2329" spans="1:7" x14ac:dyDescent="0.25">
      <c r="A2329" s="1">
        <v>308</v>
      </c>
      <c r="B2329" s="1">
        <v>93.34</v>
      </c>
      <c r="C2329" s="1" t="s">
        <v>5</v>
      </c>
      <c r="D2329" s="1" t="s">
        <v>5195</v>
      </c>
      <c r="E2329" s="1" t="s">
        <v>5196</v>
      </c>
      <c r="F2329" s="1" t="s">
        <v>5197</v>
      </c>
      <c r="G2329" s="1" t="s">
        <v>5352</v>
      </c>
    </row>
    <row r="2330" spans="1:7" x14ac:dyDescent="0.25">
      <c r="A2330" s="1">
        <v>307</v>
      </c>
      <c r="B2330" s="1">
        <v>93.38</v>
      </c>
      <c r="C2330" s="1" t="s">
        <v>5</v>
      </c>
      <c r="D2330" s="1" t="s">
        <v>5202</v>
      </c>
      <c r="E2330" s="1" t="s">
        <v>5203</v>
      </c>
      <c r="F2330" s="1" t="s">
        <v>1083</v>
      </c>
      <c r="G2330" s="1" t="s">
        <v>5352</v>
      </c>
    </row>
    <row r="2331" spans="1:7" x14ac:dyDescent="0.25">
      <c r="A2331" s="1">
        <v>305</v>
      </c>
      <c r="B2331" s="1">
        <v>93.56</v>
      </c>
      <c r="C2331" s="1" t="s">
        <v>5</v>
      </c>
      <c r="D2331" s="1" t="s">
        <v>5204</v>
      </c>
      <c r="E2331" s="1" t="s">
        <v>5205</v>
      </c>
      <c r="F2331" s="1" t="s">
        <v>141</v>
      </c>
      <c r="G2331" s="1" t="s">
        <v>5352</v>
      </c>
    </row>
    <row r="2332" spans="1:7" x14ac:dyDescent="0.25">
      <c r="A2332" s="1">
        <v>304</v>
      </c>
      <c r="B2332" s="1">
        <v>93.59</v>
      </c>
      <c r="C2332" s="1" t="s">
        <v>5</v>
      </c>
      <c r="D2332" s="1" t="s">
        <v>5227</v>
      </c>
      <c r="E2332" s="1" t="s">
        <v>5228</v>
      </c>
      <c r="F2332" s="1" t="s">
        <v>5229</v>
      </c>
      <c r="G2332" s="1" t="s">
        <v>5352</v>
      </c>
    </row>
    <row r="2333" spans="1:7" x14ac:dyDescent="0.25">
      <c r="A2333" s="1">
        <v>301</v>
      </c>
      <c r="B2333" s="1">
        <v>93.68</v>
      </c>
      <c r="C2333" s="1" t="s">
        <v>5</v>
      </c>
      <c r="D2333" s="1" t="s">
        <v>5219</v>
      </c>
      <c r="E2333" s="1" t="s">
        <v>5220</v>
      </c>
      <c r="F2333" s="1" t="s">
        <v>3335</v>
      </c>
      <c r="G2333" s="1" t="s">
        <v>5352</v>
      </c>
    </row>
    <row r="2334" spans="1:7" x14ac:dyDescent="0.25">
      <c r="A2334" s="1">
        <v>293</v>
      </c>
      <c r="B2334" s="1">
        <v>93.9</v>
      </c>
      <c r="C2334" s="1" t="s">
        <v>5</v>
      </c>
      <c r="D2334" s="1" t="s">
        <v>5208</v>
      </c>
      <c r="E2334" s="1" t="s">
        <v>5209</v>
      </c>
      <c r="F2334" s="1" t="s">
        <v>728</v>
      </c>
      <c r="G2334" s="1" t="s">
        <v>5352</v>
      </c>
    </row>
    <row r="2335" spans="1:7" x14ac:dyDescent="0.25">
      <c r="A2335" s="1">
        <v>288</v>
      </c>
      <c r="B2335" s="1">
        <v>94.04</v>
      </c>
      <c r="C2335" s="1" t="s">
        <v>5</v>
      </c>
      <c r="D2335" s="1" t="s">
        <v>5212</v>
      </c>
      <c r="E2335" s="1" t="s">
        <v>5213</v>
      </c>
      <c r="F2335" s="1" t="s">
        <v>5021</v>
      </c>
      <c r="G2335" s="1" t="s">
        <v>5352</v>
      </c>
    </row>
    <row r="2336" spans="1:7" x14ac:dyDescent="0.25">
      <c r="A2336" s="1">
        <v>284</v>
      </c>
      <c r="B2336" s="1">
        <v>94.11</v>
      </c>
      <c r="C2336" s="1" t="s">
        <v>5</v>
      </c>
      <c r="D2336" s="1" t="s">
        <v>5206</v>
      </c>
      <c r="E2336" s="1" t="s">
        <v>5207</v>
      </c>
      <c r="F2336" s="1" t="s">
        <v>1673</v>
      </c>
      <c r="G2336" s="1" t="s">
        <v>5352</v>
      </c>
    </row>
    <row r="2337" spans="1:7" x14ac:dyDescent="0.25">
      <c r="A2337" s="1">
        <v>283</v>
      </c>
      <c r="B2337" s="1">
        <v>94.12</v>
      </c>
      <c r="C2337" s="1" t="s">
        <v>5</v>
      </c>
      <c r="D2337" s="1" t="s">
        <v>5243</v>
      </c>
      <c r="E2337" s="1" t="s">
        <v>5244</v>
      </c>
      <c r="F2337" s="1" t="s">
        <v>339</v>
      </c>
      <c r="G2337" s="1" t="s">
        <v>5352</v>
      </c>
    </row>
    <row r="2338" spans="1:7" x14ac:dyDescent="0.25">
      <c r="A2338" s="1">
        <v>278</v>
      </c>
      <c r="B2338" s="1">
        <v>94.32</v>
      </c>
      <c r="C2338" s="1" t="s">
        <v>5</v>
      </c>
      <c r="D2338" s="1" t="s">
        <v>5210</v>
      </c>
      <c r="E2338" s="1" t="s">
        <v>5211</v>
      </c>
      <c r="F2338" s="1" t="s">
        <v>1914</v>
      </c>
      <c r="G2338" s="1" t="s">
        <v>5352</v>
      </c>
    </row>
    <row r="2339" spans="1:7" x14ac:dyDescent="0.25">
      <c r="A2339" s="1">
        <v>276</v>
      </c>
      <c r="B2339" s="1">
        <v>94.51</v>
      </c>
      <c r="C2339" s="1" t="s">
        <v>5</v>
      </c>
      <c r="D2339" s="1" t="s">
        <v>5214</v>
      </c>
      <c r="E2339" s="1" t="s">
        <v>5215</v>
      </c>
      <c r="F2339" s="1" t="s">
        <v>5216</v>
      </c>
      <c r="G2339" s="1" t="s">
        <v>5352</v>
      </c>
    </row>
    <row r="2340" spans="1:7" x14ac:dyDescent="0.25">
      <c r="A2340" s="1">
        <v>275</v>
      </c>
      <c r="B2340" s="1">
        <v>94.65</v>
      </c>
      <c r="C2340" s="1" t="s">
        <v>5</v>
      </c>
      <c r="D2340" s="1" t="s">
        <v>5223</v>
      </c>
      <c r="E2340" s="1" t="s">
        <v>5224</v>
      </c>
      <c r="F2340" s="1" t="s">
        <v>5225</v>
      </c>
      <c r="G2340" s="1" t="s">
        <v>5352</v>
      </c>
    </row>
    <row r="2341" spans="1:7" x14ac:dyDescent="0.25">
      <c r="A2341" s="1">
        <v>272</v>
      </c>
      <c r="B2341" s="1">
        <v>94.76</v>
      </c>
      <c r="C2341" s="1" t="s">
        <v>5</v>
      </c>
      <c r="D2341" s="1" t="s">
        <v>5217</v>
      </c>
      <c r="E2341" s="1" t="s">
        <v>5218</v>
      </c>
      <c r="F2341" s="1" t="s">
        <v>119</v>
      </c>
      <c r="G2341" s="1" t="s">
        <v>5352</v>
      </c>
    </row>
    <row r="2342" spans="1:7" x14ac:dyDescent="0.25">
      <c r="A2342" s="1">
        <v>270</v>
      </c>
      <c r="B2342" s="1">
        <v>94.84</v>
      </c>
      <c r="C2342" s="1" t="s">
        <v>5</v>
      </c>
      <c r="D2342" s="1" t="s">
        <v>5230</v>
      </c>
      <c r="E2342" s="1" t="s">
        <v>5231</v>
      </c>
      <c r="F2342" s="1" t="s">
        <v>5232</v>
      </c>
      <c r="G2342" s="1" t="s">
        <v>5352</v>
      </c>
    </row>
    <row r="2343" spans="1:7" x14ac:dyDescent="0.25">
      <c r="A2343" s="1">
        <v>266</v>
      </c>
      <c r="B2343" s="1">
        <v>95.01</v>
      </c>
      <c r="C2343" s="1" t="s">
        <v>5</v>
      </c>
      <c r="D2343" s="1" t="s">
        <v>4959</v>
      </c>
      <c r="E2343" s="1" t="s">
        <v>4960</v>
      </c>
      <c r="F2343" s="1" t="s">
        <v>2983</v>
      </c>
      <c r="G2343" s="1" t="s">
        <v>5352</v>
      </c>
    </row>
    <row r="2344" spans="1:7" x14ac:dyDescent="0.25">
      <c r="A2344" s="1">
        <v>265</v>
      </c>
      <c r="B2344" s="1">
        <v>95.04</v>
      </c>
      <c r="C2344" s="1" t="s">
        <v>5</v>
      </c>
      <c r="D2344" s="1" t="s">
        <v>5226</v>
      </c>
      <c r="E2344" s="1" t="s">
        <v>2148</v>
      </c>
      <c r="F2344" s="1" t="s">
        <v>1914</v>
      </c>
      <c r="G2344" s="1" t="s">
        <v>5352</v>
      </c>
    </row>
    <row r="2345" spans="1:7" x14ac:dyDescent="0.25">
      <c r="A2345" s="1">
        <v>261</v>
      </c>
      <c r="B2345" s="1">
        <v>95.19</v>
      </c>
      <c r="C2345" s="1" t="s">
        <v>5</v>
      </c>
      <c r="D2345" s="1" t="s">
        <v>5241</v>
      </c>
      <c r="E2345" s="1" t="s">
        <v>5242</v>
      </c>
      <c r="F2345" s="1" t="s">
        <v>52</v>
      </c>
      <c r="G2345" s="1" t="s">
        <v>5352</v>
      </c>
    </row>
    <row r="2346" spans="1:7" x14ac:dyDescent="0.25">
      <c r="A2346" s="1">
        <v>257</v>
      </c>
      <c r="B2346" s="1">
        <v>95.28</v>
      </c>
      <c r="C2346" s="1" t="s">
        <v>5</v>
      </c>
      <c r="D2346" s="1" t="s">
        <v>5237</v>
      </c>
      <c r="E2346" s="1" t="s">
        <v>5238</v>
      </c>
      <c r="F2346" s="1" t="s">
        <v>622</v>
      </c>
      <c r="G2346" s="1" t="s">
        <v>5352</v>
      </c>
    </row>
    <row r="2347" spans="1:7" x14ac:dyDescent="0.25">
      <c r="A2347" s="1">
        <v>255</v>
      </c>
      <c r="B2347" s="1">
        <v>95.32</v>
      </c>
      <c r="C2347" s="1" t="s">
        <v>5</v>
      </c>
      <c r="D2347" s="1" t="s">
        <v>5221</v>
      </c>
      <c r="E2347" s="1" t="s">
        <v>5222</v>
      </c>
      <c r="F2347" s="1" t="s">
        <v>1914</v>
      </c>
      <c r="G2347" s="1" t="s">
        <v>5352</v>
      </c>
    </row>
    <row r="2348" spans="1:7" x14ac:dyDescent="0.25">
      <c r="A2348" s="1">
        <v>249</v>
      </c>
      <c r="B2348" s="1">
        <v>95.53</v>
      </c>
      <c r="C2348" s="1" t="s">
        <v>5</v>
      </c>
      <c r="D2348" s="1" t="s">
        <v>5233</v>
      </c>
      <c r="E2348" s="1" t="s">
        <v>5234</v>
      </c>
      <c r="F2348" s="1" t="s">
        <v>67</v>
      </c>
      <c r="G2348" s="1" t="s">
        <v>5352</v>
      </c>
    </row>
    <row r="2349" spans="1:7" x14ac:dyDescent="0.25">
      <c r="A2349" s="1">
        <v>245</v>
      </c>
      <c r="B2349" s="1">
        <v>95.68</v>
      </c>
      <c r="C2349" s="1" t="s">
        <v>5</v>
      </c>
      <c r="D2349" s="1" t="s">
        <v>5245</v>
      </c>
      <c r="E2349" s="1" t="s">
        <v>5246</v>
      </c>
      <c r="F2349" s="1" t="s">
        <v>119</v>
      </c>
      <c r="G2349" s="1" t="s">
        <v>5352</v>
      </c>
    </row>
    <row r="2350" spans="1:7" x14ac:dyDescent="0.25">
      <c r="A2350" s="1">
        <v>239</v>
      </c>
      <c r="B2350" s="1">
        <v>95.83</v>
      </c>
      <c r="C2350" s="1" t="s">
        <v>5</v>
      </c>
      <c r="D2350" s="1" t="s">
        <v>5253</v>
      </c>
      <c r="E2350" s="1" t="s">
        <v>5254</v>
      </c>
      <c r="F2350" s="1" t="s">
        <v>586</v>
      </c>
      <c r="G2350" s="1" t="s">
        <v>5352</v>
      </c>
    </row>
    <row r="2351" spans="1:7" x14ac:dyDescent="0.25">
      <c r="A2351" s="1">
        <v>240</v>
      </c>
      <c r="B2351" s="1">
        <v>95.83</v>
      </c>
      <c r="C2351" s="1" t="s">
        <v>5</v>
      </c>
      <c r="D2351" s="1" t="s">
        <v>5247</v>
      </c>
      <c r="E2351" s="1" t="s">
        <v>5248</v>
      </c>
      <c r="F2351" s="1" t="s">
        <v>833</v>
      </c>
      <c r="G2351" s="1" t="s">
        <v>5352</v>
      </c>
    </row>
    <row r="2352" spans="1:7" x14ac:dyDescent="0.25">
      <c r="A2352" s="1">
        <v>236</v>
      </c>
      <c r="B2352" s="1">
        <v>95.85</v>
      </c>
      <c r="C2352" s="1" t="s">
        <v>5</v>
      </c>
      <c r="D2352" s="1" t="s">
        <v>5235</v>
      </c>
      <c r="E2352" s="1" t="s">
        <v>5236</v>
      </c>
      <c r="F2352" s="1" t="s">
        <v>46</v>
      </c>
      <c r="G2352" s="1" t="s">
        <v>5352</v>
      </c>
    </row>
    <row r="2353" spans="1:7" x14ac:dyDescent="0.25">
      <c r="A2353" s="1">
        <v>237</v>
      </c>
      <c r="B2353" s="1">
        <v>95.85</v>
      </c>
      <c r="C2353" s="1" t="s">
        <v>5</v>
      </c>
      <c r="D2353" s="1" t="s">
        <v>5251</v>
      </c>
      <c r="E2353" s="1" t="s">
        <v>5252</v>
      </c>
      <c r="F2353" s="1" t="s">
        <v>3364</v>
      </c>
      <c r="G2353" s="1" t="s">
        <v>5352</v>
      </c>
    </row>
    <row r="2354" spans="1:7" x14ac:dyDescent="0.25">
      <c r="A2354" s="1">
        <v>234</v>
      </c>
      <c r="B2354" s="1">
        <v>95.89</v>
      </c>
      <c r="C2354" s="1" t="s">
        <v>5</v>
      </c>
      <c r="D2354" s="1" t="s">
        <v>5249</v>
      </c>
      <c r="E2354" s="1" t="s">
        <v>5250</v>
      </c>
      <c r="F2354" s="1" t="s">
        <v>581</v>
      </c>
      <c r="G2354" s="1" t="s">
        <v>5352</v>
      </c>
    </row>
    <row r="2355" spans="1:7" x14ac:dyDescent="0.25">
      <c r="A2355" s="1">
        <v>231</v>
      </c>
      <c r="B2355" s="1">
        <v>95.96</v>
      </c>
      <c r="C2355" s="1" t="s">
        <v>5</v>
      </c>
      <c r="D2355" s="1" t="s">
        <v>5239</v>
      </c>
      <c r="E2355" s="1" t="s">
        <v>5240</v>
      </c>
      <c r="F2355" s="1" t="s">
        <v>3375</v>
      </c>
      <c r="G2355" s="1" t="s">
        <v>5352</v>
      </c>
    </row>
    <row r="2356" spans="1:7" x14ac:dyDescent="0.25">
      <c r="A2356" s="1">
        <v>229</v>
      </c>
      <c r="B2356" s="1">
        <v>96.07</v>
      </c>
      <c r="C2356" s="1" t="s">
        <v>5</v>
      </c>
      <c r="D2356" s="1" t="s">
        <v>5255</v>
      </c>
      <c r="E2356" s="1" t="s">
        <v>5256</v>
      </c>
      <c r="F2356" s="1" t="s">
        <v>5257</v>
      </c>
      <c r="G2356" s="1" t="s">
        <v>5352</v>
      </c>
    </row>
    <row r="2357" spans="1:7" x14ac:dyDescent="0.25">
      <c r="A2357" s="1">
        <v>225</v>
      </c>
      <c r="B2357" s="1">
        <v>96.24</v>
      </c>
      <c r="C2357" s="1" t="s">
        <v>5</v>
      </c>
      <c r="D2357" s="1" t="s">
        <v>5258</v>
      </c>
      <c r="E2357" s="1" t="s">
        <v>5259</v>
      </c>
      <c r="F2357" s="1" t="s">
        <v>824</v>
      </c>
      <c r="G2357" s="1" t="s">
        <v>5352</v>
      </c>
    </row>
    <row r="2358" spans="1:7" x14ac:dyDescent="0.25">
      <c r="A2358" s="1">
        <v>223</v>
      </c>
      <c r="B2358" s="1">
        <v>96.3</v>
      </c>
      <c r="C2358" s="1" t="s">
        <v>5</v>
      </c>
      <c r="D2358" s="1" t="s">
        <v>5263</v>
      </c>
      <c r="E2358" s="1" t="s">
        <v>5264</v>
      </c>
      <c r="F2358" s="1" t="s">
        <v>23</v>
      </c>
      <c r="G2358" s="1" t="s">
        <v>5352</v>
      </c>
    </row>
    <row r="2359" spans="1:7" x14ac:dyDescent="0.25">
      <c r="A2359" s="1">
        <v>220</v>
      </c>
      <c r="B2359" s="1">
        <v>96.42</v>
      </c>
      <c r="C2359" s="1" t="s">
        <v>5</v>
      </c>
      <c r="D2359" s="1" t="s">
        <v>5260</v>
      </c>
      <c r="E2359" s="1" t="s">
        <v>4944</v>
      </c>
      <c r="F2359" s="1" t="s">
        <v>1914</v>
      </c>
      <c r="G2359" s="1" t="s">
        <v>5352</v>
      </c>
    </row>
    <row r="2360" spans="1:7" x14ac:dyDescent="0.25">
      <c r="A2360" s="1">
        <v>196</v>
      </c>
      <c r="B2360" s="1">
        <v>97.01</v>
      </c>
      <c r="C2360" s="1" t="s">
        <v>5</v>
      </c>
      <c r="D2360" s="1" t="s">
        <v>5267</v>
      </c>
      <c r="E2360" s="1" t="s">
        <v>3050</v>
      </c>
      <c r="F2360" s="1" t="s">
        <v>1914</v>
      </c>
      <c r="G2360" s="1" t="s">
        <v>5352</v>
      </c>
    </row>
    <row r="2361" spans="1:7" x14ac:dyDescent="0.25">
      <c r="A2361" s="1">
        <v>194</v>
      </c>
      <c r="B2361" s="1">
        <v>97.04</v>
      </c>
      <c r="C2361" s="1" t="s">
        <v>5</v>
      </c>
      <c r="D2361" s="1" t="s">
        <v>5268</v>
      </c>
      <c r="E2361" s="1" t="s">
        <v>5269</v>
      </c>
      <c r="F2361" s="1" t="s">
        <v>290</v>
      </c>
      <c r="G2361" s="1" t="s">
        <v>5352</v>
      </c>
    </row>
    <row r="2362" spans="1:7" x14ac:dyDescent="0.25">
      <c r="A2362" s="1">
        <v>191</v>
      </c>
      <c r="B2362" s="1">
        <v>97.14</v>
      </c>
      <c r="C2362" s="1" t="s">
        <v>5</v>
      </c>
      <c r="D2362" s="1" t="s">
        <v>5265</v>
      </c>
      <c r="E2362" s="1" t="s">
        <v>5266</v>
      </c>
      <c r="F2362" s="1" t="s">
        <v>3058</v>
      </c>
      <c r="G2362" s="1" t="s">
        <v>5352</v>
      </c>
    </row>
    <row r="2363" spans="1:7" x14ac:dyDescent="0.25">
      <c r="A2363" s="1">
        <v>189</v>
      </c>
      <c r="B2363" s="1">
        <v>97.23</v>
      </c>
      <c r="C2363" s="1" t="s">
        <v>5</v>
      </c>
      <c r="D2363" s="1" t="s">
        <v>5272</v>
      </c>
      <c r="E2363" s="1" t="s">
        <v>5273</v>
      </c>
      <c r="F2363" s="1" t="s">
        <v>4814</v>
      </c>
      <c r="G2363" s="1" t="s">
        <v>5352</v>
      </c>
    </row>
    <row r="2364" spans="1:7" x14ac:dyDescent="0.25">
      <c r="A2364" s="1">
        <v>183</v>
      </c>
      <c r="B2364" s="1">
        <v>97.3</v>
      </c>
      <c r="C2364" s="1" t="s">
        <v>5</v>
      </c>
      <c r="D2364" s="1" t="s">
        <v>5276</v>
      </c>
      <c r="E2364" s="1" t="s">
        <v>5277</v>
      </c>
      <c r="F2364" s="1" t="s">
        <v>622</v>
      </c>
      <c r="G2364" s="1" t="s">
        <v>5352</v>
      </c>
    </row>
    <row r="2365" spans="1:7" x14ac:dyDescent="0.25">
      <c r="A2365" s="1">
        <v>181</v>
      </c>
      <c r="B2365" s="1">
        <v>97.37</v>
      </c>
      <c r="C2365" s="1" t="s">
        <v>5</v>
      </c>
      <c r="D2365" s="1" t="s">
        <v>5280</v>
      </c>
      <c r="E2365" s="1" t="s">
        <v>5281</v>
      </c>
      <c r="F2365" s="1" t="s">
        <v>5282</v>
      </c>
      <c r="G2365" s="1" t="s">
        <v>5352</v>
      </c>
    </row>
    <row r="2366" spans="1:7" x14ac:dyDescent="0.25">
      <c r="A2366" s="1">
        <v>179</v>
      </c>
      <c r="B2366" s="1">
        <v>97.4</v>
      </c>
      <c r="C2366" s="1" t="s">
        <v>5</v>
      </c>
      <c r="D2366" s="1" t="s">
        <v>5261</v>
      </c>
      <c r="E2366" s="1" t="s">
        <v>5262</v>
      </c>
      <c r="F2366" s="1" t="s">
        <v>192</v>
      </c>
      <c r="G2366" s="1" t="s">
        <v>5352</v>
      </c>
    </row>
    <row r="2367" spans="1:7" x14ac:dyDescent="0.25">
      <c r="A2367" s="1">
        <v>178</v>
      </c>
      <c r="B2367" s="1">
        <v>97.42</v>
      </c>
      <c r="C2367" s="1" t="s">
        <v>5</v>
      </c>
      <c r="D2367" s="1" t="s">
        <v>5274</v>
      </c>
      <c r="E2367" s="1" t="s">
        <v>5275</v>
      </c>
      <c r="F2367" s="1" t="s">
        <v>1419</v>
      </c>
      <c r="G2367" s="1" t="s">
        <v>5352</v>
      </c>
    </row>
    <row r="2368" spans="1:7" x14ac:dyDescent="0.25">
      <c r="A2368" s="1">
        <v>177</v>
      </c>
      <c r="B2368" s="1">
        <v>97.44</v>
      </c>
      <c r="C2368" s="1" t="s">
        <v>5</v>
      </c>
      <c r="D2368" s="1" t="s">
        <v>5296</v>
      </c>
      <c r="E2368" s="1" t="s">
        <v>5297</v>
      </c>
      <c r="F2368" s="1" t="s">
        <v>1914</v>
      </c>
      <c r="G2368" s="1" t="s">
        <v>5352</v>
      </c>
    </row>
    <row r="2369" spans="1:7" x14ac:dyDescent="0.25">
      <c r="A2369" s="1">
        <v>176</v>
      </c>
      <c r="B2369" s="1">
        <v>97.45</v>
      </c>
      <c r="C2369" s="1" t="s">
        <v>5</v>
      </c>
      <c r="D2369" s="1" t="s">
        <v>5270</v>
      </c>
      <c r="E2369" s="1" t="s">
        <v>5271</v>
      </c>
      <c r="F2369" s="1" t="s">
        <v>1688</v>
      </c>
      <c r="G2369" s="1" t="s">
        <v>5352</v>
      </c>
    </row>
    <row r="2370" spans="1:7" x14ac:dyDescent="0.25">
      <c r="A2370" s="1">
        <v>174</v>
      </c>
      <c r="B2370" s="1">
        <v>97.46</v>
      </c>
      <c r="C2370" s="1" t="s">
        <v>5</v>
      </c>
      <c r="D2370" s="1" t="s">
        <v>5283</v>
      </c>
      <c r="E2370" s="1" t="s">
        <v>5284</v>
      </c>
      <c r="F2370" s="1" t="s">
        <v>82</v>
      </c>
      <c r="G2370" s="1" t="s">
        <v>5352</v>
      </c>
    </row>
    <row r="2371" spans="1:7" x14ac:dyDescent="0.25">
      <c r="A2371" s="1">
        <v>171</v>
      </c>
      <c r="B2371" s="1">
        <v>97.62</v>
      </c>
      <c r="C2371" s="1" t="s">
        <v>5</v>
      </c>
      <c r="D2371" s="1" t="s">
        <v>5278</v>
      </c>
      <c r="E2371" s="1" t="s">
        <v>5279</v>
      </c>
      <c r="F2371" s="1" t="s">
        <v>290</v>
      </c>
      <c r="G2371" s="1" t="s">
        <v>5352</v>
      </c>
    </row>
    <row r="2372" spans="1:7" x14ac:dyDescent="0.25">
      <c r="A2372" s="1">
        <v>169</v>
      </c>
      <c r="B2372" s="1">
        <v>97.69</v>
      </c>
      <c r="C2372" s="1" t="s">
        <v>5</v>
      </c>
      <c r="D2372" s="1" t="s">
        <v>5285</v>
      </c>
      <c r="E2372" s="1" t="s">
        <v>5286</v>
      </c>
      <c r="F2372" s="1" t="s">
        <v>5287</v>
      </c>
      <c r="G2372" s="1" t="s">
        <v>5352</v>
      </c>
    </row>
    <row r="2373" spans="1:7" x14ac:dyDescent="0.25">
      <c r="A2373" s="1">
        <v>163</v>
      </c>
      <c r="B2373" s="1">
        <v>97.83</v>
      </c>
      <c r="C2373" s="1" t="s">
        <v>5</v>
      </c>
      <c r="D2373" s="1" t="s">
        <v>5288</v>
      </c>
      <c r="E2373" s="1" t="s">
        <v>5289</v>
      </c>
      <c r="F2373" s="1" t="s">
        <v>5290</v>
      </c>
      <c r="G2373" s="1" t="s">
        <v>5352</v>
      </c>
    </row>
    <row r="2374" spans="1:7" x14ac:dyDescent="0.25">
      <c r="A2374" s="1">
        <v>149</v>
      </c>
      <c r="B2374" s="1">
        <v>98.01</v>
      </c>
      <c r="C2374" s="1" t="s">
        <v>5</v>
      </c>
      <c r="D2374" s="1" t="s">
        <v>5318</v>
      </c>
      <c r="E2374" s="1" t="s">
        <v>5319</v>
      </c>
      <c r="F2374" s="1" t="s">
        <v>263</v>
      </c>
      <c r="G2374" s="1" t="s">
        <v>5352</v>
      </c>
    </row>
    <row r="2375" spans="1:7" x14ac:dyDescent="0.25">
      <c r="A2375" s="1">
        <v>148</v>
      </c>
      <c r="B2375" s="1">
        <v>98.02</v>
      </c>
      <c r="C2375" s="1" t="s">
        <v>5</v>
      </c>
      <c r="D2375" s="1" t="s">
        <v>5294</v>
      </c>
      <c r="E2375" s="1" t="s">
        <v>5295</v>
      </c>
      <c r="F2375" s="1" t="s">
        <v>711</v>
      </c>
      <c r="G2375" s="1" t="s">
        <v>5352</v>
      </c>
    </row>
    <row r="2376" spans="1:7" x14ac:dyDescent="0.25">
      <c r="A2376" s="1">
        <v>145</v>
      </c>
      <c r="B2376" s="1">
        <v>98.13</v>
      </c>
      <c r="C2376" s="1" t="s">
        <v>5</v>
      </c>
      <c r="D2376" s="1" t="s">
        <v>5291</v>
      </c>
      <c r="E2376" s="1" t="s">
        <v>3802</v>
      </c>
      <c r="F2376" s="1" t="s">
        <v>1914</v>
      </c>
      <c r="G2376" s="1" t="s">
        <v>5352</v>
      </c>
    </row>
    <row r="2377" spans="1:7" x14ac:dyDescent="0.25">
      <c r="A2377" s="1">
        <v>143</v>
      </c>
      <c r="B2377" s="1">
        <v>98.16</v>
      </c>
      <c r="C2377" s="1" t="s">
        <v>5</v>
      </c>
      <c r="D2377" s="1" t="s">
        <v>5292</v>
      </c>
      <c r="E2377" s="1" t="s">
        <v>5293</v>
      </c>
      <c r="F2377" s="1" t="s">
        <v>67</v>
      </c>
      <c r="G2377" s="1" t="s">
        <v>5352</v>
      </c>
    </row>
    <row r="2378" spans="1:7" x14ac:dyDescent="0.25">
      <c r="A2378" s="1">
        <v>133</v>
      </c>
      <c r="B2378" s="1">
        <v>98.39</v>
      </c>
      <c r="C2378" s="1" t="s">
        <v>5</v>
      </c>
      <c r="D2378" s="1" t="s">
        <v>5298</v>
      </c>
      <c r="E2378" s="1" t="s">
        <v>5299</v>
      </c>
      <c r="F2378" s="1" t="s">
        <v>737</v>
      </c>
      <c r="G2378" s="1" t="s">
        <v>5352</v>
      </c>
    </row>
    <row r="2379" spans="1:7" x14ac:dyDescent="0.25">
      <c r="A2379" s="1">
        <v>131</v>
      </c>
      <c r="B2379" s="1">
        <v>98.4</v>
      </c>
      <c r="C2379" s="1" t="s">
        <v>5</v>
      </c>
      <c r="D2379" s="1" t="s">
        <v>5316</v>
      </c>
      <c r="E2379" s="1" t="s">
        <v>5317</v>
      </c>
      <c r="F2379" s="1" t="s">
        <v>67</v>
      </c>
      <c r="G2379" s="1" t="s">
        <v>5352</v>
      </c>
    </row>
    <row r="2380" spans="1:7" x14ac:dyDescent="0.25">
      <c r="A2380" s="1">
        <v>129</v>
      </c>
      <c r="B2380" s="1">
        <v>98.42</v>
      </c>
      <c r="C2380" s="1" t="s">
        <v>5</v>
      </c>
      <c r="D2380" s="1" t="s">
        <v>5309</v>
      </c>
      <c r="E2380" s="1" t="s">
        <v>5310</v>
      </c>
      <c r="F2380" s="1" t="s">
        <v>189</v>
      </c>
      <c r="G2380" s="1" t="s">
        <v>5352</v>
      </c>
    </row>
    <row r="2381" spans="1:7" x14ac:dyDescent="0.25">
      <c r="A2381" s="1">
        <v>123</v>
      </c>
      <c r="B2381" s="1">
        <v>98.49</v>
      </c>
      <c r="C2381" s="1" t="s">
        <v>5</v>
      </c>
      <c r="D2381" s="1" t="s">
        <v>5303</v>
      </c>
      <c r="E2381" s="1" t="s">
        <v>5304</v>
      </c>
      <c r="F2381" s="1" t="s">
        <v>866</v>
      </c>
      <c r="G2381" s="1" t="s">
        <v>5352</v>
      </c>
    </row>
    <row r="2382" spans="1:7" x14ac:dyDescent="0.25">
      <c r="A2382" s="1">
        <v>124</v>
      </c>
      <c r="B2382" s="1">
        <v>98.49</v>
      </c>
      <c r="C2382" s="1" t="s">
        <v>5</v>
      </c>
      <c r="D2382" s="1" t="s">
        <v>5305</v>
      </c>
      <c r="E2382" s="1" t="s">
        <v>5306</v>
      </c>
      <c r="F2382" s="1" t="s">
        <v>533</v>
      </c>
      <c r="G2382" s="1" t="s">
        <v>5352</v>
      </c>
    </row>
    <row r="2383" spans="1:7" x14ac:dyDescent="0.25">
      <c r="A2383" s="1">
        <v>122</v>
      </c>
      <c r="B2383" s="1">
        <v>98.51</v>
      </c>
      <c r="C2383" s="1" t="s">
        <v>5</v>
      </c>
      <c r="D2383" s="1" t="s">
        <v>5307</v>
      </c>
      <c r="E2383" s="1" t="s">
        <v>5308</v>
      </c>
      <c r="F2383" s="1" t="s">
        <v>52</v>
      </c>
      <c r="G2383" s="1" t="s">
        <v>5352</v>
      </c>
    </row>
    <row r="2384" spans="1:7" x14ac:dyDescent="0.25">
      <c r="A2384" s="1">
        <v>115</v>
      </c>
      <c r="B2384" s="1">
        <v>98.69</v>
      </c>
      <c r="C2384" s="1" t="s">
        <v>5</v>
      </c>
      <c r="D2384" s="1" t="s">
        <v>5311</v>
      </c>
      <c r="E2384" s="1" t="s">
        <v>5312</v>
      </c>
      <c r="F2384" s="1" t="s">
        <v>5313</v>
      </c>
      <c r="G2384" s="1" t="s">
        <v>5352</v>
      </c>
    </row>
    <row r="2385" spans="1:7" x14ac:dyDescent="0.25">
      <c r="A2385" s="1">
        <v>113</v>
      </c>
      <c r="B2385" s="1">
        <v>98.73</v>
      </c>
      <c r="C2385" s="1" t="s">
        <v>5</v>
      </c>
      <c r="D2385" s="1" t="s">
        <v>5314</v>
      </c>
      <c r="E2385" s="1" t="s">
        <v>5315</v>
      </c>
      <c r="F2385" s="1" t="s">
        <v>245</v>
      </c>
      <c r="G2385" s="1" t="s">
        <v>5352</v>
      </c>
    </row>
    <row r="2386" spans="1:7" x14ac:dyDescent="0.25">
      <c r="A2386" s="1">
        <v>110</v>
      </c>
      <c r="B2386" s="1">
        <v>98.78</v>
      </c>
      <c r="C2386" s="1" t="s">
        <v>5</v>
      </c>
      <c r="D2386" s="1" t="s">
        <v>5300</v>
      </c>
      <c r="E2386" s="1" t="s">
        <v>5301</v>
      </c>
      <c r="F2386" s="1" t="s">
        <v>5302</v>
      </c>
      <c r="G2386" s="1" t="s">
        <v>5352</v>
      </c>
    </row>
    <row r="2387" spans="1:7" x14ac:dyDescent="0.25">
      <c r="A2387" s="1">
        <v>104</v>
      </c>
      <c r="B2387" s="1">
        <v>98.84</v>
      </c>
      <c r="C2387" s="1" t="s">
        <v>5</v>
      </c>
      <c r="D2387" s="1" t="s">
        <v>5324</v>
      </c>
      <c r="E2387" s="1" t="s">
        <v>5325</v>
      </c>
      <c r="F2387" s="1" t="s">
        <v>290</v>
      </c>
      <c r="G2387" s="1" t="s">
        <v>5352</v>
      </c>
    </row>
    <row r="2388" spans="1:7" x14ac:dyDescent="0.25">
      <c r="A2388" s="1">
        <v>99</v>
      </c>
      <c r="B2388" s="1">
        <v>98.9</v>
      </c>
      <c r="C2388" s="1" t="s">
        <v>5</v>
      </c>
      <c r="D2388" s="1" t="s">
        <v>5320</v>
      </c>
      <c r="E2388" s="1" t="s">
        <v>5321</v>
      </c>
      <c r="F2388" s="1" t="s">
        <v>4059</v>
      </c>
      <c r="G2388" s="1" t="s">
        <v>5352</v>
      </c>
    </row>
    <row r="2389" spans="1:7" x14ac:dyDescent="0.25">
      <c r="A2389" s="1">
        <v>94</v>
      </c>
      <c r="B2389" s="1">
        <v>99.05</v>
      </c>
      <c r="C2389" s="1" t="s">
        <v>5</v>
      </c>
      <c r="D2389" s="1" t="s">
        <v>5322</v>
      </c>
      <c r="E2389" s="1" t="s">
        <v>5323</v>
      </c>
      <c r="F2389" s="1" t="s">
        <v>409</v>
      </c>
      <c r="G2389" s="1" t="s">
        <v>5352</v>
      </c>
    </row>
    <row r="2390" spans="1:7" x14ac:dyDescent="0.25">
      <c r="A2390" s="1">
        <v>85</v>
      </c>
      <c r="B2390" s="1">
        <v>99.23</v>
      </c>
      <c r="C2390" s="1" t="s">
        <v>5</v>
      </c>
      <c r="D2390" s="1" t="s">
        <v>5328</v>
      </c>
      <c r="E2390" s="1" t="s">
        <v>5329</v>
      </c>
      <c r="F2390" s="1" t="s">
        <v>608</v>
      </c>
      <c r="G2390" s="1" t="s">
        <v>5352</v>
      </c>
    </row>
    <row r="2391" spans="1:7" x14ac:dyDescent="0.25">
      <c r="A2391" s="1">
        <v>79</v>
      </c>
      <c r="B2391" s="1">
        <v>99.32</v>
      </c>
      <c r="C2391" s="1" t="s">
        <v>5</v>
      </c>
      <c r="D2391" s="1" t="s">
        <v>5326</v>
      </c>
      <c r="E2391" s="1" t="s">
        <v>5327</v>
      </c>
      <c r="F2391" s="1" t="s">
        <v>733</v>
      </c>
      <c r="G2391" s="1" t="s">
        <v>5352</v>
      </c>
    </row>
    <row r="2392" spans="1:7" x14ac:dyDescent="0.25">
      <c r="A2392" s="1">
        <v>75</v>
      </c>
      <c r="B2392" s="1">
        <v>99.45</v>
      </c>
      <c r="C2392" s="1" t="s">
        <v>5</v>
      </c>
      <c r="D2392" s="1" t="s">
        <v>5330</v>
      </c>
      <c r="E2392" s="1" t="s">
        <v>5331</v>
      </c>
      <c r="F2392" s="1" t="s">
        <v>144</v>
      </c>
      <c r="G2392" s="1" t="s">
        <v>5352</v>
      </c>
    </row>
    <row r="2393" spans="1:7" x14ac:dyDescent="0.25">
      <c r="A2393" s="1">
        <v>73</v>
      </c>
      <c r="B2393" s="1">
        <v>99.47</v>
      </c>
      <c r="C2393" s="1" t="s">
        <v>5</v>
      </c>
      <c r="D2393" s="1" t="s">
        <v>5332</v>
      </c>
      <c r="E2393" s="1" t="s">
        <v>5333</v>
      </c>
      <c r="F2393" s="1" t="s">
        <v>356</v>
      </c>
      <c r="G2393" s="1" t="s">
        <v>5352</v>
      </c>
    </row>
    <row r="2394" spans="1:7" x14ac:dyDescent="0.25">
      <c r="A2394" s="1">
        <v>55</v>
      </c>
      <c r="B2394" s="1">
        <v>99.72</v>
      </c>
      <c r="C2394" s="1" t="s">
        <v>5</v>
      </c>
      <c r="D2394" s="1" t="s">
        <v>5334</v>
      </c>
      <c r="E2394" s="1" t="s">
        <v>5335</v>
      </c>
      <c r="F2394" s="1" t="s">
        <v>5336</v>
      </c>
      <c r="G2394" s="1" t="s">
        <v>5352</v>
      </c>
    </row>
    <row r="2395" spans="1:7" x14ac:dyDescent="0.25">
      <c r="A2395" s="1">
        <v>48</v>
      </c>
      <c r="B2395" s="1">
        <v>99.76</v>
      </c>
      <c r="C2395" s="1" t="s">
        <v>5</v>
      </c>
      <c r="D2395" s="1" t="s">
        <v>5339</v>
      </c>
      <c r="E2395" s="1" t="s">
        <v>5340</v>
      </c>
      <c r="F2395" s="1" t="s">
        <v>119</v>
      </c>
      <c r="G2395" s="1" t="s">
        <v>5352</v>
      </c>
    </row>
    <row r="2396" spans="1:7" x14ac:dyDescent="0.25">
      <c r="A2396" s="1">
        <v>46</v>
      </c>
      <c r="B2396" s="1">
        <v>99.78</v>
      </c>
      <c r="C2396" s="1" t="s">
        <v>5</v>
      </c>
      <c r="D2396" s="1" t="s">
        <v>5337</v>
      </c>
      <c r="E2396" s="1" t="s">
        <v>5338</v>
      </c>
      <c r="F2396" s="1" t="s">
        <v>737</v>
      </c>
      <c r="G2396" s="1" t="s">
        <v>5352</v>
      </c>
    </row>
    <row r="2397" spans="1:7" x14ac:dyDescent="0.25">
      <c r="A2397" s="9">
        <v>9</v>
      </c>
      <c r="B2397" s="9">
        <v>99.98</v>
      </c>
      <c r="C2397" s="9" t="s">
        <v>5</v>
      </c>
      <c r="D2397" s="9" t="s">
        <v>5341</v>
      </c>
      <c r="E2397" s="9" t="s">
        <v>5342</v>
      </c>
      <c r="F2397" s="9" t="s">
        <v>5257</v>
      </c>
      <c r="G2397" s="9" t="s">
        <v>5352</v>
      </c>
    </row>
  </sheetData>
  <sortState ref="A3:G2397">
    <sortCondition ref="G3:G2397"/>
  </sortState>
  <conditionalFormatting sqref="L1:L1048576 E3:E78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tabSelected="1" zoomScaleNormal="100" workbookViewId="0"/>
  </sheetViews>
  <sheetFormatPr defaultRowHeight="15" x14ac:dyDescent="0.25"/>
  <cols>
    <col min="1" max="1" width="17.42578125" customWidth="1"/>
    <col min="2" max="2" width="14.140625" customWidth="1"/>
    <col min="3" max="3" width="21.85546875" customWidth="1"/>
  </cols>
  <sheetData>
    <row r="1" spans="1:4" x14ac:dyDescent="0.25">
      <c r="A1" s="1" t="s">
        <v>5490</v>
      </c>
      <c r="B1" s="1"/>
      <c r="C1" s="1"/>
      <c r="D1" s="1"/>
    </row>
    <row r="2" spans="1:4" ht="30" x14ac:dyDescent="0.25">
      <c r="A2" s="5" t="s">
        <v>5353</v>
      </c>
      <c r="B2" s="5" t="s">
        <v>5354</v>
      </c>
      <c r="C2" s="6" t="s">
        <v>5355</v>
      </c>
      <c r="D2" s="1"/>
    </row>
    <row r="3" spans="1:4" x14ac:dyDescent="0.25">
      <c r="A3" s="1" t="s">
        <v>6</v>
      </c>
      <c r="B3" s="1" t="s">
        <v>7</v>
      </c>
      <c r="C3" s="1" t="s">
        <v>5356</v>
      </c>
      <c r="D3" s="1" t="s">
        <v>5357</v>
      </c>
    </row>
    <row r="4" spans="1:4" x14ac:dyDescent="0.25">
      <c r="A4" s="1" t="s">
        <v>15</v>
      </c>
      <c r="B4" s="1" t="s">
        <v>16</v>
      </c>
      <c r="C4" s="1" t="s">
        <v>5358</v>
      </c>
      <c r="D4" s="1" t="s">
        <v>5357</v>
      </c>
    </row>
    <row r="5" spans="1:4" x14ac:dyDescent="0.25">
      <c r="A5" s="1" t="s">
        <v>21</v>
      </c>
      <c r="B5" s="1" t="s">
        <v>22</v>
      </c>
      <c r="C5" s="1" t="s">
        <v>5356</v>
      </c>
      <c r="D5" s="1" t="s">
        <v>5357</v>
      </c>
    </row>
    <row r="6" spans="1:4" x14ac:dyDescent="0.25">
      <c r="A6" s="1" t="s">
        <v>30</v>
      </c>
      <c r="B6" s="1" t="s">
        <v>31</v>
      </c>
      <c r="C6" s="1" t="s">
        <v>5356</v>
      </c>
      <c r="D6" s="1" t="s">
        <v>5357</v>
      </c>
    </row>
    <row r="7" spans="1:4" x14ac:dyDescent="0.25">
      <c r="A7" s="1" t="s">
        <v>39</v>
      </c>
      <c r="B7" s="1" t="s">
        <v>40</v>
      </c>
      <c r="C7" s="1" t="s">
        <v>5356</v>
      </c>
      <c r="D7" s="1" t="s">
        <v>5357</v>
      </c>
    </row>
    <row r="8" spans="1:4" x14ac:dyDescent="0.25">
      <c r="A8" s="1" t="s">
        <v>42</v>
      </c>
      <c r="B8" s="1" t="s">
        <v>43</v>
      </c>
      <c r="C8" s="1" t="s">
        <v>5356</v>
      </c>
      <c r="D8" s="1" t="s">
        <v>5357</v>
      </c>
    </row>
    <row r="9" spans="1:4" x14ac:dyDescent="0.25">
      <c r="A9" s="1" t="s">
        <v>36</v>
      </c>
      <c r="B9" s="1" t="s">
        <v>37</v>
      </c>
      <c r="C9" s="1" t="s">
        <v>5356</v>
      </c>
      <c r="D9" s="1" t="s">
        <v>5357</v>
      </c>
    </row>
    <row r="10" spans="1:4" x14ac:dyDescent="0.25">
      <c r="A10" s="1" t="s">
        <v>44</v>
      </c>
      <c r="B10" s="1" t="s">
        <v>45</v>
      </c>
      <c r="C10" s="1" t="s">
        <v>5359</v>
      </c>
      <c r="D10" s="1" t="s">
        <v>5357</v>
      </c>
    </row>
    <row r="11" spans="1:4" x14ac:dyDescent="0.25">
      <c r="A11" s="1" t="s">
        <v>56</v>
      </c>
      <c r="B11" s="1" t="s">
        <v>57</v>
      </c>
      <c r="C11" s="1" t="s">
        <v>5356</v>
      </c>
      <c r="D11" s="1" t="s">
        <v>5357</v>
      </c>
    </row>
    <row r="12" spans="1:4" x14ac:dyDescent="0.25">
      <c r="A12" s="1" t="s">
        <v>71</v>
      </c>
      <c r="B12" s="1" t="s">
        <v>72</v>
      </c>
      <c r="C12" s="1" t="s">
        <v>5356</v>
      </c>
      <c r="D12" s="1" t="s">
        <v>5357</v>
      </c>
    </row>
    <row r="13" spans="1:4" x14ac:dyDescent="0.25">
      <c r="A13" s="1" t="s">
        <v>208</v>
      </c>
      <c r="B13" s="1" t="s">
        <v>209</v>
      </c>
      <c r="C13" s="1" t="s">
        <v>5356</v>
      </c>
      <c r="D13" s="1" t="s">
        <v>5357</v>
      </c>
    </row>
    <row r="14" spans="1:4" x14ac:dyDescent="0.25">
      <c r="A14" s="1" t="s">
        <v>75</v>
      </c>
      <c r="B14" s="1" t="s">
        <v>76</v>
      </c>
      <c r="C14" s="1" t="s">
        <v>5360</v>
      </c>
      <c r="D14" s="1" t="s">
        <v>5357</v>
      </c>
    </row>
    <row r="15" spans="1:4" x14ac:dyDescent="0.25">
      <c r="A15" s="1" t="s">
        <v>92</v>
      </c>
      <c r="B15" s="1" t="s">
        <v>93</v>
      </c>
      <c r="C15" s="1" t="s">
        <v>5356</v>
      </c>
      <c r="D15" s="1" t="s">
        <v>5357</v>
      </c>
    </row>
    <row r="16" spans="1:4" x14ac:dyDescent="0.25">
      <c r="A16" s="1" t="s">
        <v>96</v>
      </c>
      <c r="B16" s="1" t="s">
        <v>97</v>
      </c>
      <c r="C16" s="1" t="s">
        <v>5356</v>
      </c>
      <c r="D16" s="1" t="s">
        <v>5357</v>
      </c>
    </row>
    <row r="17" spans="1:4" x14ac:dyDescent="0.25">
      <c r="A17" s="1" t="s">
        <v>94</v>
      </c>
      <c r="B17" s="1" t="s">
        <v>95</v>
      </c>
      <c r="C17" s="1" t="s">
        <v>5361</v>
      </c>
      <c r="D17" s="1" t="s">
        <v>5357</v>
      </c>
    </row>
    <row r="18" spans="1:4" x14ac:dyDescent="0.25">
      <c r="A18" s="1" t="s">
        <v>101</v>
      </c>
      <c r="B18" s="1" t="s">
        <v>102</v>
      </c>
      <c r="C18" s="1" t="s">
        <v>5362</v>
      </c>
      <c r="D18" s="1" t="s">
        <v>5357</v>
      </c>
    </row>
    <row r="19" spans="1:4" x14ac:dyDescent="0.25">
      <c r="A19" s="1" t="s">
        <v>120</v>
      </c>
      <c r="B19" s="1" t="s">
        <v>121</v>
      </c>
      <c r="C19" s="1" t="s">
        <v>5356</v>
      </c>
      <c r="D19" s="1" t="s">
        <v>5357</v>
      </c>
    </row>
    <row r="20" spans="1:4" x14ac:dyDescent="0.25">
      <c r="A20" s="1" t="s">
        <v>123</v>
      </c>
      <c r="B20" s="1" t="s">
        <v>124</v>
      </c>
      <c r="C20" s="1" t="s">
        <v>5363</v>
      </c>
      <c r="D20" s="1" t="s">
        <v>5357</v>
      </c>
    </row>
    <row r="21" spans="1:4" x14ac:dyDescent="0.25">
      <c r="A21" s="1" t="s">
        <v>139</v>
      </c>
      <c r="B21" s="1" t="s">
        <v>140</v>
      </c>
      <c r="C21" s="1" t="s">
        <v>5356</v>
      </c>
      <c r="D21" s="1" t="s">
        <v>5357</v>
      </c>
    </row>
    <row r="22" spans="1:4" x14ac:dyDescent="0.25">
      <c r="A22" s="1" t="s">
        <v>142</v>
      </c>
      <c r="B22" s="1" t="s">
        <v>143</v>
      </c>
      <c r="C22" s="1" t="s">
        <v>5364</v>
      </c>
      <c r="D22" s="1" t="s">
        <v>5357</v>
      </c>
    </row>
    <row r="23" spans="1:4" x14ac:dyDescent="0.25">
      <c r="A23" s="1" t="s">
        <v>145</v>
      </c>
      <c r="B23" s="1" t="s">
        <v>146</v>
      </c>
      <c r="C23" s="1" t="s">
        <v>5365</v>
      </c>
      <c r="D23" s="1" t="s">
        <v>5357</v>
      </c>
    </row>
    <row r="24" spans="1:4" x14ac:dyDescent="0.25">
      <c r="A24" s="1" t="s">
        <v>181</v>
      </c>
      <c r="B24" s="1" t="s">
        <v>182</v>
      </c>
      <c r="C24" s="1" t="s">
        <v>5356</v>
      </c>
      <c r="D24" s="1" t="s">
        <v>5357</v>
      </c>
    </row>
    <row r="25" spans="1:4" x14ac:dyDescent="0.25">
      <c r="A25" s="1" t="s">
        <v>151</v>
      </c>
      <c r="B25" s="1" t="s">
        <v>152</v>
      </c>
      <c r="C25" s="1" t="s">
        <v>5356</v>
      </c>
      <c r="D25" s="1" t="s">
        <v>5357</v>
      </c>
    </row>
    <row r="26" spans="1:4" x14ac:dyDescent="0.25">
      <c r="A26" s="1" t="s">
        <v>215</v>
      </c>
      <c r="B26" s="1" t="s">
        <v>216</v>
      </c>
      <c r="C26" s="1" t="s">
        <v>5356</v>
      </c>
      <c r="D26" s="1" t="s">
        <v>5357</v>
      </c>
    </row>
    <row r="27" spans="1:4" x14ac:dyDescent="0.25">
      <c r="A27" s="1" t="s">
        <v>169</v>
      </c>
      <c r="B27" s="1" t="s">
        <v>170</v>
      </c>
      <c r="C27" s="1" t="s">
        <v>5356</v>
      </c>
      <c r="D27" s="1" t="s">
        <v>5357</v>
      </c>
    </row>
    <row r="28" spans="1:4" x14ac:dyDescent="0.25">
      <c r="A28" s="9" t="s">
        <v>154</v>
      </c>
      <c r="B28" s="9" t="s">
        <v>155</v>
      </c>
      <c r="C28" s="9" t="s">
        <v>5356</v>
      </c>
      <c r="D28" s="1" t="s">
        <v>5357</v>
      </c>
    </row>
  </sheetData>
  <hyperlinks>
    <hyperlink ref="B12" r:id="rId1" display="https://chemoinfo.ipmc.cnrs.fr/MOLDB/browse.php?query=_237"/>
    <hyperlink ref="B15" r:id="rId2" display="https://chemoinfo.ipmc.cnrs.fr/MOLDB/browse.php?query=_787"/>
    <hyperlink ref="C18" r:id="rId3"/>
    <hyperlink ref="C20" r:id="rId4"/>
    <hyperlink ref="C22" r:id="rId5"/>
    <hyperlink ref="C23" r:id="rId6"/>
    <hyperlink ref="C17" r:id="rId7"/>
    <hyperlink ref="C10" r:id="rId8"/>
  </hyperlinks>
  <pageMargins left="0.7" right="0.7" top="0.75" bottom="0.75" header="0.3" footer="0.3"/>
  <pageSetup paperSize="9" orientation="portrait" r:id="rId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1</vt:lpstr>
      <vt:lpstr>ST2</vt:lpstr>
      <vt:lpstr>S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</dc:creator>
  <cp:lastModifiedBy>Maria Flora V.</cp:lastModifiedBy>
  <cp:lastPrinted>2021-07-13T12:23:58Z</cp:lastPrinted>
  <dcterms:created xsi:type="dcterms:W3CDTF">2020-04-01T23:07:34Z</dcterms:created>
  <dcterms:modified xsi:type="dcterms:W3CDTF">2021-08-19T07:39:21Z</dcterms:modified>
</cp:coreProperties>
</file>